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8250"/>
  </bookViews>
  <sheets>
    <sheet name="AtMDL1" sheetId="2" r:id="rId1"/>
    <sheet name="AtMDL2" sheetId="3" r:id="rId2"/>
    <sheet name="AtMDL3" sheetId="4" r:id="rId3"/>
    <sheet name="overrepresented BINs" sheetId="5" r:id="rId4"/>
  </sheets>
  <calcPr calcId="0"/>
</workbook>
</file>

<file path=xl/sharedStrings.xml><?xml version="1.0" encoding="utf-8"?>
<sst xmlns="http://schemas.openxmlformats.org/spreadsheetml/2006/main" count="3229" uniqueCount="2530">
  <si>
    <t>Alias</t>
  </si>
  <si>
    <t>Function</t>
  </si>
  <si>
    <t>At5g57170</t>
  </si>
  <si>
    <t>At5g01650</t>
  </si>
  <si>
    <t>At3g51660</t>
  </si>
  <si>
    <t>Tautomerase/MIF</t>
  </si>
  <si>
    <t>Tautomerase/MIF superfamily protein</t>
  </si>
  <si>
    <t>At5g11480</t>
  </si>
  <si>
    <t>At5g63670</t>
  </si>
  <si>
    <t>At5g26340</t>
  </si>
  <si>
    <t>hydrolase</t>
  </si>
  <si>
    <t>P-loop containing nucleoside triphosphate hydrolases superfamily protein</t>
  </si>
  <si>
    <t>At4g38160</t>
  </si>
  <si>
    <t>At5g56600</t>
  </si>
  <si>
    <t>At5g35735</t>
  </si>
  <si>
    <t>pde191</t>
  </si>
  <si>
    <t>Mitochondrial transcription termination factor family protein</t>
  </si>
  <si>
    <t>At2g29180</t>
  </si>
  <si>
    <t>At4g26840</t>
  </si>
  <si>
    <t>At4g11890</t>
  </si>
  <si>
    <t>At4g30620</t>
  </si>
  <si>
    <t>At3g47490</t>
  </si>
  <si>
    <t>At1g61380</t>
  </si>
  <si>
    <t>COG0718</t>
  </si>
  <si>
    <t>Uncharacterised BCR, YbaB family COG0718</t>
  </si>
  <si>
    <t>At5g02710</t>
  </si>
  <si>
    <t>At4g38490</t>
  </si>
  <si>
    <t>At3g51440</t>
  </si>
  <si>
    <t>At3g18800</t>
  </si>
  <si>
    <t>At3g59840</t>
  </si>
  <si>
    <t>At1g22400</t>
  </si>
  <si>
    <t>At1g33810</t>
  </si>
  <si>
    <t>At2g26560</t>
  </si>
  <si>
    <t>At4g18593</t>
  </si>
  <si>
    <t>At1g57630</t>
  </si>
  <si>
    <t>At1g66820</t>
  </si>
  <si>
    <t>At5g55160</t>
  </si>
  <si>
    <t>At3g51450</t>
  </si>
  <si>
    <t>glycine-rich</t>
  </si>
  <si>
    <t>glycine-rich protein</t>
  </si>
  <si>
    <t>At5g50110</t>
  </si>
  <si>
    <t>At4g09550</t>
  </si>
  <si>
    <t>At3g50900</t>
  </si>
  <si>
    <t>transferase</t>
  </si>
  <si>
    <t>S-adenosyl-L-methionine-dependent methyltransferases superfamily protein</t>
  </si>
  <si>
    <t>At5g39210</t>
  </si>
  <si>
    <t>At4g15930</t>
  </si>
  <si>
    <t>At1g22570</t>
  </si>
  <si>
    <t>CRR7</t>
  </si>
  <si>
    <t>chlororespiratory reduction 7</t>
  </si>
  <si>
    <t>At3g06730</t>
  </si>
  <si>
    <t>At5g17870</t>
  </si>
  <si>
    <t>At1g52200</t>
  </si>
  <si>
    <t>TRX z</t>
  </si>
  <si>
    <t>Thioredoxin z</t>
  </si>
  <si>
    <t>At5g14660</t>
  </si>
  <si>
    <t>At5g64816</t>
  </si>
  <si>
    <t>At3g19010</t>
  </si>
  <si>
    <t>PDF1B</t>
  </si>
  <si>
    <t>peptide deformylase 1B</t>
  </si>
  <si>
    <t>At1g32990</t>
  </si>
  <si>
    <t>At5g62980</t>
  </si>
  <si>
    <t>At1g28190</t>
  </si>
  <si>
    <t>PRPL11</t>
  </si>
  <si>
    <t>plastid ribosomal protein l11</t>
  </si>
  <si>
    <t>At5g47190</t>
  </si>
  <si>
    <t>At2g35795</t>
  </si>
  <si>
    <t>At1g67970</t>
  </si>
  <si>
    <t>L19</t>
  </si>
  <si>
    <t>Ribosomal protein L19 family protein</t>
  </si>
  <si>
    <t>At5g11450</t>
  </si>
  <si>
    <t>At3g49470</t>
  </si>
  <si>
    <t>At3g47480</t>
  </si>
  <si>
    <t>Mog1</t>
  </si>
  <si>
    <t>Mog1/PsbP/DUF1795-like photosystem II reaction center PsbP family protein</t>
  </si>
  <si>
    <t>At5g52960</t>
  </si>
  <si>
    <t>At3g01740</t>
  </si>
  <si>
    <t>At4g23010</t>
  </si>
  <si>
    <t>At2g03420</t>
  </si>
  <si>
    <t>At2g44650</t>
  </si>
  <si>
    <t>At1g19310</t>
  </si>
  <si>
    <t>At1g04640</t>
  </si>
  <si>
    <t>At5g03455</t>
  </si>
  <si>
    <t>At2g15390</t>
  </si>
  <si>
    <t>LIP2</t>
  </si>
  <si>
    <t>lipoyltransferase 2</t>
  </si>
  <si>
    <t>At2g41950</t>
  </si>
  <si>
    <t>At3g57080</t>
  </si>
  <si>
    <t>At3g01830</t>
  </si>
  <si>
    <t>At3g20230</t>
  </si>
  <si>
    <t>At4g34620</t>
  </si>
  <si>
    <t>At4g22470</t>
  </si>
  <si>
    <t>L18p/L5e</t>
  </si>
  <si>
    <t>Ribosomal L18p/L5e family protein</t>
  </si>
  <si>
    <t>At4g24750</t>
  </si>
  <si>
    <t>At4g13520</t>
  </si>
  <si>
    <t>At4g29740</t>
  </si>
  <si>
    <t>phosphatase</t>
  </si>
  <si>
    <t>Rhodanese/Cell cycle control phosphatase superfamily protein</t>
  </si>
  <si>
    <t>At5g42765</t>
  </si>
  <si>
    <t>At5g08040</t>
  </si>
  <si>
    <t>At3g55740</t>
  </si>
  <si>
    <t>At5g51545</t>
  </si>
  <si>
    <t>At1g55805</t>
  </si>
  <si>
    <t>At3g28930</t>
  </si>
  <si>
    <t>LPA2</t>
  </si>
  <si>
    <t>low psii accumulation2</t>
  </si>
  <si>
    <t>At2g33180</t>
  </si>
  <si>
    <t>At1g72170</t>
  </si>
  <si>
    <t>At2g24850</t>
  </si>
  <si>
    <t>At3g63510</t>
  </si>
  <si>
    <t>At4g18590</t>
  </si>
  <si>
    <t>At4g39670</t>
  </si>
  <si>
    <t>oxidoreductase</t>
  </si>
  <si>
    <t>FMN-linked oxidoreductases superfamily protein</t>
  </si>
  <si>
    <t>At1g48350</t>
  </si>
  <si>
    <t>At3g55470</t>
  </si>
  <si>
    <t>EMB3105</t>
  </si>
  <si>
    <t>At5g45040</t>
  </si>
  <si>
    <t>At2g23930</t>
  </si>
  <si>
    <t>At3g18250</t>
  </si>
  <si>
    <t>CYTC6A</t>
  </si>
  <si>
    <t>Cytochrome c</t>
  </si>
  <si>
    <t>At1g73090</t>
  </si>
  <si>
    <t>At1g76405</t>
  </si>
  <si>
    <t>At1g13210</t>
  </si>
  <si>
    <t>At4g12970</t>
  </si>
  <si>
    <t>At3g56910</t>
  </si>
  <si>
    <t>At5g37480</t>
  </si>
  <si>
    <t>STOMAGEN</t>
  </si>
  <si>
    <t>stomagen</t>
  </si>
  <si>
    <t>At3g12930</t>
  </si>
  <si>
    <t>At3g62840</t>
  </si>
  <si>
    <t>At4g01010</t>
  </si>
  <si>
    <t>Lojap</t>
  </si>
  <si>
    <t>Lojap-related protein</t>
  </si>
  <si>
    <t>At2g25840</t>
  </si>
  <si>
    <t>At1g23220</t>
  </si>
  <si>
    <t>At4g23270</t>
  </si>
  <si>
    <t>OVA4</t>
  </si>
  <si>
    <t>Nucleotidylyl transferase superfamily protein</t>
  </si>
  <si>
    <t>At4g34290</t>
  </si>
  <si>
    <t>At1g76860</t>
  </si>
  <si>
    <t>At5g40780</t>
  </si>
  <si>
    <t>SWIB</t>
  </si>
  <si>
    <t>SWIB/MDM2 domain superfamily protein</t>
  </si>
  <si>
    <t>At1g43560</t>
  </si>
  <si>
    <t>At5g38710</t>
  </si>
  <si>
    <t>ty2</t>
  </si>
  <si>
    <t>thioredoxin Y2</t>
  </si>
  <si>
    <t>At2g24060</t>
  </si>
  <si>
    <t>At4g21110</t>
  </si>
  <si>
    <t>At1g14370</t>
  </si>
  <si>
    <t>Translation initiation factor 3</t>
  </si>
  <si>
    <t>Translation initiation factor 3 protein</t>
  </si>
  <si>
    <t>At1g35680</t>
  </si>
  <si>
    <t>At2g03870</t>
  </si>
  <si>
    <t>At3g13950</t>
  </si>
  <si>
    <t>RPL21C</t>
  </si>
  <si>
    <t>Ribosomal protein L21</t>
  </si>
  <si>
    <t>At1g31160</t>
  </si>
  <si>
    <t>At4g30220</t>
  </si>
  <si>
    <t>At3g02150</t>
  </si>
  <si>
    <t>HINT 2</t>
  </si>
  <si>
    <t>HISTIDINE TRIAD NUCLEOTIDE-BINDING 2</t>
  </si>
  <si>
    <t>At5g38290</t>
  </si>
  <si>
    <t>At5g16060</t>
  </si>
  <si>
    <t>At3g55970</t>
  </si>
  <si>
    <t>Peptidyl-tRNA hydrolase family protein</t>
  </si>
  <si>
    <t>At1g08390</t>
  </si>
  <si>
    <t>At3g23325</t>
  </si>
  <si>
    <t>At3g50760</t>
  </si>
  <si>
    <t>At3g08920</t>
  </si>
  <si>
    <t>At5g28750</t>
  </si>
  <si>
    <t>At2g44490</t>
  </si>
  <si>
    <t>At1g49975</t>
  </si>
  <si>
    <t>At1g75350</t>
  </si>
  <si>
    <t>At5g33290</t>
  </si>
  <si>
    <t>At5g14910</t>
  </si>
  <si>
    <t>At4g20030</t>
  </si>
  <si>
    <t>At5g57060</t>
  </si>
  <si>
    <t xml:space="preserve">Heavy metal transport/detoxification </t>
  </si>
  <si>
    <t xml:space="preserve">Heavy metal transport/detoxification superfamily protein </t>
  </si>
  <si>
    <t>At4g17810</t>
  </si>
  <si>
    <t>At4g32930</t>
  </si>
  <si>
    <t>At1g78410</t>
  </si>
  <si>
    <t>zinc finger</t>
  </si>
  <si>
    <t>C2H2 and C2HC zinc fingers superfamily protein</t>
  </si>
  <si>
    <t>At5g15760</t>
  </si>
  <si>
    <t>At2g45640</t>
  </si>
  <si>
    <t>At2g43510</t>
  </si>
  <si>
    <t>PSRP-3/Ycf65</t>
  </si>
  <si>
    <t>Ribosomal protein PSRP-3/Ycf65</t>
  </si>
  <si>
    <t>At2g30695</t>
  </si>
  <si>
    <t>At4g10300</t>
  </si>
  <si>
    <t>At5g05600</t>
  </si>
  <si>
    <t>At5g58480</t>
  </si>
  <si>
    <t>At5g10810</t>
  </si>
  <si>
    <t>At3g60540</t>
  </si>
  <si>
    <t>O-Glycosyl hydrolases family 17 protein</t>
  </si>
  <si>
    <t>At5g64380</t>
  </si>
  <si>
    <t>At1g22140</t>
  </si>
  <si>
    <t>At5g14930</t>
  </si>
  <si>
    <t>monophosphatase</t>
  </si>
  <si>
    <t>Inositol monophosphatase family protein</t>
  </si>
  <si>
    <t>At4g24090</t>
  </si>
  <si>
    <t>At4g33865</t>
  </si>
  <si>
    <t>At1g15520</t>
  </si>
  <si>
    <t>At2g45270</t>
  </si>
  <si>
    <t>At1g19240</t>
  </si>
  <si>
    <t>At1g56060</t>
  </si>
  <si>
    <t>GCP1</t>
  </si>
  <si>
    <t>glycoprotease 1</t>
  </si>
  <si>
    <t>At3g10620</t>
  </si>
  <si>
    <t>At4g30330</t>
  </si>
  <si>
    <t>At1g19020</t>
  </si>
  <si>
    <t>NUDX26</t>
  </si>
  <si>
    <t>nudix hydrolase homolog 26</t>
  </si>
  <si>
    <t>At4g32900</t>
  </si>
  <si>
    <t>At2g36835</t>
  </si>
  <si>
    <t>At1g62300</t>
  </si>
  <si>
    <t>PTH2</t>
  </si>
  <si>
    <t>Peptidyl-tRNA hydrolase II (PTH2) family protein</t>
  </si>
  <si>
    <t>At3g60370</t>
  </si>
  <si>
    <t>At5g61220</t>
  </si>
  <si>
    <t>At2g16710</t>
  </si>
  <si>
    <t>isomerase</t>
  </si>
  <si>
    <t>FKBP-like peptidyl-prolyl cis-trans isomerase family protein</t>
  </si>
  <si>
    <t>At2g24090</t>
  </si>
  <si>
    <t>At3g59700</t>
  </si>
  <si>
    <t>L35</t>
  </si>
  <si>
    <t>Ribosomal protein L35</t>
  </si>
  <si>
    <t>At3g14110</t>
  </si>
  <si>
    <t>At1g01170</t>
  </si>
  <si>
    <t>At4g04490</t>
  </si>
  <si>
    <t>FLU</t>
  </si>
  <si>
    <t>Tetratricopeptide repeat (TPR)-like superfamily protein</t>
  </si>
  <si>
    <t>At3g13120</t>
  </si>
  <si>
    <t>At3g11500</t>
  </si>
  <si>
    <t>At1g59870</t>
  </si>
  <si>
    <t>S10p/S20e</t>
  </si>
  <si>
    <t>Ribosomal protein S10p/S20e family protein</t>
  </si>
  <si>
    <t>At1g16790</t>
  </si>
  <si>
    <t>At4g19350</t>
  </si>
  <si>
    <t>At1g33030</t>
  </si>
  <si>
    <t>ribosome</t>
  </si>
  <si>
    <t>ribosomal protein-related</t>
  </si>
  <si>
    <t>At1g03330</t>
  </si>
  <si>
    <t>At2g29350</t>
  </si>
  <si>
    <t>CPN10</t>
  </si>
  <si>
    <t>chloroplast chaperonin 10</t>
  </si>
  <si>
    <t>At2g38140</t>
  </si>
  <si>
    <t>At2g21290</t>
  </si>
  <si>
    <t>At2g47190</t>
  </si>
  <si>
    <t>PSRP4</t>
  </si>
  <si>
    <t>plastid-specific ribosomal protein 4</t>
  </si>
  <si>
    <t>At1g18650</t>
  </si>
  <si>
    <t>At3g60210</t>
  </si>
  <si>
    <t>At3g54150</t>
  </si>
  <si>
    <t>PDCB3</t>
  </si>
  <si>
    <t>plasmodesmata callose-binding protein 3</t>
  </si>
  <si>
    <t>At4g11175</t>
  </si>
  <si>
    <t>At3g10090</t>
  </si>
  <si>
    <t>At5g20230</t>
  </si>
  <si>
    <t>OB-fold-like</t>
  </si>
  <si>
    <t>Nucleic acid-binding, OB-fold-like protein</t>
  </si>
  <si>
    <t>At1g74970</t>
  </si>
  <si>
    <t>At4g39235</t>
  </si>
  <si>
    <t>At4g21850</t>
  </si>
  <si>
    <t>TWN3</t>
  </si>
  <si>
    <t>ribosomal protein S9</t>
  </si>
  <si>
    <t>At1g29070</t>
  </si>
  <si>
    <t>At1g51800</t>
  </si>
  <si>
    <t>L34</t>
  </si>
  <si>
    <t>Ribosomal protein L34</t>
  </si>
  <si>
    <t>At3g44380</t>
  </si>
  <si>
    <t>At3g50260</t>
  </si>
  <si>
    <t>LEA</t>
  </si>
  <si>
    <t>Late embryogenesis abundant (LEA) hydroxyproline-rich glycoprotein family</t>
  </si>
  <si>
    <t>At3g13180</t>
  </si>
  <si>
    <t>At4g25740</t>
  </si>
  <si>
    <t>NOL1</t>
  </si>
  <si>
    <t>NOL1/NOP2/sun family protein / antitermination NusB domain-containing protein</t>
  </si>
  <si>
    <t>At2g44640</t>
  </si>
  <si>
    <t>At3g08740</t>
  </si>
  <si>
    <t>At3g11840</t>
  </si>
  <si>
    <t>At5g22340</t>
  </si>
  <si>
    <t>At1g73177</t>
  </si>
  <si>
    <t>At1g32960</t>
  </si>
  <si>
    <t>At4g24770</t>
  </si>
  <si>
    <t>At2g33735</t>
  </si>
  <si>
    <t>At5g39670</t>
  </si>
  <si>
    <t>RBP31</t>
  </si>
  <si>
    <t>31-kDa RNA binding protein</t>
  </si>
  <si>
    <t>At2g26930</t>
  </si>
  <si>
    <t>At1g06500</t>
  </si>
  <si>
    <t>At1g70810</t>
  </si>
  <si>
    <t>PDE277</t>
  </si>
  <si>
    <t>4-(cytidine 5'-phospho)-2-C-methyl-D-erithritol kinase</t>
  </si>
  <si>
    <t>At1g01560</t>
  </si>
  <si>
    <t>At2g35500</t>
  </si>
  <si>
    <t>At3g22160</t>
  </si>
  <si>
    <t>SKL2</t>
  </si>
  <si>
    <t>shikimate kinase like 2</t>
  </si>
  <si>
    <t>At5g20935</t>
  </si>
  <si>
    <t>At2g43460</t>
  </si>
  <si>
    <t>At5g48540</t>
  </si>
  <si>
    <t>At2g14880</t>
  </si>
  <si>
    <t>At5g50200</t>
  </si>
  <si>
    <t>At3g29185</t>
  </si>
  <si>
    <t>At3g06680</t>
  </si>
  <si>
    <t>At4g36500</t>
  </si>
  <si>
    <t>DUF3598</t>
  </si>
  <si>
    <t>Domain of unknown function (DUF3598)</t>
  </si>
  <si>
    <t>At2g33430</t>
  </si>
  <si>
    <t>At5g54580</t>
  </si>
  <si>
    <t>At4g23150</t>
  </si>
  <si>
    <t>DAL1</t>
  </si>
  <si>
    <t>differentiation and greening-like 1</t>
  </si>
  <si>
    <t>At3g44890</t>
  </si>
  <si>
    <t>At5g41010</t>
  </si>
  <si>
    <t>At2g39030</t>
  </si>
  <si>
    <t>RPL9</t>
  </si>
  <si>
    <t>ribosomal protein L9</t>
  </si>
  <si>
    <t>At3g15190</t>
  </si>
  <si>
    <t>At1g10310</t>
  </si>
  <si>
    <t>At3g56710</t>
  </si>
  <si>
    <t>S20</t>
  </si>
  <si>
    <t>chloroplast 30S ribosomal protein S20, putative</t>
  </si>
  <si>
    <t>At1g36390</t>
  </si>
  <si>
    <t>At3g52090</t>
  </si>
  <si>
    <t>At1g56300</t>
  </si>
  <si>
    <t>GrpE</t>
  </si>
  <si>
    <t>Co-chaperone GrpE family protein</t>
  </si>
  <si>
    <t>At2g17972</t>
  </si>
  <si>
    <t>At2g21195</t>
  </si>
  <si>
    <t>At3g51430</t>
  </si>
  <si>
    <t>At4g14890</t>
  </si>
  <si>
    <t>At5g14320</t>
  </si>
  <si>
    <t>At5g05730</t>
  </si>
  <si>
    <t>FdC2</t>
  </si>
  <si>
    <t>2Fe-2S ferredoxin-like superfamily protein</t>
  </si>
  <si>
    <t>At3g12685</t>
  </si>
  <si>
    <t>At1g02160</t>
  </si>
  <si>
    <t>haloperoxidase</t>
  </si>
  <si>
    <t>Acid phosphatase/vanadium-dependent haloperoxidase-related protein</t>
  </si>
  <si>
    <t>At2g33255</t>
  </si>
  <si>
    <t>At5g54600</t>
  </si>
  <si>
    <t>At4g34120</t>
  </si>
  <si>
    <t>HAD</t>
  </si>
  <si>
    <t>Haloacid dehalogenase-like hydrolase (HAD) superfamily protein</t>
  </si>
  <si>
    <t>At5g51100</t>
  </si>
  <si>
    <t>At5g57815</t>
  </si>
  <si>
    <t>At1g53920</t>
  </si>
  <si>
    <t>FSD2</t>
  </si>
  <si>
    <t>Fe superoxide dismutase 2</t>
  </si>
  <si>
    <t>At2g33450</t>
  </si>
  <si>
    <t>At3g22230</t>
  </si>
  <si>
    <t>At2g28400</t>
  </si>
  <si>
    <t>L28</t>
  </si>
  <si>
    <t>Ribosomal L28 family</t>
  </si>
  <si>
    <t>At3g45050</t>
  </si>
  <si>
    <t>At4g31985</t>
  </si>
  <si>
    <t>At2g29470</t>
  </si>
  <si>
    <t>At3g22210</t>
  </si>
  <si>
    <t>At5g13190</t>
  </si>
  <si>
    <t>At5g46580</t>
  </si>
  <si>
    <t>At5g48870</t>
  </si>
  <si>
    <t>At5g67080</t>
  </si>
  <si>
    <t>PPR</t>
  </si>
  <si>
    <t>pentatricopeptide (PPR) repeat-containing protein</t>
  </si>
  <si>
    <t>At4g39040</t>
  </si>
  <si>
    <t>At4g14365</t>
  </si>
  <si>
    <t>CRM</t>
  </si>
  <si>
    <t>RNA-binding CRS1 / YhbY (CRM) domain protein</t>
  </si>
  <si>
    <t>At1g49980</t>
  </si>
  <si>
    <t>At3g07910</t>
  </si>
  <si>
    <t>At4g12490</t>
  </si>
  <si>
    <t>DNA</t>
  </si>
  <si>
    <t>DNA/RNA polymerases superfamily protein</t>
  </si>
  <si>
    <t>At5g65260</t>
  </si>
  <si>
    <t>At2g38240</t>
  </si>
  <si>
    <t>EF-P</t>
  </si>
  <si>
    <t>elongation factor P (EF-P) family protein</t>
  </si>
  <si>
    <t>At4g26370</t>
  </si>
  <si>
    <t>At5g03850</t>
  </si>
  <si>
    <t>At1g27930</t>
  </si>
  <si>
    <t>NusB</t>
  </si>
  <si>
    <t>antitermination NusB domain-containing protein</t>
  </si>
  <si>
    <t>At5g51960</t>
  </si>
  <si>
    <t>At2g42360</t>
  </si>
  <si>
    <t>PSRP6</t>
  </si>
  <si>
    <t>plastid-specific 50S ribosomal protein 6</t>
  </si>
  <si>
    <t>At5g52970</t>
  </si>
  <si>
    <t>At3g47650</t>
  </si>
  <si>
    <t>At1g10585</t>
  </si>
  <si>
    <t>thylakoid lumen 15.0 kDa</t>
  </si>
  <si>
    <t>thylakoid lumen 15.0 kDa protein</t>
  </si>
  <si>
    <t>At4g03150</t>
  </si>
  <si>
    <t>At5g52750</t>
  </si>
  <si>
    <t>At1g55370</t>
  </si>
  <si>
    <t>At3g11745</t>
  </si>
  <si>
    <t>At3g13790</t>
  </si>
  <si>
    <t>NDF5</t>
  </si>
  <si>
    <t>NDH-dependent cyclic electron flow 5</t>
  </si>
  <si>
    <t>At3g16250</t>
  </si>
  <si>
    <t>At1g61120</t>
  </si>
  <si>
    <t>PnsB3</t>
  </si>
  <si>
    <t>NDH-dependent cyclic electron flow 1</t>
  </si>
  <si>
    <t>At1g79850</t>
  </si>
  <si>
    <t>At2g29460</t>
  </si>
  <si>
    <t>RPS17</t>
  </si>
  <si>
    <t>ribosomal protein S17</t>
  </si>
  <si>
    <t>At3g06950</t>
  </si>
  <si>
    <t>At5g47710</t>
  </si>
  <si>
    <t>At5g18470</t>
  </si>
  <si>
    <t>synthase</t>
  </si>
  <si>
    <t>Pseudouridine synthase family protein</t>
  </si>
  <si>
    <t>At5g14100</t>
  </si>
  <si>
    <t>At5g58490</t>
  </si>
  <si>
    <t>At4g37990</t>
  </si>
  <si>
    <t>NAP14</t>
  </si>
  <si>
    <t>non-intrinsic ABC protein 14</t>
  </si>
  <si>
    <t>At3g18680</t>
  </si>
  <si>
    <t>At1g15390</t>
  </si>
  <si>
    <t>At1g33600</t>
  </si>
  <si>
    <t>kinase</t>
  </si>
  <si>
    <t>Amino acid kinase family protein</t>
  </si>
  <si>
    <t>At3g63390</t>
  </si>
  <si>
    <t>At4g33050</t>
  </si>
  <si>
    <t>NACA2</t>
  </si>
  <si>
    <t>nascent polypeptide-associated complex subunit alpha-like protein 2</t>
  </si>
  <si>
    <t>At5g13510</t>
  </si>
  <si>
    <t>At3g46560</t>
  </si>
  <si>
    <t>At1g07000</t>
  </si>
  <si>
    <t>EMB3136</t>
  </si>
  <si>
    <t>Ribosomal protein L10 family protein</t>
  </si>
  <si>
    <t>At5g55710</t>
  </si>
  <si>
    <t>At3g57260</t>
  </si>
  <si>
    <t>Tic20-V</t>
  </si>
  <si>
    <t>At5g19370</t>
  </si>
  <si>
    <t>At3g63380</t>
  </si>
  <si>
    <t>PSRP5</t>
  </si>
  <si>
    <t>plastid-specific 50S ribosomal protein 5</t>
  </si>
  <si>
    <t>At5g20130</t>
  </si>
  <si>
    <t>At5g28840</t>
  </si>
  <si>
    <t>At5g46350</t>
  </si>
  <si>
    <t>At5g54180</t>
  </si>
  <si>
    <t>At5g50810</t>
  </si>
  <si>
    <t>At2g14610</t>
  </si>
  <si>
    <t>PTAC15</t>
  </si>
  <si>
    <t>plastid transcriptionally active 15</t>
  </si>
  <si>
    <t>At1g17650</t>
  </si>
  <si>
    <t>At4g13200</t>
  </si>
  <si>
    <t>At1g74360</t>
  </si>
  <si>
    <t>GR2</t>
  </si>
  <si>
    <t>glyoxylate reductase 2</t>
  </si>
  <si>
    <t>At5g10620</t>
  </si>
  <si>
    <t>At2g45860</t>
  </si>
  <si>
    <t>At1g76070</t>
  </si>
  <si>
    <t>methyltransferases</t>
  </si>
  <si>
    <t>At4g18460</t>
  </si>
  <si>
    <t>At5g24650</t>
  </si>
  <si>
    <t>deacylase</t>
  </si>
  <si>
    <t>D-Tyr-tRNA(Tyr) deacylase family protein</t>
  </si>
  <si>
    <t>At2g01590</t>
  </si>
  <si>
    <t>At2g37600</t>
  </si>
  <si>
    <t>At1g78600</t>
  </si>
  <si>
    <t>CRR3</t>
  </si>
  <si>
    <t>chlororespiratory reduction 3</t>
  </si>
  <si>
    <t>At1g10522</t>
  </si>
  <si>
    <t>At5g06210</t>
  </si>
  <si>
    <t>At1g35230</t>
  </si>
  <si>
    <t>At5g66550</t>
  </si>
  <si>
    <t>At1g22270</t>
  </si>
  <si>
    <t>At3g25610</t>
  </si>
  <si>
    <t>Maf-like</t>
  </si>
  <si>
    <t>Maf-like protein</t>
  </si>
  <si>
    <t>At3g27750</t>
  </si>
  <si>
    <t>At2g33800</t>
  </si>
  <si>
    <t>At5g01540</t>
  </si>
  <si>
    <t>EMB3123</t>
  </si>
  <si>
    <t>At1g49380</t>
  </si>
  <si>
    <t>At3g46040</t>
  </si>
  <si>
    <t>At5g46050</t>
  </si>
  <si>
    <t>cytochrome c biogenesis</t>
  </si>
  <si>
    <t>cytochrome c biogenesis protein family</t>
  </si>
  <si>
    <t>At5g52100</t>
  </si>
  <si>
    <t>At3g54210</t>
  </si>
  <si>
    <t>At2g18690</t>
  </si>
  <si>
    <t>CRR1</t>
  </si>
  <si>
    <t>Dihydrodipicolinate reductase, bacterial/plant</t>
  </si>
  <si>
    <t>At5g42070</t>
  </si>
  <si>
    <t>At1g28150</t>
  </si>
  <si>
    <t>At1g05010</t>
  </si>
  <si>
    <t>At5g62840</t>
  </si>
  <si>
    <t>At2g04630</t>
  </si>
  <si>
    <t>At5g06860</t>
  </si>
  <si>
    <t>mutase</t>
  </si>
  <si>
    <t>Phosphoglycerate mutase family protein</t>
  </si>
  <si>
    <t>At1g74070</t>
  </si>
  <si>
    <t>At3g51780</t>
  </si>
  <si>
    <t>At2g43570</t>
  </si>
  <si>
    <t>Cyclophilin-like peptidyl-prolyl cis-trans isomerase family protein</t>
  </si>
  <si>
    <t>At5g45930</t>
  </si>
  <si>
    <t>At2g36170</t>
  </si>
  <si>
    <t>At4g36670</t>
  </si>
  <si>
    <t>CHLI2</t>
  </si>
  <si>
    <t>magnesium chelatase i2</t>
  </si>
  <si>
    <t>At1g30520</t>
  </si>
  <si>
    <t>At3g23390</t>
  </si>
  <si>
    <t>At5g63880</t>
  </si>
  <si>
    <t>AAE14</t>
  </si>
  <si>
    <t>acyl-activating enzyme 14</t>
  </si>
  <si>
    <t>At4g17560</t>
  </si>
  <si>
    <t>At4g35905</t>
  </si>
  <si>
    <t>At3g48570</t>
  </si>
  <si>
    <t>At2g02980</t>
  </si>
  <si>
    <t>At5g55210</t>
  </si>
  <si>
    <t>At2g22880</t>
  </si>
  <si>
    <t>OTP85</t>
  </si>
  <si>
    <t>Pentatricopeptide repeat (PPR) superfamily protein</t>
  </si>
  <si>
    <t>At1g06190</t>
  </si>
  <si>
    <t>At3g55170</t>
  </si>
  <si>
    <t>At3g60420</t>
  </si>
  <si>
    <t>Rho termination factor</t>
  </si>
  <si>
    <t>At5g16140</t>
  </si>
  <si>
    <t>At5g61310</t>
  </si>
  <si>
    <t>At1g62840</t>
  </si>
  <si>
    <t>At3g46580</t>
  </si>
  <si>
    <t>At1g26550</t>
  </si>
  <si>
    <t>At5g61010</t>
  </si>
  <si>
    <t>MBD5</t>
  </si>
  <si>
    <t>methyl-CPG-binding domain protein 5</t>
  </si>
  <si>
    <t>At1g01080</t>
  </si>
  <si>
    <t>At5g47630</t>
  </si>
  <si>
    <t>At1g28480</t>
  </si>
  <si>
    <t>RNA-binding</t>
  </si>
  <si>
    <t>RNA-binding (RRM/RBD/RNP motifs) family protein</t>
  </si>
  <si>
    <t>At3g63190</t>
  </si>
  <si>
    <t>At4g02840</t>
  </si>
  <si>
    <t>At5g10760</t>
  </si>
  <si>
    <t>RRF</t>
  </si>
  <si>
    <t>ribosome recycling factor, chloroplast precursor</t>
  </si>
  <si>
    <t>At4g09320</t>
  </si>
  <si>
    <t>At5g12890</t>
  </si>
  <si>
    <t>GroES-like</t>
  </si>
  <si>
    <t>GroES-like family protein</t>
  </si>
  <si>
    <t>At5g09240</t>
  </si>
  <si>
    <t>At1g32940</t>
  </si>
  <si>
    <t>transcription</t>
  </si>
  <si>
    <t>ssDNA-binding transcriptional regulator</t>
  </si>
  <si>
    <t>At5g65220</t>
  </si>
  <si>
    <t>At5g58240</t>
  </si>
  <si>
    <t>At1g69930</t>
  </si>
  <si>
    <t xml:space="preserve">Ribosomal L29 </t>
  </si>
  <si>
    <t xml:space="preserve">Ribosomal L29 family protein </t>
  </si>
  <si>
    <t>At3g01440</t>
  </si>
  <si>
    <t>At3g18740</t>
  </si>
  <si>
    <t>At5g12930</t>
  </si>
  <si>
    <t>PQL2</t>
  </si>
  <si>
    <t>PsbQ-like 1</t>
  </si>
  <si>
    <t>At4g19100</t>
  </si>
  <si>
    <t>At5g20050</t>
  </si>
  <si>
    <t>PAM68</t>
  </si>
  <si>
    <t>Protein of unknown function (DUF3464)</t>
  </si>
  <si>
    <t>At4g20130</t>
  </si>
  <si>
    <t>At5g20720</t>
  </si>
  <si>
    <t>At1g64280</t>
  </si>
  <si>
    <t>PTAC14</t>
  </si>
  <si>
    <t>plastid transcriptionally active 14</t>
  </si>
  <si>
    <t>At3g27160</t>
  </si>
  <si>
    <t>At1g29250</t>
  </si>
  <si>
    <t>At5g44820</t>
  </si>
  <si>
    <t>GHS1</t>
  </si>
  <si>
    <t>Ribosomal protein S21 family protein</t>
  </si>
  <si>
    <t>At4g39710</t>
  </si>
  <si>
    <t>At3g08610</t>
  </si>
  <si>
    <t>At2g39660</t>
  </si>
  <si>
    <t>PnsL4</t>
  </si>
  <si>
    <t>FK506-binding protein 16-2</t>
  </si>
  <si>
    <t>At5g42240</t>
  </si>
  <si>
    <t>At2g27960</t>
  </si>
  <si>
    <t>At4g21120</t>
  </si>
  <si>
    <t>scpl42</t>
  </si>
  <si>
    <t>serine carboxypeptidase-like 42</t>
  </si>
  <si>
    <t>At2g47590</t>
  </si>
  <si>
    <t>At1g61800</t>
  </si>
  <si>
    <t>PHR2</t>
  </si>
  <si>
    <t>photolyase/blue-light receptor 2</t>
  </si>
  <si>
    <t>At4g02790</t>
  </si>
  <si>
    <t>At3g50770</t>
  </si>
  <si>
    <t>EMB3129</t>
  </si>
  <si>
    <t>GTP-binding family protein</t>
  </si>
  <si>
    <t>At4g14870</t>
  </si>
  <si>
    <t>At1g61780</t>
  </si>
  <si>
    <t>At3g24982</t>
  </si>
  <si>
    <t>SECE1</t>
  </si>
  <si>
    <t>secE/sec61-gamma protein transport protein</t>
  </si>
  <si>
    <t>At1g59840</t>
  </si>
  <si>
    <t>At1g04480</t>
  </si>
  <si>
    <t>At1g13990</t>
  </si>
  <si>
    <t>CCB4</t>
  </si>
  <si>
    <t>cofactor assembly of complex C</t>
  </si>
  <si>
    <t>At5g02240</t>
  </si>
  <si>
    <t>At2g18350</t>
  </si>
  <si>
    <t>DnaJ</t>
  </si>
  <si>
    <t>DnaJ/Hsp40 cysteine-rich domain superfamily protein</t>
  </si>
  <si>
    <t>At1g14030</t>
  </si>
  <si>
    <t>At3g62030</t>
  </si>
  <si>
    <t>At1g51890</t>
  </si>
  <si>
    <t>Rubisco methyltransferase family protein</t>
  </si>
  <si>
    <t>At5g09820</t>
  </si>
  <si>
    <t>At1g65700</t>
  </si>
  <si>
    <t>At1g32350</t>
  </si>
  <si>
    <t>fibrillin</t>
  </si>
  <si>
    <t>Plastid-lipid associated protein PAP / fibrillin family protein</t>
  </si>
  <si>
    <t>At5g58260</t>
  </si>
  <si>
    <t>At4g16265</t>
  </si>
  <si>
    <t>At4g23220</t>
  </si>
  <si>
    <t>NdhN</t>
  </si>
  <si>
    <t>oxidoreductases, acting on NADH or NADPH, quinone or similar compound as acceptor</t>
  </si>
  <si>
    <t>At3g57180</t>
  </si>
  <si>
    <t>At1g03680</t>
  </si>
  <si>
    <t>At4g21380</t>
  </si>
  <si>
    <t>BPG2</t>
  </si>
  <si>
    <t>At1g56050</t>
  </si>
  <si>
    <t>At5g67310</t>
  </si>
  <si>
    <t>GTP-binding</t>
  </si>
  <si>
    <t>GTP-binding protein-related</t>
  </si>
  <si>
    <t>At1g78180</t>
  </si>
  <si>
    <t>At4g14320</t>
  </si>
  <si>
    <t>At1g76520</t>
  </si>
  <si>
    <t>Mitochondrial substrate carrier</t>
  </si>
  <si>
    <t>Mitochondrial substrate carrier family protein</t>
  </si>
  <si>
    <t>At1g51100</t>
  </si>
  <si>
    <t>At5g30510</t>
  </si>
  <si>
    <t>At5g05300</t>
  </si>
  <si>
    <t>At1g59720</t>
  </si>
  <si>
    <t>At1g33040</t>
  </si>
  <si>
    <t>At4g23200</t>
  </si>
  <si>
    <t>CRR28</t>
  </si>
  <si>
    <t>At3g48040</t>
  </si>
  <si>
    <t>At3g09940</t>
  </si>
  <si>
    <t>ROP10</t>
  </si>
  <si>
    <t>RHO-related protein from plants 10</t>
  </si>
  <si>
    <t>At5g66470</t>
  </si>
  <si>
    <t>At4g08280</t>
  </si>
  <si>
    <t>At5g57510</t>
  </si>
  <si>
    <t>RNA binding;GTP binding</t>
  </si>
  <si>
    <t>At5g55220</t>
  </si>
  <si>
    <t>At2g47640</t>
  </si>
  <si>
    <t>At3g22060</t>
  </si>
  <si>
    <t>chaperonin</t>
  </si>
  <si>
    <t>trigger factor type chaperone family protein</t>
  </si>
  <si>
    <t>At4g32915</t>
  </si>
  <si>
    <t>At5g09770</t>
  </si>
  <si>
    <t>At4g01700</t>
  </si>
  <si>
    <t>At1g29530</t>
  </si>
  <si>
    <t>At5g56940</t>
  </si>
  <si>
    <t>At1g25275</t>
  </si>
  <si>
    <t>At5g01470</t>
  </si>
  <si>
    <t>At2g42770</t>
  </si>
  <si>
    <t>At5g13200</t>
  </si>
  <si>
    <t>At5g55740</t>
  </si>
  <si>
    <t>At2g43620</t>
  </si>
  <si>
    <t>CRR21</t>
  </si>
  <si>
    <t>At3g18870</t>
  </si>
  <si>
    <t>At5g43440</t>
  </si>
  <si>
    <t>At3g05410</t>
  </si>
  <si>
    <t>At5g43970</t>
  </si>
  <si>
    <t>At4g11330</t>
  </si>
  <si>
    <t>PsbP</t>
  </si>
  <si>
    <t>Photosystem II reaction center PsbP family protein</t>
  </si>
  <si>
    <t>At3g17350</t>
  </si>
  <si>
    <t>At2g17350</t>
  </si>
  <si>
    <t>At4g18880</t>
  </si>
  <si>
    <t>At4g34090</t>
  </si>
  <si>
    <t>At4g10330</t>
  </si>
  <si>
    <t>At2g30250</t>
  </si>
  <si>
    <t>At1g32550</t>
  </si>
  <si>
    <t>At1g15250</t>
  </si>
  <si>
    <t>At3g25780</t>
  </si>
  <si>
    <t>FdC1</t>
  </si>
  <si>
    <t>At1g64355</t>
  </si>
  <si>
    <t>At3g22900</t>
  </si>
  <si>
    <t>At5g57630</t>
  </si>
  <si>
    <t>At3g62910</t>
  </si>
  <si>
    <t>At5g49230</t>
  </si>
  <si>
    <t>At3g18830</t>
  </si>
  <si>
    <t>APG3</t>
  </si>
  <si>
    <t>Peptide chain release factor 1</t>
  </si>
  <si>
    <t>At4g33520</t>
  </si>
  <si>
    <t>At5g27770</t>
  </si>
  <si>
    <t>At2g35980</t>
  </si>
  <si>
    <t>PAA1</t>
  </si>
  <si>
    <t>P-type ATP-ase 1</t>
  </si>
  <si>
    <t>At1g60230</t>
  </si>
  <si>
    <t>At3g17300</t>
  </si>
  <si>
    <t>At2g18660</t>
  </si>
  <si>
    <t>SAM</t>
  </si>
  <si>
    <t>Radical SAM superfamily protein</t>
  </si>
  <si>
    <t>At1g64510</t>
  </si>
  <si>
    <t>At1g43900</t>
  </si>
  <si>
    <t>At4g03450</t>
  </si>
  <si>
    <t>Translation elongation  factor EF1B/ribosomal protein S6 family protein</t>
  </si>
  <si>
    <t>At3g17170</t>
  </si>
  <si>
    <t>At3g06790</t>
  </si>
  <si>
    <t>At3g26210</t>
  </si>
  <si>
    <t>RFC3</t>
  </si>
  <si>
    <t>At4g01310</t>
  </si>
  <si>
    <t>At4g12060</t>
  </si>
  <si>
    <t>At1g20510</t>
  </si>
  <si>
    <t>L5P</t>
  </si>
  <si>
    <t>Ribosomal L5P family protein</t>
  </si>
  <si>
    <t>At3g59980</t>
  </si>
  <si>
    <t>At4g37040</t>
  </si>
  <si>
    <t>At1g72900</t>
  </si>
  <si>
    <t>At3g25920</t>
  </si>
  <si>
    <t>At1g29990</t>
  </si>
  <si>
    <t>At5g13080</t>
  </si>
  <si>
    <t>RPL15</t>
  </si>
  <si>
    <t>ribosomal protein L15</t>
  </si>
  <si>
    <t>At3g15110</t>
  </si>
  <si>
    <t>At4g30760</t>
  </si>
  <si>
    <t>At1g65690</t>
  </si>
  <si>
    <t>At2g30410</t>
  </si>
  <si>
    <t>At5g13320</t>
  </si>
  <si>
    <t>Double Clp-N motif</t>
  </si>
  <si>
    <t>Double Clp-N motif protein</t>
  </si>
  <si>
    <t>At5g17840</t>
  </si>
  <si>
    <t>At4g20830</t>
  </si>
  <si>
    <t>Mpv17/PMP22</t>
  </si>
  <si>
    <t>Peroxisomal membrane 22 kDa (Mpv17/PMP22) family protein</t>
  </si>
  <si>
    <t>At2g02500</t>
  </si>
  <si>
    <t>At3g53740</t>
  </si>
  <si>
    <t>At4g23130</t>
  </si>
  <si>
    <t>MCT</t>
  </si>
  <si>
    <t>Nucleotide-diphospho-sugar transferases superfamily protein</t>
  </si>
  <si>
    <t>At1g16080</t>
  </si>
  <si>
    <t>At3g16100</t>
  </si>
  <si>
    <t>At1g21670</t>
  </si>
  <si>
    <t>At4g15510</t>
  </si>
  <si>
    <t>At1g05190</t>
  </si>
  <si>
    <t>At3g01290</t>
  </si>
  <si>
    <t>At3g23760</t>
  </si>
  <si>
    <t>At3g07230</t>
  </si>
  <si>
    <t>At1g17420</t>
  </si>
  <si>
    <t>At4g31560</t>
  </si>
  <si>
    <t>At4g29390</t>
  </si>
  <si>
    <t>At4g39640</t>
  </si>
  <si>
    <t>HCF153</t>
  </si>
  <si>
    <t>high chlorophyll fluorescence 153</t>
  </si>
  <si>
    <t>At2g17240</t>
  </si>
  <si>
    <t>At5g16710</t>
  </si>
  <si>
    <t>At2g30770</t>
  </si>
  <si>
    <t>At5g63310</t>
  </si>
  <si>
    <t>At3g61110</t>
  </si>
  <si>
    <t>At1g52890</t>
  </si>
  <si>
    <t>NDPK2</t>
  </si>
  <si>
    <t>nucleoside diphosphate kinase 2</t>
  </si>
  <si>
    <t>At2g28605</t>
  </si>
  <si>
    <t>At1g77710</t>
  </si>
  <si>
    <t>At4g39830</t>
  </si>
  <si>
    <t>At4g38020</t>
  </si>
  <si>
    <t>At1g24450</t>
  </si>
  <si>
    <t>At5g52760</t>
  </si>
  <si>
    <t>tRNA</t>
  </si>
  <si>
    <t>tRNA/rRNA methyltransferase (SpoU) family protein</t>
  </si>
  <si>
    <t>At4g18370</t>
  </si>
  <si>
    <t>At5g16950</t>
  </si>
  <si>
    <t>At1g79680</t>
  </si>
  <si>
    <t>HHOA</t>
  </si>
  <si>
    <t>DEGP protease 5</t>
  </si>
  <si>
    <t>At3g25480</t>
  </si>
  <si>
    <t>At2g07340</t>
  </si>
  <si>
    <t>At4g14230</t>
  </si>
  <si>
    <t>At5g20040</t>
  </si>
  <si>
    <t>At2g23680</t>
  </si>
  <si>
    <t>IPT9</t>
  </si>
  <si>
    <t>isopentenyltransferase 9</t>
  </si>
  <si>
    <t>At5g18570</t>
  </si>
  <si>
    <t>At3g52590</t>
  </si>
  <si>
    <t>At1g13750</t>
  </si>
  <si>
    <t>GTP1</t>
  </si>
  <si>
    <t>GTP1/OBG family protein</t>
  </si>
  <si>
    <t>At5g66520</t>
  </si>
  <si>
    <t>At4g10280</t>
  </si>
  <si>
    <t>At4g08850</t>
  </si>
  <si>
    <t>Tetratricopeptide repeat (TPR)-like</t>
  </si>
  <si>
    <t>At3g28460</t>
  </si>
  <si>
    <t>At5g63530</t>
  </si>
  <si>
    <t>At4g11370</t>
  </si>
  <si>
    <t>At1g62780</t>
  </si>
  <si>
    <t>At3g59540</t>
  </si>
  <si>
    <t>At1g05575</t>
  </si>
  <si>
    <t>At1g78630</t>
  </si>
  <si>
    <t>At5g27700</t>
  </si>
  <si>
    <t>At1g78210</t>
  </si>
  <si>
    <t>emb1473</t>
  </si>
  <si>
    <t>Ribosomal protein L13 family protein</t>
  </si>
  <si>
    <t>At3g02660</t>
  </si>
  <si>
    <t>At2g32680</t>
  </si>
  <si>
    <t>emb2768</t>
  </si>
  <si>
    <t>Tyrosyl-tRNA synthetase, class Ib, bacterial/mitochondrial</t>
  </si>
  <si>
    <t>At3g24590</t>
  </si>
  <si>
    <t>At2g26500</t>
  </si>
  <si>
    <t>At3g52400</t>
  </si>
  <si>
    <t>PLSP1</t>
  </si>
  <si>
    <t>plastidic type i signal peptidase 1</t>
  </si>
  <si>
    <t>At1g71100</t>
  </si>
  <si>
    <t>At5g58250</t>
  </si>
  <si>
    <t>At4g40030</t>
  </si>
  <si>
    <t>At1g21240</t>
  </si>
  <si>
    <t>EMB3143</t>
  </si>
  <si>
    <t>At3g52150</t>
  </si>
  <si>
    <t>At5g23740</t>
  </si>
  <si>
    <t>At1g05300</t>
  </si>
  <si>
    <t>At5g23310</t>
  </si>
  <si>
    <t>At1g11430</t>
  </si>
  <si>
    <t>At3g26830</t>
  </si>
  <si>
    <t>FSD3</t>
  </si>
  <si>
    <t>Fe superoxide dismutase 3</t>
  </si>
  <si>
    <t>At1g12860</t>
  </si>
  <si>
    <t>At3g10300</t>
  </si>
  <si>
    <t>SCRM2</t>
  </si>
  <si>
    <t>basic helix-loop-helix (bHLH) DNA-binding superfamily protein</t>
  </si>
  <si>
    <t>At2g36990</t>
  </si>
  <si>
    <t>At3g57280</t>
  </si>
  <si>
    <t>SOLDAT8</t>
  </si>
  <si>
    <t>RNApolymerase sigma-subunit F</t>
  </si>
  <si>
    <t>At1g63610</t>
  </si>
  <si>
    <t>At2g33370</t>
  </si>
  <si>
    <t>At5g46230</t>
  </si>
  <si>
    <t>At2g43030</t>
  </si>
  <si>
    <t>At2g30550</t>
  </si>
  <si>
    <t>DAG</t>
  </si>
  <si>
    <t>plastid developmental protein DAG, putative</t>
  </si>
  <si>
    <t>At4g24175</t>
  </si>
  <si>
    <t>At1g51820</t>
  </si>
  <si>
    <t>At5g16715</t>
  </si>
  <si>
    <t>At1g45170</t>
  </si>
  <si>
    <t>At1g55450</t>
  </si>
  <si>
    <t>EMB2247</t>
  </si>
  <si>
    <t>ATP binding;valine-tRNA ligases;aminoacyl-tRNA ligases;nucleotide binding;ATP binding;aminoacyl-tRNA ligases</t>
  </si>
  <si>
    <t>At5g02610</t>
  </si>
  <si>
    <t>At1g09240</t>
  </si>
  <si>
    <t>nuclease</t>
  </si>
  <si>
    <t>HNH endonuclease</t>
  </si>
  <si>
    <t>At5g09830</t>
  </si>
  <si>
    <t>At2g39200</t>
  </si>
  <si>
    <t>MAP1D</t>
  </si>
  <si>
    <t>methionine aminopeptidase 1D</t>
  </si>
  <si>
    <t>At5g10690</t>
  </si>
  <si>
    <t>At1g65500</t>
  </si>
  <si>
    <t>pentatricopeptide (PPR) repeat-containing protein / CBS domain-containing protein</t>
  </si>
  <si>
    <t>At3g09580</t>
  </si>
  <si>
    <t>At3g09500</t>
  </si>
  <si>
    <t>At4g18170</t>
  </si>
  <si>
    <t>FAD</t>
  </si>
  <si>
    <t>FAD/NAD(P)-binding oxidoreductase family protein</t>
  </si>
  <si>
    <t>At2g25735</t>
  </si>
  <si>
    <t>PPIASE</t>
  </si>
  <si>
    <t>rhodanese-like domain-containing protein / PPIC-type PPIASE domain-containing protein</t>
  </si>
  <si>
    <t>At1g53120</t>
  </si>
  <si>
    <t>At5g02380</t>
  </si>
  <si>
    <t>At4g23260</t>
  </si>
  <si>
    <t>RNA-binding S4</t>
  </si>
  <si>
    <t>RNA-binding S4 domain-containing protein</t>
  </si>
  <si>
    <t>At2g31840</t>
  </si>
  <si>
    <t>At1g64750</t>
  </si>
  <si>
    <t>At1g13470</t>
  </si>
  <si>
    <t>MRL7-L</t>
  </si>
  <si>
    <t>Thioredoxin superfamily protein</t>
  </si>
  <si>
    <t>At5g27560</t>
  </si>
  <si>
    <t>At1g68660</t>
  </si>
  <si>
    <t>At5g38900</t>
  </si>
  <si>
    <t>DUF1995</t>
  </si>
  <si>
    <t>Domain of unknown function (DUF1995)</t>
  </si>
  <si>
    <t>At2g04790</t>
  </si>
  <si>
    <t>At4g23210</t>
  </si>
  <si>
    <t>At1g26230</t>
  </si>
  <si>
    <t>At1g18390</t>
  </si>
  <si>
    <t>TCP-1</t>
  </si>
  <si>
    <t>TCP-1/cpn60 chaperonin family protein</t>
  </si>
  <si>
    <t>At1g19150</t>
  </si>
  <si>
    <t>At2g25210</t>
  </si>
  <si>
    <t>At4g12480</t>
  </si>
  <si>
    <t>Lhca6</t>
  </si>
  <si>
    <t>photosystem I light harvesting complex gene 6</t>
  </si>
  <si>
    <t>At2g36130</t>
  </si>
  <si>
    <t>At3g54640</t>
  </si>
  <si>
    <t>emb2394</t>
  </si>
  <si>
    <t>Ribosomal protein L6 family</t>
  </si>
  <si>
    <t>At1g60600</t>
  </si>
  <si>
    <t>At5g46160</t>
  </si>
  <si>
    <t>At1g76360</t>
  </si>
  <si>
    <t>ABC4</t>
  </si>
  <si>
    <t>UbiA prenyltransferase family protein</t>
  </si>
  <si>
    <t>At5g45680</t>
  </si>
  <si>
    <t>At2g28430</t>
  </si>
  <si>
    <t>At4g26060</t>
  </si>
  <si>
    <t>FKBP13</t>
  </si>
  <si>
    <t>FK506-binding protein 13</t>
  </si>
  <si>
    <t>At3g58830</t>
  </si>
  <si>
    <t>At5g06060</t>
  </si>
  <si>
    <t>At2g26530</t>
  </si>
  <si>
    <t>haloacid dehalogenase (HAD) superfamily protein</t>
  </si>
  <si>
    <t>At4g34730</t>
  </si>
  <si>
    <t>At5g17710</t>
  </si>
  <si>
    <t>At3g57700</t>
  </si>
  <si>
    <t>ribosome-binding factor A family protein</t>
  </si>
  <si>
    <t>At1g13270</t>
  </si>
  <si>
    <t>At4g12500</t>
  </si>
  <si>
    <t>MAP1C</t>
  </si>
  <si>
    <t>methionine aminopeptidase 1B</t>
  </si>
  <si>
    <t>At3g26060</t>
  </si>
  <si>
    <t>At2g26970</t>
  </si>
  <si>
    <t>PRXQ</t>
  </si>
  <si>
    <t>At4g31850</t>
  </si>
  <si>
    <t>At5g27280</t>
  </si>
  <si>
    <t>PGR3</t>
  </si>
  <si>
    <t>proton gradient regulation 3</t>
  </si>
  <si>
    <t>At5g48220</t>
  </si>
  <si>
    <t>At4g09800</t>
  </si>
  <si>
    <t>Aldolase-type TIM barrel</t>
  </si>
  <si>
    <t>Aldolase-type TIM barrel family protein</t>
  </si>
  <si>
    <t>At3g57870</t>
  </si>
  <si>
    <t>At5g25440</t>
  </si>
  <si>
    <t>EMB3113</t>
  </si>
  <si>
    <t>Ribosomal protein S5 family protein</t>
  </si>
  <si>
    <t>At5g53900</t>
  </si>
  <si>
    <t>At1g01100</t>
  </si>
  <si>
    <t>At4g15610</t>
  </si>
  <si>
    <t>WNK</t>
  </si>
  <si>
    <t>Serine/threonine-protein kinase WNK (With No Lysine)-related</t>
  </si>
  <si>
    <t>At3g25660</t>
  </si>
  <si>
    <t>At4g39200</t>
  </si>
  <si>
    <t>At1g66880</t>
  </si>
  <si>
    <t>Amidase</t>
  </si>
  <si>
    <t>Amidase family protein</t>
  </si>
  <si>
    <t>At4g10920</t>
  </si>
  <si>
    <t>At1g75040</t>
  </si>
  <si>
    <t>DnaJ-domain</t>
  </si>
  <si>
    <t>Chaperone DnaJ-domain superfamily protein</t>
  </si>
  <si>
    <t>At4g13220</t>
  </si>
  <si>
    <t>At2g42740</t>
  </si>
  <si>
    <t>At3g49620</t>
  </si>
  <si>
    <t>At5g48830</t>
  </si>
  <si>
    <t>At1g34640</t>
  </si>
  <si>
    <t>At4g04500</t>
  </si>
  <si>
    <t>At3g21580</t>
  </si>
  <si>
    <t>At4g29660</t>
  </si>
  <si>
    <t>At3g28540</t>
  </si>
  <si>
    <t>ABCI12</t>
  </si>
  <si>
    <t>cobalt ion transmembrane transporters</t>
  </si>
  <si>
    <t>At3g52380</t>
  </si>
  <si>
    <t>At1g26740</t>
  </si>
  <si>
    <t>At1g22360</t>
  </si>
  <si>
    <t>PDE322</t>
  </si>
  <si>
    <t>chloroplast RNA-binding protein 33</t>
  </si>
  <si>
    <t>At2g39470</t>
  </si>
  <si>
    <t>At2g19740</t>
  </si>
  <si>
    <t>At2g31880</t>
  </si>
  <si>
    <t>PPL2</t>
  </si>
  <si>
    <t>PsbP-like protein 2</t>
  </si>
  <si>
    <t>At3g18110</t>
  </si>
  <si>
    <t>At3g04400</t>
  </si>
  <si>
    <t>At3g46110</t>
  </si>
  <si>
    <t>EMB1270</t>
  </si>
  <si>
    <t>At5g65410</t>
  </si>
  <si>
    <t>At3g11510</t>
  </si>
  <si>
    <t>At5g26920</t>
  </si>
  <si>
    <t>ZHD1</t>
  </si>
  <si>
    <t>homeobox protein 25</t>
  </si>
  <si>
    <t>At2g21385</t>
  </si>
  <si>
    <t>At4g14110</t>
  </si>
  <si>
    <t>At1g26420</t>
  </si>
  <si>
    <t>At5g15390</t>
  </si>
  <si>
    <t>At1g15270</t>
  </si>
  <si>
    <t>At1g51790</t>
  </si>
  <si>
    <t>At3g52155</t>
  </si>
  <si>
    <t>At2g25830</t>
  </si>
  <si>
    <t>At5g64350</t>
  </si>
  <si>
    <t>At4g11850</t>
  </si>
  <si>
    <t>YebC</t>
  </si>
  <si>
    <t>YebC-related</t>
  </si>
  <si>
    <t>At1g24610</t>
  </si>
  <si>
    <t>At3g16080</t>
  </si>
  <si>
    <t>At5g39050</t>
  </si>
  <si>
    <t>At5g05740</t>
  </si>
  <si>
    <t>At1g04550</t>
  </si>
  <si>
    <t>At5g25050</t>
  </si>
  <si>
    <t>EGY2</t>
  </si>
  <si>
    <t>ethylene-dependent gravitropism-deficient and yellow-green-like 2</t>
  </si>
  <si>
    <t>At4g17540</t>
  </si>
  <si>
    <t>At1g68680</t>
  </si>
  <si>
    <t>At5g18310</t>
  </si>
  <si>
    <t>At3g54090</t>
  </si>
  <si>
    <t>At1g76960</t>
  </si>
  <si>
    <t>FLN1</t>
  </si>
  <si>
    <t>fructokinase-like 1</t>
  </si>
  <si>
    <t>At5g08400</t>
  </si>
  <si>
    <t>At1g12410</t>
  </si>
  <si>
    <t>At5g37070</t>
  </si>
  <si>
    <t>DUF3531</t>
  </si>
  <si>
    <t>Protein of unknown function (DUF3531)</t>
  </si>
  <si>
    <t>At1g28395</t>
  </si>
  <si>
    <t>At2g30140</t>
  </si>
  <si>
    <t>At5g18660</t>
  </si>
  <si>
    <t>At5g17560</t>
  </si>
  <si>
    <t>At4g22530</t>
  </si>
  <si>
    <t>PCB2</t>
  </si>
  <si>
    <t>NAD(P)-binding Rossmann-fold superfamily protein</t>
  </si>
  <si>
    <t>At5g63040</t>
  </si>
  <si>
    <t>At1g10700</t>
  </si>
  <si>
    <t>At4g01460</t>
  </si>
  <si>
    <t>At4g26230</t>
  </si>
  <si>
    <t>At1g08940</t>
  </si>
  <si>
    <t>DNA-binding</t>
  </si>
  <si>
    <t>At3g07200</t>
  </si>
  <si>
    <t>At5g59910</t>
  </si>
  <si>
    <t>At3g13910</t>
  </si>
  <si>
    <t>RING</t>
  </si>
  <si>
    <t>RING/U-box superfamily protein</t>
  </si>
  <si>
    <t>At1g07320</t>
  </si>
  <si>
    <t>At2g27720</t>
  </si>
  <si>
    <t>At1g21550</t>
  </si>
  <si>
    <t>RPL4</t>
  </si>
  <si>
    <t>ribosomal protein L4</t>
  </si>
  <si>
    <t>At5g59500</t>
  </si>
  <si>
    <t>At3g59650</t>
  </si>
  <si>
    <t>At3g09405</t>
  </si>
  <si>
    <t>protein C-terminal S-isoprenylcysteine carboxyl O-methyltransferases</t>
  </si>
  <si>
    <t>At3g22150</t>
  </si>
  <si>
    <t>At1g52300</t>
  </si>
  <si>
    <t>At1g74710</t>
  </si>
  <si>
    <t>At3g25805</t>
  </si>
  <si>
    <t>At3g48640</t>
  </si>
  <si>
    <t>At5g10700</t>
  </si>
  <si>
    <t>At1g68590</t>
  </si>
  <si>
    <t>At1g10340</t>
  </si>
  <si>
    <t>At5g53860</t>
  </si>
  <si>
    <t>At5g25930</t>
  </si>
  <si>
    <t>EMB64</t>
  </si>
  <si>
    <t>embryo defective 2737</t>
  </si>
  <si>
    <t>At3g24506</t>
  </si>
  <si>
    <t>At5g55190</t>
  </si>
  <si>
    <t>At2g20142</t>
  </si>
  <si>
    <t>At3g56490</t>
  </si>
  <si>
    <t>At1g24140</t>
  </si>
  <si>
    <t>EMB1241</t>
  </si>
  <si>
    <t>At1g49245</t>
  </si>
  <si>
    <t>At4g26070</t>
  </si>
  <si>
    <t>At3g05810</t>
  </si>
  <si>
    <t>At2g03760</t>
  </si>
  <si>
    <t>ROC4</t>
  </si>
  <si>
    <t>rotamase CYP 4</t>
  </si>
  <si>
    <t>At3g28760</t>
  </si>
  <si>
    <t>At2g46230</t>
  </si>
  <si>
    <t>At5g22270</t>
  </si>
  <si>
    <t>At5g49030</t>
  </si>
  <si>
    <t>At5g24210</t>
  </si>
  <si>
    <t>OVA2</t>
  </si>
  <si>
    <t>tRNA synthetase class I (I, L, M and V) family protein</t>
  </si>
  <si>
    <t>At1g65420</t>
  </si>
  <si>
    <t>At1g13690</t>
  </si>
  <si>
    <t>At5g59510</t>
  </si>
  <si>
    <t>NPQ7</t>
  </si>
  <si>
    <t>Protein of unknown function (DUF565)</t>
  </si>
  <si>
    <t>At2g35635</t>
  </si>
  <si>
    <t>At2g19190</t>
  </si>
  <si>
    <t>EMB3137</t>
  </si>
  <si>
    <t>Ribosomal protein S13/S18 family</t>
  </si>
  <si>
    <t>At2g40760</t>
  </si>
  <si>
    <t>At2g18400</t>
  </si>
  <si>
    <t>At2g38790</t>
  </si>
  <si>
    <t>At2g36230</t>
  </si>
  <si>
    <t>At5g20480</t>
  </si>
  <si>
    <t>HISN3</t>
  </si>
  <si>
    <t>At1g49510</t>
  </si>
  <si>
    <t>At4g11980</t>
  </si>
  <si>
    <t>At5g41810</t>
  </si>
  <si>
    <t>emb1273</t>
  </si>
  <si>
    <t>embryo defective 1273</t>
  </si>
  <si>
    <t>At5g46030</t>
  </si>
  <si>
    <t>At1g63010</t>
  </si>
  <si>
    <t>At5g22640</t>
  </si>
  <si>
    <t>At5g14105</t>
  </si>
  <si>
    <t>At1g70420</t>
  </si>
  <si>
    <t>emb1211</t>
  </si>
  <si>
    <t>MORN (Membrane Occupation and Recognition Nexus) repeat-containing protein</t>
  </si>
  <si>
    <t>At4g16390</t>
  </si>
  <si>
    <t>At3g08870</t>
  </si>
  <si>
    <t>SVR7</t>
  </si>
  <si>
    <t>At2g40690</t>
  </si>
  <si>
    <t>At1g11310</t>
  </si>
  <si>
    <t>SFD1</t>
  </si>
  <si>
    <t>NAD-dependent glycerol-3-phosphate dehydrogenase family protein</t>
  </si>
  <si>
    <t>At2g40960</t>
  </si>
  <si>
    <t>At1g42960</t>
  </si>
  <si>
    <t>At1g33960</t>
  </si>
  <si>
    <t>R3H</t>
  </si>
  <si>
    <t>Single-stranded nucleic acid binding R3H protein</t>
  </si>
  <si>
    <t>At3g53900</t>
  </si>
  <si>
    <t>At2g17740</t>
  </si>
  <si>
    <t>UPP</t>
  </si>
  <si>
    <t>uracil phosphoribosyltransferase</t>
  </si>
  <si>
    <t>At3g55330</t>
  </si>
  <si>
    <t>At2g37940</t>
  </si>
  <si>
    <t>PPL1</t>
  </si>
  <si>
    <t>PsbP-like protein 1</t>
  </si>
  <si>
    <t>At3g60390</t>
  </si>
  <si>
    <t>At3g61190</t>
  </si>
  <si>
    <t>HAT3</t>
  </si>
  <si>
    <t>homeobox-leucine zipper protein 3</t>
  </si>
  <si>
    <t>At3g56650</t>
  </si>
  <si>
    <t>At3g23550</t>
  </si>
  <si>
    <t>At3g04260</t>
  </si>
  <si>
    <t>At5g13220</t>
  </si>
  <si>
    <t>PTAC3</t>
  </si>
  <si>
    <t>plastid transcriptionally active 3</t>
  </si>
  <si>
    <t>At5g67260</t>
  </si>
  <si>
    <t>At2g41530</t>
  </si>
  <si>
    <t>At1g32690</t>
  </si>
  <si>
    <t>CYCD3;2</t>
  </si>
  <si>
    <t>CYCLIN D3;2</t>
  </si>
  <si>
    <t>At5g57930</t>
  </si>
  <si>
    <t>At3g09020</t>
  </si>
  <si>
    <t>emb1629</t>
  </si>
  <si>
    <t>Arabidopsis thaliana protein of unknown function (DUF794)</t>
  </si>
  <si>
    <t>At2g42130</t>
  </si>
  <si>
    <t>At1g15120</t>
  </si>
  <si>
    <t>At2g14560</t>
  </si>
  <si>
    <t>At5g51940</t>
  </si>
  <si>
    <t>At1g53430</t>
  </si>
  <si>
    <t>Ribosomal L3</t>
  </si>
  <si>
    <t>Ribosomal protein L3 family protein</t>
  </si>
  <si>
    <t>At1g80640</t>
  </si>
  <si>
    <t>At1g20430</t>
  </si>
  <si>
    <t>At5g47240</t>
  </si>
  <si>
    <t>Protein kinase superfamily protein</t>
  </si>
  <si>
    <t>At4g14100</t>
  </si>
  <si>
    <t>At1g26880</t>
  </si>
  <si>
    <t>At1g11200</t>
  </si>
  <si>
    <t>transferases, transferring glycosyl groups</t>
  </si>
  <si>
    <t>At3g20680</t>
  </si>
  <si>
    <t>At4g23810</t>
  </si>
  <si>
    <t>At3g53700</t>
  </si>
  <si>
    <t>At3g63410</t>
  </si>
  <si>
    <t>MEE40</t>
  </si>
  <si>
    <t>At3g48730</t>
  </si>
  <si>
    <t>At5g57860</t>
  </si>
  <si>
    <t>At3g28340</t>
  </si>
  <si>
    <t>GSA2</t>
  </si>
  <si>
    <t>glutamate-1-semialdehyde 2,1-aminomutase 2</t>
  </si>
  <si>
    <t>At1g02280</t>
  </si>
  <si>
    <t>At1g32310</t>
  </si>
  <si>
    <t>At2g29120</t>
  </si>
  <si>
    <t>TOC33</t>
  </si>
  <si>
    <t>translocon at the outer envelope membrane of chloroplasts 33</t>
  </si>
  <si>
    <t>At3g09210</t>
  </si>
  <si>
    <t>At2g24390</t>
  </si>
  <si>
    <t>At2g37540</t>
  </si>
  <si>
    <t>PTAC13</t>
  </si>
  <si>
    <t>plastid transcriptionally active 13</t>
  </si>
  <si>
    <t>At5g63140</t>
  </si>
  <si>
    <t>At4g14660</t>
  </si>
  <si>
    <t>PAP29</t>
  </si>
  <si>
    <t>purple acid phosphatase 29</t>
  </si>
  <si>
    <t>At4g02370</t>
  </si>
  <si>
    <t>SH3-like</t>
  </si>
  <si>
    <t>Translation protein SH3-like family protein</t>
  </si>
  <si>
    <t>At1g14150</t>
  </si>
  <si>
    <t>At3g24030</t>
  </si>
  <si>
    <t>At1g66160</t>
  </si>
  <si>
    <t>PsbQ-like 2</t>
  </si>
  <si>
    <t>At3g53890</t>
  </si>
  <si>
    <t>At1g06620</t>
  </si>
  <si>
    <t>L17</t>
  </si>
  <si>
    <t>Ribosomal protein L17 family protein</t>
  </si>
  <si>
    <t>At5g01015</t>
  </si>
  <si>
    <t>At2g39500</t>
  </si>
  <si>
    <t>At4g26910</t>
  </si>
  <si>
    <t>At4g17600</t>
  </si>
  <si>
    <t>At4g22000</t>
  </si>
  <si>
    <t>At3g52430</t>
  </si>
  <si>
    <t>LIL3:1</t>
  </si>
  <si>
    <t>Chlorophyll A-B binding family protein</t>
  </si>
  <si>
    <t>At5g60670</t>
  </si>
  <si>
    <t>At5g27520</t>
  </si>
  <si>
    <t>At1g73530</t>
  </si>
  <si>
    <t>At4g34700</t>
  </si>
  <si>
    <t>At1g35350</t>
  </si>
  <si>
    <t>At5g52780</t>
  </si>
  <si>
    <t>At4g18950</t>
  </si>
  <si>
    <t>DUF3464</t>
  </si>
  <si>
    <t>At4g40045</t>
  </si>
  <si>
    <t>At5g06240</t>
  </si>
  <si>
    <t>At4g28085</t>
  </si>
  <si>
    <t>At1g50900</t>
  </si>
  <si>
    <t>At3g21080</t>
  </si>
  <si>
    <t>LTD</t>
  </si>
  <si>
    <t>Ankyrin repeat family protein</t>
  </si>
  <si>
    <t>At4g14910</t>
  </si>
  <si>
    <t>At4g25890</t>
  </si>
  <si>
    <t>At1g11210</t>
  </si>
  <si>
    <t>HISN5B</t>
  </si>
  <si>
    <t>HISTIDINE BIOSYNTHESIS 5B</t>
  </si>
  <si>
    <t>At1g18490</t>
  </si>
  <si>
    <t>At5g47570</t>
  </si>
  <si>
    <t>At3g29400</t>
  </si>
  <si>
    <t>DUF1637</t>
  </si>
  <si>
    <t>Protein of unknown function (DUF1637)</t>
  </si>
  <si>
    <t>At4g28660</t>
  </si>
  <si>
    <t>At1g76300</t>
  </si>
  <si>
    <t>At5g36220</t>
  </si>
  <si>
    <t>PSB28</t>
  </si>
  <si>
    <t>photosystem II reaction center PSB28 protein</t>
  </si>
  <si>
    <t>At2g41720</t>
  </si>
  <si>
    <t>At2g45520</t>
  </si>
  <si>
    <t>At5g42380</t>
  </si>
  <si>
    <t>EMB2654</t>
  </si>
  <si>
    <t>At2g48070</t>
  </si>
  <si>
    <t>At5g49510</t>
  </si>
  <si>
    <t>At3g05660</t>
  </si>
  <si>
    <t>RPH1</t>
  </si>
  <si>
    <t>resistance to phytophthora 1</t>
  </si>
  <si>
    <t>Locus</t>
  </si>
  <si>
    <t>Entrez Gene ID</t>
  </si>
  <si>
    <t>Reliability</t>
  </si>
  <si>
    <t xml:space="preserve">Ath </t>
  </si>
  <si>
    <t>(tissue)</t>
  </si>
  <si>
    <t>(abiotic)</t>
  </si>
  <si>
    <t>(biotic)</t>
  </si>
  <si>
    <t>(hormone)</t>
  </si>
  <si>
    <t>(light)</t>
  </si>
  <si>
    <t>Ath2  At5g57170</t>
  </si>
  <si>
    <t>Gma  LOC100306650</t>
  </si>
  <si>
    <t>Ppo  POPTRDRAFT_652860</t>
  </si>
  <si>
    <t>Vvi  LOC100266836</t>
  </si>
  <si>
    <t xml:space="preserve">18583.9 21890.5 21033.1 13499.0 18632.5 21651.4 3818.2 20888.9 9446.2 18601.5 </t>
  </si>
  <si>
    <t xml:space="preserve">123.3 1176.5 </t>
  </si>
  <si>
    <t xml:space="preserve">480.9 734.0 </t>
  </si>
  <si>
    <t xml:space="preserve">574.0 417.5 </t>
  </si>
  <si>
    <t xml:space="preserve">326.1 352.7 </t>
  </si>
  <si>
    <t xml:space="preserve">3768.1 3490.9 </t>
  </si>
  <si>
    <t xml:space="preserve">872.0 2200.3 898.5 </t>
  </si>
  <si>
    <t xml:space="preserve">389.9 137.5 </t>
  </si>
  <si>
    <t xml:space="preserve">651.9 960.7 </t>
  </si>
  <si>
    <t xml:space="preserve">4950.7 13009.8 </t>
  </si>
  <si>
    <t xml:space="preserve">8991.9 2199.8 3919.6 3390.0 2006.7 2917.3 1684.0 </t>
  </si>
  <si>
    <t xml:space="preserve">2676.9 15306.1 19516.8 20333.2 10541.7 7576.4 15086.0 </t>
  </si>
  <si>
    <t xml:space="preserve">1892.2 2891.5 1483.7 </t>
  </si>
  <si>
    <t xml:space="preserve">5680.2 3.9 </t>
  </si>
  <si>
    <t xml:space="preserve">968.9 383.8 </t>
  </si>
  <si>
    <t xml:space="preserve">999.9 5003.5 </t>
  </si>
  <si>
    <t xml:space="preserve">128.3 5554.4 </t>
  </si>
  <si>
    <t xml:space="preserve">14644.5 13651.0 13317.1 9179.4 2805.4 3329.5 9537.4 12999.1 </t>
  </si>
  <si>
    <t xml:space="preserve">11319.6 21631.7 17229.8 17197.5 20114.2 10806.9 816.5 21512.8 20176.0 </t>
  </si>
  <si>
    <t xml:space="preserve">6046.9 3180.3 5226.8 </t>
  </si>
  <si>
    <t xml:space="preserve">551.7 1765.9 </t>
  </si>
  <si>
    <t xml:space="preserve">2491.9 2778.5 </t>
  </si>
  <si>
    <t xml:space="preserve">2516.0 1215.0 1264.7 826.1 3501.1 2486.0 </t>
  </si>
  <si>
    <t xml:space="preserve">101.6 4941.6 5826.9 1967.8 </t>
  </si>
  <si>
    <t xml:space="preserve">12999.9 1054.4 14982.4 </t>
  </si>
  <si>
    <t xml:space="preserve">323.6 1398.2 </t>
  </si>
  <si>
    <t xml:space="preserve">1299.7 10.8 </t>
  </si>
  <si>
    <t xml:space="preserve">143.5 1100.9 </t>
  </si>
  <si>
    <t xml:space="preserve">15502.0 7238.4 5938.6 </t>
  </si>
  <si>
    <t xml:space="preserve">14969.6 1944.9 1583.0 </t>
  </si>
  <si>
    <t xml:space="preserve">7546.5 7087.6 </t>
  </si>
  <si>
    <t xml:space="preserve">1492.7 2960.3 771.6 </t>
  </si>
  <si>
    <t xml:space="preserve">1483.1 595.4 </t>
  </si>
  <si>
    <t xml:space="preserve">13239.4 88.9 12408.0 </t>
  </si>
  <si>
    <t xml:space="preserve">13212.3 8744.1 1478.9 </t>
  </si>
  <si>
    <t xml:space="preserve">681.3 830.6 </t>
  </si>
  <si>
    <t xml:space="preserve">491.2 22.8 </t>
  </si>
  <si>
    <t xml:space="preserve">44.6 288.6 </t>
  </si>
  <si>
    <t xml:space="preserve">15606.6 11725.4 14262.1 10182.0 3116.4 12046.2 7504.0 </t>
  </si>
  <si>
    <t xml:space="preserve">20948.5 2041.0 6359.7 4345.1 8721.5 21531.1 11825.4 21063.3 </t>
  </si>
  <si>
    <t xml:space="preserve">286.5 931.8 </t>
  </si>
  <si>
    <t xml:space="preserve">274.2 522.1 </t>
  </si>
  <si>
    <t xml:space="preserve">185.0 184.0 </t>
  </si>
  <si>
    <t>Rank</t>
  </si>
  <si>
    <t>Ath2  At5g01650</t>
  </si>
  <si>
    <t>Gma  LOC100305503</t>
  </si>
  <si>
    <t>Gma  LOC100306618</t>
  </si>
  <si>
    <t>Osa  Os11g0107500</t>
  </si>
  <si>
    <t>Ppo  POPTRDRAFT_819230</t>
  </si>
  <si>
    <t>Ppo  POPTRDRAFT_653171</t>
  </si>
  <si>
    <t>Ppo  POPTRDRAFT_668121</t>
  </si>
  <si>
    <t>Ppo  POPTRDRAFT_825385</t>
  </si>
  <si>
    <t>Ppo  POPTRDRAFT_668125</t>
  </si>
  <si>
    <t>Ppo  POPTRDRAFT_668126</t>
  </si>
  <si>
    <t>Vvi  LOC100256897</t>
  </si>
  <si>
    <t>Zma  cl405_1</t>
  </si>
  <si>
    <t xml:space="preserve">0.0 2517.6 </t>
  </si>
  <si>
    <t xml:space="preserve">2517.6 0.0 </t>
  </si>
  <si>
    <t xml:space="preserve">0.0 3725.7 16037.4 959.2 13654.1 710.2 </t>
  </si>
  <si>
    <t xml:space="preserve">3725.7 0.0 9433.4 2494.8 1176.2 10780.8 </t>
  </si>
  <si>
    <t xml:space="preserve">16037.4 9433.4 0.0 1952.9 14500.0 13589.7 </t>
  </si>
  <si>
    <t xml:space="preserve">959.2 2494.8 1952.9 0.0 14604.9 17.2 </t>
  </si>
  <si>
    <t xml:space="preserve">13654.1 1176.2 14500.0 14604.9 0.0 11404.3 </t>
  </si>
  <si>
    <t xml:space="preserve">710.2 10780.8 13589.7 17.2 11404.3 0.0 </t>
  </si>
  <si>
    <t>SPT42</t>
  </si>
  <si>
    <t>SPT4 homolog 2</t>
  </si>
  <si>
    <t xml:space="preserve">5332.7 711.2 </t>
  </si>
  <si>
    <t xml:space="preserve">6203.2 1533.0 </t>
  </si>
  <si>
    <t xml:space="preserve">7867.9 14117.0 </t>
  </si>
  <si>
    <t xml:space="preserve">1366.9 2085.6 </t>
  </si>
  <si>
    <t xml:space="preserve">5921.5 10020.4 </t>
  </si>
  <si>
    <t xml:space="preserve">4984.9 4071.8 </t>
  </si>
  <si>
    <t>PRF3</t>
  </si>
  <si>
    <t>profilin 3</t>
  </si>
  <si>
    <t xml:space="preserve">6169.2 9411.5 2631.9 2.8 </t>
  </si>
  <si>
    <t xml:space="preserve">7766.6 5445.3 5645.7 4297.1 </t>
  </si>
  <si>
    <t xml:space="preserve">6704.9 13291.8 9023.9 </t>
  </si>
  <si>
    <t xml:space="preserve">9108.0 10577.2 9808.9 17582.1 </t>
  </si>
  <si>
    <t xml:space="preserve">2812.0 749.9 3469.4 1620.5 </t>
  </si>
  <si>
    <t xml:space="preserve">18717.5 9900.8 18967.0 14642.8 </t>
  </si>
  <si>
    <t xml:space="preserve">18804.0 12375.4 13633.2 19103.8 </t>
  </si>
  <si>
    <t xml:space="preserve">1570.2 3513.2 2662.7 2665.4 </t>
  </si>
  <si>
    <t xml:space="preserve">9631.1 6655.5 9123.4 12360.5 </t>
  </si>
  <si>
    <t xml:space="preserve">4858.6 2888.0 7418.0 2490.2 287.8 </t>
  </si>
  <si>
    <t xml:space="preserve">7669.9 5045.6 7787.5 7871.3 </t>
  </si>
  <si>
    <t>SUMO1</t>
  </si>
  <si>
    <t>small ubiquitin-like modifier 1</t>
  </si>
  <si>
    <t xml:space="preserve">3302.5 2785.0 1180.6 </t>
  </si>
  <si>
    <t xml:space="preserve">95.0 992.0 1658.9 </t>
  </si>
  <si>
    <t xml:space="preserve">18746.5 114.0 </t>
  </si>
  <si>
    <t xml:space="preserve">2960.5 178.6 </t>
  </si>
  <si>
    <t xml:space="preserve">1663.4 5401.8 </t>
  </si>
  <si>
    <t xml:space="preserve">16041.6 18700.5 </t>
  </si>
  <si>
    <t xml:space="preserve">9736.8 2161.5 </t>
  </si>
  <si>
    <t xml:space="preserve">3234.0 14675.9 </t>
  </si>
  <si>
    <t xml:space="preserve">3692.6 2486.0 </t>
  </si>
  <si>
    <t xml:space="preserve">2725.7 6796.5 </t>
  </si>
  <si>
    <t>dual specificity protein phosphatase-related</t>
  </si>
  <si>
    <t>SUMO2</t>
  </si>
  <si>
    <t>small ubiquitin-like modifier 2</t>
  </si>
  <si>
    <t>GIP1</t>
  </si>
  <si>
    <t>AtGCP3 interacting protein 1</t>
  </si>
  <si>
    <t xml:space="preserve">3411.6 7916.1 </t>
  </si>
  <si>
    <t xml:space="preserve">2404.0 196.7 </t>
  </si>
  <si>
    <t xml:space="preserve">9558.9 7042.1 </t>
  </si>
  <si>
    <t xml:space="preserve">3318.2 4711.2 </t>
  </si>
  <si>
    <t xml:space="preserve">5524.2 6569.5 </t>
  </si>
  <si>
    <t xml:space="preserve">3736.5 9438.5 </t>
  </si>
  <si>
    <t>Dynein type 1</t>
  </si>
  <si>
    <t>Dynein light chain type 1 family protein</t>
  </si>
  <si>
    <t>FOLB2</t>
  </si>
  <si>
    <t>Dihydroneopterin aldolase</t>
  </si>
  <si>
    <t xml:space="preserve">8145.1 4178.2 </t>
  </si>
  <si>
    <t xml:space="preserve">6243.0 2774.6 </t>
  </si>
  <si>
    <t xml:space="preserve">783.9 4062.0 </t>
  </si>
  <si>
    <t xml:space="preserve">4563.7 12270.1 </t>
  </si>
  <si>
    <t xml:space="preserve">1304.3 4684.0 </t>
  </si>
  <si>
    <t xml:space="preserve">16627.1 16729.0 </t>
  </si>
  <si>
    <t xml:space="preserve">2104.0 9571.7 </t>
  </si>
  <si>
    <t xml:space="preserve">5573.1 5026.8 </t>
  </si>
  <si>
    <t xml:space="preserve">766.2 568.7 </t>
  </si>
  <si>
    <t xml:space="preserve">1084.8 997.6 </t>
  </si>
  <si>
    <t xml:space="preserve">622.4 443.1 </t>
  </si>
  <si>
    <t xml:space="preserve">9869.4 7867.3 2956.8 </t>
  </si>
  <si>
    <t xml:space="preserve">1655.0 1936.5 1161.2 </t>
  </si>
  <si>
    <t xml:space="preserve">1053.2 1172.0 </t>
  </si>
  <si>
    <t>L37</t>
  </si>
  <si>
    <t>Mitochondrial ribosomal protein L37</t>
  </si>
  <si>
    <t>CDC25</t>
  </si>
  <si>
    <t>RPB5B</t>
  </si>
  <si>
    <t>Eukaryotic rpb5 RNA polymerase subunit family protein</t>
  </si>
  <si>
    <t>SSR16</t>
  </si>
  <si>
    <t>small subunit ribosomal protein 16</t>
  </si>
  <si>
    <t>SMAP1</t>
  </si>
  <si>
    <t>small acidic protein 1</t>
  </si>
  <si>
    <t>TOM5</t>
  </si>
  <si>
    <t>mitochondrial import receptor subunit TOM5 homolog</t>
  </si>
  <si>
    <t>BolA-like</t>
  </si>
  <si>
    <t>BolA-like family protein</t>
  </si>
  <si>
    <t>DUF543</t>
  </si>
  <si>
    <t>Domain of unknown function (DUF543)</t>
  </si>
  <si>
    <t>SNRNP-G</t>
  </si>
  <si>
    <t>probable small nuclear ribonucleoprotein G</t>
  </si>
  <si>
    <t xml:space="preserve">12.0 1166.6 </t>
  </si>
  <si>
    <t xml:space="preserve">3602.1 14116.5 </t>
  </si>
  <si>
    <t xml:space="preserve">18116.4 14737.9 </t>
  </si>
  <si>
    <t xml:space="preserve">1471.6 7362.8 </t>
  </si>
  <si>
    <t xml:space="preserve">15037.7 10016.7 </t>
  </si>
  <si>
    <t xml:space="preserve">993.2 16017.0 </t>
  </si>
  <si>
    <t>ribonucleoprotein</t>
  </si>
  <si>
    <t>Small nuclear ribonucleoprotein family protein</t>
  </si>
  <si>
    <t xml:space="preserve">1685.3 3936.8 </t>
  </si>
  <si>
    <t>G10</t>
  </si>
  <si>
    <t>G10 family protein</t>
  </si>
  <si>
    <t xml:space="preserve">3845.0 8965.5 13572.2 </t>
  </si>
  <si>
    <t>EMB2816</t>
  </si>
  <si>
    <t xml:space="preserve">6017.1 43.3 </t>
  </si>
  <si>
    <t>RUXF</t>
  </si>
  <si>
    <t>small nuclear ribonucleoprotein F</t>
  </si>
  <si>
    <t xml:space="preserve">3068.9 205.6 </t>
  </si>
  <si>
    <t xml:space="preserve">127.1 5274.3 </t>
  </si>
  <si>
    <t xml:space="preserve">5878.9 4449.9 </t>
  </si>
  <si>
    <t>Cmc1-like</t>
  </si>
  <si>
    <t>Cytochrome c oxidase biogenesis protein Cmc1-like</t>
  </si>
  <si>
    <t>Splicing factor 3B subunit 5/RDS3 complex subunit 10</t>
  </si>
  <si>
    <t xml:space="preserve">367.5 3270.5 </t>
  </si>
  <si>
    <t xml:space="preserve">4592.2 3893.2 </t>
  </si>
  <si>
    <t xml:space="preserve">18365.6 17696.7 </t>
  </si>
  <si>
    <t xml:space="preserve">2004.3 8587.5 </t>
  </si>
  <si>
    <t xml:space="preserve">8202.3 13148.5 </t>
  </si>
  <si>
    <t xml:space="preserve">1224.5 3940.5 </t>
  </si>
  <si>
    <t>Bacterial sec-independent translocation mttA/Hcf106</t>
  </si>
  <si>
    <t>Bacterial sec-independent translocation protein mttA/Hcf106</t>
  </si>
  <si>
    <t>emb2184</t>
  </si>
  <si>
    <t>Ribosomal protein L31</t>
  </si>
  <si>
    <t>SAP18</t>
  </si>
  <si>
    <t>SIN3 associated polypeptide P18</t>
  </si>
  <si>
    <t>RmlC-like cupins</t>
  </si>
  <si>
    <t>RmlC-like cupins superfamily protein</t>
  </si>
  <si>
    <t xml:space="preserve">12324.9 2660.4 </t>
  </si>
  <si>
    <t xml:space="preserve">3041.3 1777.2 </t>
  </si>
  <si>
    <t>ER</t>
  </si>
  <si>
    <t>enhancer of rudimentary protein, putative</t>
  </si>
  <si>
    <t>S14p/S29e</t>
  </si>
  <si>
    <t>Ribosomal protein S14p/S29e family protein</t>
  </si>
  <si>
    <t xml:space="preserve">1715.0 11640.9 3306.7 690.9 </t>
  </si>
  <si>
    <t xml:space="preserve">520.1 6282.2 12317.5 4516.4 </t>
  </si>
  <si>
    <t xml:space="preserve">11964.8 7395.1 2568.2 8524.2 </t>
  </si>
  <si>
    <t xml:space="preserve">1343.0 883.8 6706.1 </t>
  </si>
  <si>
    <t xml:space="preserve">6246.7 624.1 411.6 663.5 </t>
  </si>
  <si>
    <t xml:space="preserve">1471.4 2624.9 </t>
  </si>
  <si>
    <t>LYR of Fe/S cluster biogenesis</t>
  </si>
  <si>
    <t>LYR family of Fe/S cluster biogenesis protein</t>
  </si>
  <si>
    <t>DUF1138</t>
  </si>
  <si>
    <t>Protein of unknown function (DUF1138)</t>
  </si>
  <si>
    <t>EMB3006</t>
  </si>
  <si>
    <t>embryo defective 3006</t>
  </si>
  <si>
    <t xml:space="preserve">10634.0 10980.2 13201.2 7957.6 14358.0 4965.9 </t>
  </si>
  <si>
    <t xml:space="preserve">665.8 10897.5 13194.0 10186.6 14390.2 8691.2 </t>
  </si>
  <si>
    <t xml:space="preserve">579.1 6213.4 11116.4 </t>
  </si>
  <si>
    <t xml:space="preserve">19143.0 17118.2 19405.8 </t>
  </si>
  <si>
    <t xml:space="preserve">8990.0 5915.8 10250.7 </t>
  </si>
  <si>
    <t xml:space="preserve">6628.2 15258.0 12578.6 </t>
  </si>
  <si>
    <t xml:space="preserve">13955.3 17976.9 20808.5 </t>
  </si>
  <si>
    <t xml:space="preserve">11638.1 15025.8 5477.2 </t>
  </si>
  <si>
    <t xml:space="preserve">13820.1 14284.7 19326.8 </t>
  </si>
  <si>
    <t xml:space="preserve">4932.4 7266.5 </t>
  </si>
  <si>
    <t xml:space="preserve">1607.8 666.6 3564.3 </t>
  </si>
  <si>
    <t xml:space="preserve">728.8 13405.7 </t>
  </si>
  <si>
    <t xml:space="preserve">269.0 4936.3 </t>
  </si>
  <si>
    <t xml:space="preserve">2406.2 2321.6 </t>
  </si>
  <si>
    <t xml:space="preserve">78.8 509.9 </t>
  </si>
  <si>
    <t xml:space="preserve">912.5 3046.3 280.0 </t>
  </si>
  <si>
    <t>Plectin/S10</t>
  </si>
  <si>
    <t>RNA binding Plectin/S10 domain-containing protein</t>
  </si>
  <si>
    <t xml:space="preserve">12154.8 1173.7 10906.5 7899.1 7656.9 5905.3 5064.2 12421.1 7418.0 10587.5 </t>
  </si>
  <si>
    <t xml:space="preserve">14198.4 262.6 6304.2 10610.1 14528.2 13967.3 11082.1 13681.6 11361.2 11849.8 </t>
  </si>
  <si>
    <t xml:space="preserve">12320.0 14915.4 6313.0 19293.0 19505.1 </t>
  </si>
  <si>
    <t xml:space="preserve">11013.2 8065.3 15170.7 3748.9 17578.4 12820.4 13981.9 16248.8 18205.5 17126.6 6.8 7720.5 14545.9 </t>
  </si>
  <si>
    <t xml:space="preserve">7664.7 13793.6 11742.2 12925.7 10943.9 12571.2 3112.0 10878.6 7760.5 8532.6 2646.4 2171.8 5630.4 </t>
  </si>
  <si>
    <t xml:space="preserve">14375.1 12998.0 13035.2 8124.7 16259.2 12980.9 10384.1 12899.6 4011.6 11785.6 18357.2 12572.2 10321.1 </t>
  </si>
  <si>
    <t xml:space="preserve">13617.7 11431.9 15534.2 5080.5 17649.7 15508.4 11799.1 16168.3 14797.3 17938.9 1529.1 3712.3 14367.3 </t>
  </si>
  <si>
    <t xml:space="preserve">4731.2 17487.3 6734.5 12437.7 4207.9 16324.0 12294.5 3930.4 19844.4 8923.8 14869.6 14461.1 4907.9 </t>
  </si>
  <si>
    <t xml:space="preserve">3689.8 3555.5 2847.0 6873.3 6650.1 7659.9 9311.7 4454.1 14283.4 4833.4 1211.1 4599.1 3533.9 </t>
  </si>
  <si>
    <t xml:space="preserve">3212.9 2095.9 </t>
  </si>
  <si>
    <t xml:space="preserve">7631.7 5810.4 2814.5 2314.6 4749.3 </t>
  </si>
  <si>
    <t>BNS</t>
  </si>
  <si>
    <t>bonsai</t>
  </si>
  <si>
    <t>L38e</t>
  </si>
  <si>
    <t>Ribosomal L38e protein family</t>
  </si>
  <si>
    <t xml:space="preserve">3981.5 1737.8 4181.5 </t>
  </si>
  <si>
    <t xml:space="preserve">156.3 325.3 656.4 </t>
  </si>
  <si>
    <t xml:space="preserve">1736.0 672.1 </t>
  </si>
  <si>
    <t xml:space="preserve">6824.1 5791.9 </t>
  </si>
  <si>
    <t xml:space="preserve">14474.1 18833.1 </t>
  </si>
  <si>
    <t xml:space="preserve">4980.2 2975.6 </t>
  </si>
  <si>
    <t xml:space="preserve">16048.8 11097.0 </t>
  </si>
  <si>
    <t xml:space="preserve">7900.6 5296.7 </t>
  </si>
  <si>
    <t xml:space="preserve">487.7 436.3 </t>
  </si>
  <si>
    <t xml:space="preserve">4758.9 94.8 4417.6 </t>
  </si>
  <si>
    <t>L29e</t>
  </si>
  <si>
    <t>Ribosomal L29e protein family</t>
  </si>
  <si>
    <t xml:space="preserve">2932.2 3134.9 </t>
  </si>
  <si>
    <t xml:space="preserve">281.7 226.5 </t>
  </si>
  <si>
    <t xml:space="preserve">102.2 6851.7 </t>
  </si>
  <si>
    <t xml:space="preserve">6847.3 5390.3 </t>
  </si>
  <si>
    <t xml:space="preserve">17294.9 11767.2 </t>
  </si>
  <si>
    <t xml:space="preserve">1592.4 3932.9 </t>
  </si>
  <si>
    <t xml:space="preserve">16843.0 10759.8 </t>
  </si>
  <si>
    <t xml:space="preserve">2091.8 8840.2 </t>
  </si>
  <si>
    <t>NRPE12</t>
  </si>
  <si>
    <t>DNA directed RNA polymerase, 7 kDa subunit</t>
  </si>
  <si>
    <t>Rossmann-fold</t>
  </si>
  <si>
    <t>NRPE11</t>
  </si>
  <si>
    <t>DNA-directed RNA polymerase, RBP11-like</t>
  </si>
  <si>
    <t xml:space="preserve">9589.4 9431.0 </t>
  </si>
  <si>
    <t xml:space="preserve">13507.5 13302.1 </t>
  </si>
  <si>
    <t xml:space="preserve">1634.5 763.2 </t>
  </si>
  <si>
    <t xml:space="preserve">1090.3 1707.5 </t>
  </si>
  <si>
    <t xml:space="preserve">851.4 547.8 </t>
  </si>
  <si>
    <t xml:space="preserve">414.9 482.7 </t>
  </si>
  <si>
    <t xml:space="preserve">15518.9 16815.1 </t>
  </si>
  <si>
    <t xml:space="preserve">3025.7 2421.2 </t>
  </si>
  <si>
    <t>Cox19</t>
  </si>
  <si>
    <t>Cox19 family protein (CHCH motif)</t>
  </si>
  <si>
    <t>Vib</t>
  </si>
  <si>
    <t>Cytochrome c oxidase, subunit Vib family protein</t>
  </si>
  <si>
    <t xml:space="preserve">915.0 2903.6 </t>
  </si>
  <si>
    <t xml:space="preserve">748.5 1423.5 </t>
  </si>
  <si>
    <t xml:space="preserve">19336.1 14438.6 </t>
  </si>
  <si>
    <t xml:space="preserve">5191.8 2799.9 </t>
  </si>
  <si>
    <t xml:space="preserve">958.9 2541.0 </t>
  </si>
  <si>
    <t>L27e</t>
  </si>
  <si>
    <t>Ribosomal L27e protein family</t>
  </si>
  <si>
    <t xml:space="preserve">3887.6 1913.9 3637.4 </t>
  </si>
  <si>
    <t xml:space="preserve">997.3 1850.3 445.0 </t>
  </si>
  <si>
    <t xml:space="preserve">17038.5 19963.1 17697.1 </t>
  </si>
  <si>
    <t xml:space="preserve">13591.0 19091.5 18530.8 </t>
  </si>
  <si>
    <t xml:space="preserve">4721.3 5620.3 4215.7 </t>
  </si>
  <si>
    <t xml:space="preserve">17261.2 18351.1 18815.4 </t>
  </si>
  <si>
    <t xml:space="preserve">7466.1 7808.2 4951.2 </t>
  </si>
  <si>
    <t xml:space="preserve">775.5 1339.4 2981.6 812.9 </t>
  </si>
  <si>
    <t>L39</t>
  </si>
  <si>
    <t>Ribosomal protein L39 family protein</t>
  </si>
  <si>
    <t xml:space="preserve">1986.5 699.7 </t>
  </si>
  <si>
    <t xml:space="preserve">385.0 1282.6 </t>
  </si>
  <si>
    <t xml:space="preserve">5959.9 4447.5 </t>
  </si>
  <si>
    <t>SAD1</t>
  </si>
  <si>
    <t xml:space="preserve">2014.2 21.3 </t>
  </si>
  <si>
    <t xml:space="preserve">6948.5 4234.0 </t>
  </si>
  <si>
    <t xml:space="preserve">17660.0 11060.0 </t>
  </si>
  <si>
    <t xml:space="preserve">9638.9 1949.8 </t>
  </si>
  <si>
    <t xml:space="preserve">4044.5 10833.0 </t>
  </si>
  <si>
    <t xml:space="preserve">13877.2 1814.8 </t>
  </si>
  <si>
    <t xml:space="preserve">316.6 5412.4 5132.5 </t>
  </si>
  <si>
    <t xml:space="preserve">2093.6 2858.0 1341.3 </t>
  </si>
  <si>
    <t xml:space="preserve">5430.4 5825.1 </t>
  </si>
  <si>
    <t xml:space="preserve">357.6 3906.7 </t>
  </si>
  <si>
    <t xml:space="preserve">4275.7 8728.5 </t>
  </si>
  <si>
    <t xml:space="preserve">19659.3 13720.2 </t>
  </si>
  <si>
    <t xml:space="preserve">2425.7 7305.0 </t>
  </si>
  <si>
    <t xml:space="preserve">14578.5 19621.1 </t>
  </si>
  <si>
    <t xml:space="preserve">3257.5 4047.3 </t>
  </si>
  <si>
    <t xml:space="preserve">6170.5 4768.7 </t>
  </si>
  <si>
    <t xml:space="preserve">3763.2 67.5 80.7 </t>
  </si>
  <si>
    <t>Calcium-dependent lipid-binding</t>
  </si>
  <si>
    <t>Calcium-dependent lipid-binding (CaLB domain) family protein</t>
  </si>
  <si>
    <t>PDF1A</t>
  </si>
  <si>
    <t>peptide deformylase 1A</t>
  </si>
  <si>
    <t>Tim10</t>
  </si>
  <si>
    <t>Tim10/DDP family zinc finger protein</t>
  </si>
  <si>
    <t>GME</t>
  </si>
  <si>
    <t>GDP-D-mannose 3',5'-epimerase</t>
  </si>
  <si>
    <t xml:space="preserve">5345.5 11932.3 10602.3 4996.9 </t>
  </si>
  <si>
    <t xml:space="preserve">7105.5 10234.4 9294.2 6463.2 </t>
  </si>
  <si>
    <t xml:space="preserve">19591.4 19601.0 7227.4 3398.6 17599.4 </t>
  </si>
  <si>
    <t xml:space="preserve">5594.7 528.8 2488.9 </t>
  </si>
  <si>
    <t xml:space="preserve">10304.5 285.8 2402.6 </t>
  </si>
  <si>
    <t xml:space="preserve">16629.8 6853.1 8547.8 </t>
  </si>
  <si>
    <t xml:space="preserve">7586.8 1309.4 3720.0 </t>
  </si>
  <si>
    <t xml:space="preserve">17338.0 8934.7 17830.4 </t>
  </si>
  <si>
    <t xml:space="preserve">11914.9 1467.8 6621.2 </t>
  </si>
  <si>
    <t xml:space="preserve">1991.9 1681.3 1300.9 </t>
  </si>
  <si>
    <t xml:space="preserve">1911.7 2338.9 </t>
  </si>
  <si>
    <t>TIM8</t>
  </si>
  <si>
    <t>translocase inner membrane subunit 8</t>
  </si>
  <si>
    <t xml:space="preserve">361.8 1922.2 </t>
  </si>
  <si>
    <t xml:space="preserve">7095.1 12327.1 </t>
  </si>
  <si>
    <t xml:space="preserve">17357.8 15935.8 </t>
  </si>
  <si>
    <t xml:space="preserve">5971.9 6898.8 </t>
  </si>
  <si>
    <t xml:space="preserve">12222.2 6517.6 </t>
  </si>
  <si>
    <t xml:space="preserve">5634.1 13052.3 </t>
  </si>
  <si>
    <t xml:space="preserve">919.2 3646.7 </t>
  </si>
  <si>
    <t>Tim17/Tim22/Tim23</t>
  </si>
  <si>
    <t>Mitochondrial import inner membrane translocase subunit Tim17/Tim22/Tim23 family protein</t>
  </si>
  <si>
    <t>L36e</t>
  </si>
  <si>
    <t>Ribosomal protein L36e family protein</t>
  </si>
  <si>
    <t xml:space="preserve">909.6 2157.9 1315.6 3072.4 154.5 10508.1 1963.4 </t>
  </si>
  <si>
    <t xml:space="preserve">9377.1 444.6 650.9 59.7 440.5 13771.4 12638.1 </t>
  </si>
  <si>
    <t xml:space="preserve">15215.5 10146.4 7015.0 7906.2 12702.6 </t>
  </si>
  <si>
    <t xml:space="preserve">346.5 1049.3 1929.4 1372.5 364.1 21629.8 167.9 21408.4 </t>
  </si>
  <si>
    <t xml:space="preserve">3427.0 14005.0 15721.6 18187.6 11024.0 3148.6 11432.4 1903.3 </t>
  </si>
  <si>
    <t xml:space="preserve">15319.2 15688.3 16038.3 15805.8 17160.7 8211.0 18307.0 6519.4 </t>
  </si>
  <si>
    <t xml:space="preserve">2400.0 2155.3 6472.5 4998.6 2394.8 20269.3 3759.2 19828.0 </t>
  </si>
  <si>
    <t xml:space="preserve">13438.0 21121.3 20137.2 17397.2 17052.3 1626.4 18411.7 1021.6 </t>
  </si>
  <si>
    <t xml:space="preserve">6046.4 1626.0 13460.9 7232.0 2975.5 20168.9 4456.9 19843.2 </t>
  </si>
  <si>
    <t xml:space="preserve">147.1 1911.2 4544.9 888.7 2466.0 3570.5 </t>
  </si>
  <si>
    <t xml:space="preserve">810.9 3064.2 1080.6 242.0 </t>
  </si>
  <si>
    <t>RNA binding</t>
  </si>
  <si>
    <t>RNA binding (RRM/RBD/RNP motifs) family protein</t>
  </si>
  <si>
    <t>Trm112p-like</t>
  </si>
  <si>
    <t>Trm112p-like protein</t>
  </si>
  <si>
    <t xml:space="preserve">5630.9 4615.6 </t>
  </si>
  <si>
    <t xml:space="preserve">2853.7 477.5 </t>
  </si>
  <si>
    <t xml:space="preserve">3739.6 1020.1 6079.4 4455.5 </t>
  </si>
  <si>
    <t xml:space="preserve">3290.7 14568.7 1754.5 16398.5 </t>
  </si>
  <si>
    <t xml:space="preserve">10734.6 18735.1 2611.2 12536.7 </t>
  </si>
  <si>
    <t xml:space="preserve">1957.9 4294.3 1551.5 4560.4 </t>
  </si>
  <si>
    <t xml:space="preserve">8951.0 13284.9 20231.9 13326.5 </t>
  </si>
  <si>
    <t xml:space="preserve">2788.7 11071.1 12160.6 2966.8 </t>
  </si>
  <si>
    <t xml:space="preserve">3837.2 1300.5 </t>
  </si>
  <si>
    <t>RPS15AD</t>
  </si>
  <si>
    <t>ribosomal protein S15A D</t>
  </si>
  <si>
    <t xml:space="preserve">1448.7 7552.1 </t>
  </si>
  <si>
    <t xml:space="preserve">3243.4 3322.7 </t>
  </si>
  <si>
    <t xml:space="preserve">256.7 813.2 </t>
  </si>
  <si>
    <t xml:space="preserve">1769.5 3430.4 </t>
  </si>
  <si>
    <t xml:space="preserve">1384.7 1979.4 </t>
  </si>
  <si>
    <t xml:space="preserve">1110.9 404.5 </t>
  </si>
  <si>
    <t xml:space="preserve">17599.4 19211.5 </t>
  </si>
  <si>
    <t xml:space="preserve">5891.7 3546.5 </t>
  </si>
  <si>
    <t>NRPE6B</t>
  </si>
  <si>
    <t>RNA polymerase Rpb6</t>
  </si>
  <si>
    <t xml:space="preserve">11814.9 4965.4 </t>
  </si>
  <si>
    <t xml:space="preserve">1013.2 2847.4 </t>
  </si>
  <si>
    <t xml:space="preserve">9729.9 16335.0 </t>
  </si>
  <si>
    <t xml:space="preserve">16889.9 15273.5 </t>
  </si>
  <si>
    <t xml:space="preserve">2670.9 5371.4 </t>
  </si>
  <si>
    <t xml:space="preserve">11630.8 16051.9 </t>
  </si>
  <si>
    <t xml:space="preserve">1143.2 4315.8 </t>
  </si>
  <si>
    <t>BAG4</t>
  </si>
  <si>
    <t>BCL-2-associated athanogene 4</t>
  </si>
  <si>
    <t>L40e</t>
  </si>
  <si>
    <t>Ubiquitin supergroup;Ribosomal protein L40e</t>
  </si>
  <si>
    <t xml:space="preserve">514.9 4532.1 1122.5 1229.9 138.8 3316.5 534.0 6681.0 </t>
  </si>
  <si>
    <t xml:space="preserve">421.9 359.8 10997.0 247.0 1167.2 7425.8 9112.3 10243.4 </t>
  </si>
  <si>
    <t xml:space="preserve">4857.9 13555.1 4088.4 7090.6 2935.8 11830.9 9694.6 1011.3 17100.6 </t>
  </si>
  <si>
    <t xml:space="preserve">11720.3 95.5 383.3 6781.6 16700.0 4437.0 11921.0 </t>
  </si>
  <si>
    <t xml:space="preserve">3250.0 1803.3 404.7 1004.4 6086.3 49.0 5718.9 </t>
  </si>
  <si>
    <t xml:space="preserve">14127.9 18857.3 10125.2 13515.0 7305.2 12419.3 18786.0 </t>
  </si>
  <si>
    <t xml:space="preserve">17080.8 2658.9 400.6 12245.9 15539.7 7233.6 21637.3 </t>
  </si>
  <si>
    <t xml:space="preserve">607.4 12369.3 14799.2 534.1 18307.2 355.0 425.8 </t>
  </si>
  <si>
    <t xml:space="preserve">11737.5 2919.4 3863.5 15398.2 13162.7 7102.5 18400.0 </t>
  </si>
  <si>
    <t xml:space="preserve">2275.5 2375.8 1226.5 8016.6 982.7 7484.1 7215.9 6661.9 5710.1 </t>
  </si>
  <si>
    <t xml:space="preserve">403.9 6.3 9.8 4.7 1707.2 </t>
  </si>
  <si>
    <t>Zinc-binding ribosomal protein family protein</t>
  </si>
  <si>
    <t xml:space="preserve">103.7 11380.7 </t>
  </si>
  <si>
    <t xml:space="preserve">6951.2 4865.3 </t>
  </si>
  <si>
    <t xml:space="preserve">19252.9 9765.9 </t>
  </si>
  <si>
    <t xml:space="preserve">3560.0 9723.0 </t>
  </si>
  <si>
    <t xml:space="preserve">15912.8 19404.2 </t>
  </si>
  <si>
    <t xml:space="preserve">2366.2 7648.4 </t>
  </si>
  <si>
    <t xml:space="preserve">1100.0 415.8 </t>
  </si>
  <si>
    <t xml:space="preserve">343.0 666.7 3588.7 </t>
  </si>
  <si>
    <t xml:space="preserve">74.8 1051.2 352.6 </t>
  </si>
  <si>
    <t xml:space="preserve">11418.6 3183.5 </t>
  </si>
  <si>
    <t xml:space="preserve">432.2 1252.3 991.4 1189.2 </t>
  </si>
  <si>
    <t xml:space="preserve">14288.7 11835.5 11570.4 16413.6 </t>
  </si>
  <si>
    <t xml:space="preserve">17232.4 19560.1 15114.5 13519.5 </t>
  </si>
  <si>
    <t xml:space="preserve">2395.2 7610.2 3329.6 8961.0 </t>
  </si>
  <si>
    <t xml:space="preserve">16233.6 19028.0 18596.7 20157.3 </t>
  </si>
  <si>
    <t xml:space="preserve">2897.1 8985.5 1984.8 12561.9 </t>
  </si>
  <si>
    <t xml:space="preserve">305.6 763.7 </t>
  </si>
  <si>
    <t>Cytochrome c oxidase subunit Vc</t>
  </si>
  <si>
    <t>Cytochrome c oxidase subunit Vc family protein</t>
  </si>
  <si>
    <t>mtACP3</t>
  </si>
  <si>
    <t>mitochondrial acyl carrier protein 3</t>
  </si>
  <si>
    <t xml:space="preserve">1541.1 4047.8 </t>
  </si>
  <si>
    <t xml:space="preserve">983.6 274.0 </t>
  </si>
  <si>
    <t xml:space="preserve">11006.7 327.1 </t>
  </si>
  <si>
    <t xml:space="preserve">2614.9 4323.7 2235.4 </t>
  </si>
  <si>
    <t>NDPK1</t>
  </si>
  <si>
    <t>Nucleoside diphosphate kinase family protein</t>
  </si>
  <si>
    <t xml:space="preserve">1568.3 311.8 </t>
  </si>
  <si>
    <t xml:space="preserve">162.5 527.9 </t>
  </si>
  <si>
    <t xml:space="preserve">5186.0 14171.3 </t>
  </si>
  <si>
    <t xml:space="preserve">226.6 2170.0 </t>
  </si>
  <si>
    <t xml:space="preserve">2915.4 9059.3 </t>
  </si>
  <si>
    <t xml:space="preserve">13689.9 19556.8 </t>
  </si>
  <si>
    <t xml:space="preserve">3339.7 11049.1 </t>
  </si>
  <si>
    <t xml:space="preserve">7191.3 6067.9 </t>
  </si>
  <si>
    <t xml:space="preserve">4021.8 12334.6 </t>
  </si>
  <si>
    <t>FHIT</t>
  </si>
  <si>
    <t>FRAGILE HISTIDINE TRIAD</t>
  </si>
  <si>
    <t xml:space="preserve">6720.0 12516.9 </t>
  </si>
  <si>
    <t>RLK902</t>
  </si>
  <si>
    <t>Ribosomal protein L7Ae/L30e/S12e/Gadd45 family protein</t>
  </si>
  <si>
    <t xml:space="preserve">7773.9 1627.5 3279.8 </t>
  </si>
  <si>
    <t xml:space="preserve">1549.2 1558.8 2947.7 </t>
  </si>
  <si>
    <t xml:space="preserve">502.7 2522.1 </t>
  </si>
  <si>
    <t>CPN21</t>
  </si>
  <si>
    <t>chaperonin 20</t>
  </si>
  <si>
    <t xml:space="preserve">1160.5 3262.8 </t>
  </si>
  <si>
    <t xml:space="preserve">663.9 3095.7 </t>
  </si>
  <si>
    <t xml:space="preserve">18148.7 1872.7 </t>
  </si>
  <si>
    <t xml:space="preserve">60.0 163.3 </t>
  </si>
  <si>
    <t xml:space="preserve">4686.0 9640.4 </t>
  </si>
  <si>
    <t xml:space="preserve">16254.9 8089.6 </t>
  </si>
  <si>
    <t xml:space="preserve">525.1 1337.3 </t>
  </si>
  <si>
    <t xml:space="preserve">17525.3 20847.8 </t>
  </si>
  <si>
    <t xml:space="preserve">1441.5 4958.8 </t>
  </si>
  <si>
    <t xml:space="preserve">1577.2 2965.7 </t>
  </si>
  <si>
    <t xml:space="preserve">404.2 2178.5 </t>
  </si>
  <si>
    <t>DNA/RNA-binding</t>
  </si>
  <si>
    <t>Alba DNA/RNA-binding protein</t>
  </si>
  <si>
    <t>CKS1AT</t>
  </si>
  <si>
    <t>cyclin-dependent kinase-subunit 1</t>
  </si>
  <si>
    <t xml:space="preserve">5905.2 4654.8 </t>
  </si>
  <si>
    <t>postsynaptic</t>
  </si>
  <si>
    <t>postsynaptic protein-related</t>
  </si>
  <si>
    <t>L14p/L23e</t>
  </si>
  <si>
    <t>Ribosomal protein L14p/L23e family protein</t>
  </si>
  <si>
    <t xml:space="preserve">888.4 8674.0 461.6 </t>
  </si>
  <si>
    <t xml:space="preserve">88.9 1537.2 7600.9 </t>
  </si>
  <si>
    <t xml:space="preserve">4016.5 17854.8 6177.7 20205.5 </t>
  </si>
  <si>
    <t xml:space="preserve">678.5 868.3 7280.4 </t>
  </si>
  <si>
    <t xml:space="preserve">1632.7 757.2 </t>
  </si>
  <si>
    <t xml:space="preserve">8210.2 3815.3 </t>
  </si>
  <si>
    <t xml:space="preserve">3771.6 12453.0 </t>
  </si>
  <si>
    <t xml:space="preserve">1744.9 5097.5 </t>
  </si>
  <si>
    <t xml:space="preserve">6854.9 1498.3 </t>
  </si>
  <si>
    <t xml:space="preserve">8098.0 2812.0 </t>
  </si>
  <si>
    <t>NRPE9B</t>
  </si>
  <si>
    <t>RNA polymerases M/15 Kd subunit</t>
  </si>
  <si>
    <t xml:space="preserve">10200.8 10122.1 </t>
  </si>
  <si>
    <t>TRX-M1</t>
  </si>
  <si>
    <t>thioredoxin M-type 1</t>
  </si>
  <si>
    <t>RPS1</t>
  </si>
  <si>
    <t>ribosomal protein S1</t>
  </si>
  <si>
    <t xml:space="preserve">1466.6 1560.5 </t>
  </si>
  <si>
    <t xml:space="preserve">3802.9 2259.9 </t>
  </si>
  <si>
    <t xml:space="preserve">2403.4 2599.7 </t>
  </si>
  <si>
    <t xml:space="preserve">732.5 932.7 </t>
  </si>
  <si>
    <t xml:space="preserve">16980.1 16488.1 </t>
  </si>
  <si>
    <t xml:space="preserve">5657.8 3641.0 </t>
  </si>
  <si>
    <t>NACA5</t>
  </si>
  <si>
    <t>nascent polypeptide-associated complex subunit alpha-like protein 5</t>
  </si>
  <si>
    <t>Thioredoxin</t>
  </si>
  <si>
    <t xml:space="preserve">9722.5 7295.7 2115.0 </t>
  </si>
  <si>
    <t xml:space="preserve">19.3 6987.8 6823.2 </t>
  </si>
  <si>
    <t xml:space="preserve">2298.1 12097.5 </t>
  </si>
  <si>
    <t xml:space="preserve">1816.4 3818.5 </t>
  </si>
  <si>
    <t xml:space="preserve">4217.4 11397.0 </t>
  </si>
  <si>
    <t xml:space="preserve">10210.2 12288.1 </t>
  </si>
  <si>
    <t xml:space="preserve">3238.1 5251.1 </t>
  </si>
  <si>
    <t xml:space="preserve">20235.0 18810.8 </t>
  </si>
  <si>
    <t xml:space="preserve">5914.4 5856.8 </t>
  </si>
  <si>
    <t>S16</t>
  </si>
  <si>
    <t>Ribosomal protein S16 family protein</t>
  </si>
  <si>
    <t xml:space="preserve">10300.1 5724.3 </t>
  </si>
  <si>
    <t xml:space="preserve">2382.5 5419.5 </t>
  </si>
  <si>
    <t xml:space="preserve">869.0 4316.2 </t>
  </si>
  <si>
    <t>TOM9-2</t>
  </si>
  <si>
    <t>translocase of outer membrane 22-V</t>
  </si>
  <si>
    <t xml:space="preserve">10661.6 14750.5 </t>
  </si>
  <si>
    <t xml:space="preserve">708.4 1226.7 </t>
  </si>
  <si>
    <t xml:space="preserve">257.3 427.0 </t>
  </si>
  <si>
    <t xml:space="preserve">9687.1 5533.7 6532.2 10378.9 </t>
  </si>
  <si>
    <t xml:space="preserve">371.2 150.7 </t>
  </si>
  <si>
    <t xml:space="preserve">6421.4 7925.9 </t>
  </si>
  <si>
    <t xml:space="preserve">19452.9 19581.7 </t>
  </si>
  <si>
    <t xml:space="preserve">6173.5 3134.7 </t>
  </si>
  <si>
    <t xml:space="preserve">15091.5 12116.1 </t>
  </si>
  <si>
    <t xml:space="preserve">2556.9 3179.6 </t>
  </si>
  <si>
    <t>NRPD7</t>
  </si>
  <si>
    <t>RNA polymerase Rpb7-like, N-terminal domain</t>
  </si>
  <si>
    <t>HRB1</t>
  </si>
  <si>
    <t>Drought-responsive family protein</t>
  </si>
  <si>
    <t>L22e</t>
  </si>
  <si>
    <t>Ribosomal L22e protein family</t>
  </si>
  <si>
    <t xml:space="preserve">285.1 1418.4 </t>
  </si>
  <si>
    <t xml:space="preserve">649.1 907.0 </t>
  </si>
  <si>
    <t xml:space="preserve">5553.1 20563.0 5938.3 </t>
  </si>
  <si>
    <t xml:space="preserve">11395.9 6086.6 211.7 8637.2 1027.0 657.1 </t>
  </si>
  <si>
    <t xml:space="preserve">8607.4 14442.7 18214.5 9690.6 5028.5 7525.9 </t>
  </si>
  <si>
    <t xml:space="preserve">11700.2 18687.6 18137.3 14785.9 20089.7 19444.2 </t>
  </si>
  <si>
    <t xml:space="preserve">13518.0 16978.5 4765.7 18627.2 7456.1 4411.2 </t>
  </si>
  <si>
    <t xml:space="preserve">982.9 14499.4 14786.3 5554.4 9441.1 14464.8 </t>
  </si>
  <si>
    <t xml:space="preserve">1908.6 12410.3 1615.4 6794.2 4230.9 2195.8 </t>
  </si>
  <si>
    <t xml:space="preserve">1557.0 799.4 1583.0 </t>
  </si>
  <si>
    <t>EMB2786</t>
  </si>
  <si>
    <t>Protein phosphatase 2C</t>
  </si>
  <si>
    <t>Protein phosphatase 2C family protein</t>
  </si>
  <si>
    <t>PFD6</t>
  </si>
  <si>
    <t>prefoldin 6</t>
  </si>
  <si>
    <t>Putative endonuclease or glycosyl hydrolase</t>
  </si>
  <si>
    <t>TFCA</t>
  </si>
  <si>
    <t>tubulin folding cofactor A (KIESEL)</t>
  </si>
  <si>
    <t>RABG3c</t>
  </si>
  <si>
    <t>RAB GTPase homolog G3C</t>
  </si>
  <si>
    <t xml:space="preserve">669.8 123.0 7703.4 7259.2 </t>
  </si>
  <si>
    <t xml:space="preserve">3088.1 1597.8 7686.7 3540.6 </t>
  </si>
  <si>
    <t xml:space="preserve">19915.1 5181.0 14429.6 368.8 8695.6 </t>
  </si>
  <si>
    <t xml:space="preserve">19074.1 1033.7 955.2 18991.8 8844.4 7611.0 20197.5 814.0 15900.6 </t>
  </si>
  <si>
    <t xml:space="preserve">4553.7 4633.1 699.0 7826.2 2273.3 424.9 10452.5 11350.8 1785.9 </t>
  </si>
  <si>
    <t xml:space="preserve">6626.7 20238.7 20523.8 2133.7 13711.4 17541.0 3613.5 16889.2 2275.0 </t>
  </si>
  <si>
    <t xml:space="preserve">11293.9 13872.2 8142.8 14034.1 16737.0 10881.1 12724.5 734.8 3420.9 </t>
  </si>
  <si>
    <t xml:space="preserve">9749.4 7245.6 2767.5 16209.1 1919.8 1249.5 18419.2 14958.8 11784.2 </t>
  </si>
  <si>
    <t xml:space="preserve">17902.0 6744.4 2224.2 19355.6 16000.5 5555.7 19230.0 821.0 16897.4 </t>
  </si>
  <si>
    <t xml:space="preserve">6941.0 6713.9 7289.3 2689.2 </t>
  </si>
  <si>
    <t xml:space="preserve">4154.0 392.6 55.1 </t>
  </si>
  <si>
    <t>wound-responsive</t>
  </si>
  <si>
    <t>wound-responsive protein-related</t>
  </si>
  <si>
    <t>S30</t>
  </si>
  <si>
    <t>Ribosomal protein S30 family protein</t>
  </si>
  <si>
    <t xml:space="preserve">3156.0 851.3 </t>
  </si>
  <si>
    <t>DHAR3</t>
  </si>
  <si>
    <t>dehydroascorbate reductase 1</t>
  </si>
  <si>
    <t>RS27A</t>
  </si>
  <si>
    <t>ribosomal protein S27</t>
  </si>
  <si>
    <t xml:space="preserve">3846.0 4722.9 </t>
  </si>
  <si>
    <t xml:space="preserve">386.6 48.8 </t>
  </si>
  <si>
    <t xml:space="preserve">4068.7 2242.6 </t>
  </si>
  <si>
    <t xml:space="preserve">11544.0 13015.5 </t>
  </si>
  <si>
    <t xml:space="preserve">722.4 11601.4 </t>
  </si>
  <si>
    <t>NFD2</t>
  </si>
  <si>
    <t>Ribonuclease III family protein</t>
  </si>
  <si>
    <t>PFD1</t>
  </si>
  <si>
    <t>PREFOLDIN 1</t>
  </si>
  <si>
    <t>UBQ1</t>
  </si>
  <si>
    <t>ubiquitin extension protein 1</t>
  </si>
  <si>
    <t>FP3</t>
  </si>
  <si>
    <t>farnesylated protein 3</t>
  </si>
  <si>
    <t xml:space="preserve">Ribosomal S21e </t>
  </si>
  <si>
    <t xml:space="preserve">Ribosomal protein S21e </t>
  </si>
  <si>
    <t xml:space="preserve">10717.4 9447.2 </t>
  </si>
  <si>
    <t xml:space="preserve">7326.1 465.0 </t>
  </si>
  <si>
    <t>petM</t>
  </si>
  <si>
    <t>cytochrome b6f complex subunit (petM), putative</t>
  </si>
  <si>
    <t>Histone</t>
  </si>
  <si>
    <t>Histone superfamily protein</t>
  </si>
  <si>
    <t xml:space="preserve">1706.0 3448.1 10990.8 257.9 7991.6 13264.0 8745.6 2582.8 2294.9 </t>
  </si>
  <si>
    <t xml:space="preserve">2990.0 2333.2 13351.7 9168.1 13791.9 12502.1 13892.2 1498.8 1462.6 </t>
  </si>
  <si>
    <t xml:space="preserve">14643.4 16381.5 1184.1 12361.9 7734.6 17377.7 11060.4 </t>
  </si>
  <si>
    <t xml:space="preserve">8366.8 16305.7 11599.8 13526.2 19107.4 19184.8 8516.9 </t>
  </si>
  <si>
    <t xml:space="preserve">9392.2 13004.7 12071.5 13270.6 17127.8 3169.8 2056.7 </t>
  </si>
  <si>
    <t xml:space="preserve">19428.4 7295.5 8089.7 9214.2 11365.0 392.0 717.5 </t>
  </si>
  <si>
    <t xml:space="preserve">17265.2 15394.1 13258.1 16051.5 19531.1 7305.3 2244.3 </t>
  </si>
  <si>
    <t xml:space="preserve">12710.3 4352.0 5010.9 4850.7 20176.5 9884.4 3867.2 </t>
  </si>
  <si>
    <t xml:space="preserve">14691.2 14267.5 14062.6 7694.5 13542.7 15187.6 855.5 </t>
  </si>
  <si>
    <t xml:space="preserve">7674.0 1645.5 </t>
  </si>
  <si>
    <t xml:space="preserve">2916.8 1448.1 </t>
  </si>
  <si>
    <t>RPS11-BETA</t>
  </si>
  <si>
    <t>ribosomal protein S11-beta</t>
  </si>
  <si>
    <t xml:space="preserve">2970.7 1719.3 </t>
  </si>
  <si>
    <t xml:space="preserve">436.7 205.8 </t>
  </si>
  <si>
    <t xml:space="preserve">13816.0 10534.1 </t>
  </si>
  <si>
    <t xml:space="preserve">461.6 567.2 2862.7 </t>
  </si>
  <si>
    <t xml:space="preserve">15248.2 9823.5 12600.2 </t>
  </si>
  <si>
    <t xml:space="preserve">19298.3 19412.9 18803.7 </t>
  </si>
  <si>
    <t xml:space="preserve">4775.3 5187.3 9795.6 </t>
  </si>
  <si>
    <t xml:space="preserve">14042.4 17549.0 19177.5 </t>
  </si>
  <si>
    <t xml:space="preserve">2347.1 6407.4 8730.4 </t>
  </si>
  <si>
    <t xml:space="preserve">1176.2 441.2 </t>
  </si>
  <si>
    <t>MT2B</t>
  </si>
  <si>
    <t>metallothionein 2B</t>
  </si>
  <si>
    <t>DSS1(I)</t>
  </si>
  <si>
    <t>deletion of SUV3 suppressor 1(I)</t>
  </si>
  <si>
    <t xml:space="preserve">2043.2 509.5 </t>
  </si>
  <si>
    <t xml:space="preserve">1245.3 310.6 </t>
  </si>
  <si>
    <t xml:space="preserve">15403.8 17073.5 </t>
  </si>
  <si>
    <t xml:space="preserve">2724.1 2664.2 </t>
  </si>
  <si>
    <t xml:space="preserve">8551.6 7245.4 </t>
  </si>
  <si>
    <t xml:space="preserve">4122.9 2000.1 </t>
  </si>
  <si>
    <t>ClpS</t>
  </si>
  <si>
    <t>Ribosomal protein L12/ ATP-dependent Clp protease adaptor protein ClpS family protein</t>
  </si>
  <si>
    <t xml:space="preserve">3561.7 3732.7 </t>
  </si>
  <si>
    <t xml:space="preserve">2763.9 5609.7 </t>
  </si>
  <si>
    <t xml:space="preserve">2236.9 4065.4 </t>
  </si>
  <si>
    <t xml:space="preserve">1005.8 1287.8 </t>
  </si>
  <si>
    <t xml:space="preserve">8099.7 4479.8 </t>
  </si>
  <si>
    <t xml:space="preserve">1306.7 1138.0 </t>
  </si>
  <si>
    <t xml:space="preserve">7272.1 6373.1 </t>
  </si>
  <si>
    <t xml:space="preserve">1411.8 2841.7 </t>
  </si>
  <si>
    <t xml:space="preserve">3172.6 1096.9 </t>
  </si>
  <si>
    <t xml:space="preserve">695.8 245.4 </t>
  </si>
  <si>
    <t>H-like</t>
  </si>
  <si>
    <t>Polynucleotidyl transferase, ribonuclease H-like superfamily protein</t>
  </si>
  <si>
    <t>RPS18C</t>
  </si>
  <si>
    <t>S18 ribosomal protein</t>
  </si>
  <si>
    <t xml:space="preserve">2227.2 3378.7 </t>
  </si>
  <si>
    <t xml:space="preserve">305.8 261.7 </t>
  </si>
  <si>
    <t xml:space="preserve">425.7 16679.9 20185.4 590.3 1867.3 </t>
  </si>
  <si>
    <t xml:space="preserve">7684.5 6940.0 13546.0 7289.5 10573.0 </t>
  </si>
  <si>
    <t xml:space="preserve">19785.7 8690.1 6495.6 18354.0 19658.5 </t>
  </si>
  <si>
    <t xml:space="preserve">4951.2 13667.7 18906.5 4201.1 7142.0 </t>
  </si>
  <si>
    <t xml:space="preserve">13272.0 6786.2 7541.7 14357.0 13067.0 </t>
  </si>
  <si>
    <t xml:space="preserve">6617.6 17083.6 19730.6 9644.6 5723.4 </t>
  </si>
  <si>
    <t xml:space="preserve">1007.6 2459.0 </t>
  </si>
  <si>
    <t>SCE1A</t>
  </si>
  <si>
    <t>sumo conjugation enzyme 1</t>
  </si>
  <si>
    <t xml:space="preserve">1217.2 11600.5 </t>
  </si>
  <si>
    <t xml:space="preserve">3674.1 8533.7 </t>
  </si>
  <si>
    <t xml:space="preserve">9277.8 874.0 </t>
  </si>
  <si>
    <t xml:space="preserve">590.8 2457.7 </t>
  </si>
  <si>
    <t xml:space="preserve">4181.5 9776.8 </t>
  </si>
  <si>
    <t xml:space="preserve">19372.8 15879.7 </t>
  </si>
  <si>
    <t xml:space="preserve">2733.3 6251.1 </t>
  </si>
  <si>
    <t xml:space="preserve">3327.2 3855.7 </t>
  </si>
  <si>
    <t xml:space="preserve">2493.5 3380.9 </t>
  </si>
  <si>
    <t xml:space="preserve">3997.7 1767.6 </t>
  </si>
  <si>
    <t>60S acidic ribosomal protein family</t>
  </si>
  <si>
    <t>S25</t>
  </si>
  <si>
    <t>Ribosomal protein S25 family protein</t>
  </si>
  <si>
    <t xml:space="preserve">3130.0 2877.5 </t>
  </si>
  <si>
    <t xml:space="preserve">162.0 201.6 </t>
  </si>
  <si>
    <t xml:space="preserve">6562.9 5476.8 6923.6 </t>
  </si>
  <si>
    <t xml:space="preserve">881.4 1448.2 </t>
  </si>
  <si>
    <t xml:space="preserve">1150.6 484.1 2489.8 </t>
  </si>
  <si>
    <t>KELP</t>
  </si>
  <si>
    <t>transcriptional coactivator p15 (PC4) family protein (KELP)</t>
  </si>
  <si>
    <t>RPL16A</t>
  </si>
  <si>
    <t>ribosomal protein large subunit 16A</t>
  </si>
  <si>
    <t xml:space="preserve">812.7 76.0 </t>
  </si>
  <si>
    <t xml:space="preserve">2869.1 992.8 </t>
  </si>
  <si>
    <t xml:space="preserve">4755.6 15151.1 17696.4 6924.2 </t>
  </si>
  <si>
    <t xml:space="preserve">1466.4 733.8 7036.2 </t>
  </si>
  <si>
    <t xml:space="preserve">3600.6 1054.4 </t>
  </si>
  <si>
    <t>peptidases</t>
  </si>
  <si>
    <t>EMB2752</t>
  </si>
  <si>
    <t>embryo defective 2752</t>
  </si>
  <si>
    <t>L32p</t>
  </si>
  <si>
    <t>Ribosomal L32p protein family</t>
  </si>
  <si>
    <t xml:space="preserve">4103.7 5325.6 </t>
  </si>
  <si>
    <t>L31e</t>
  </si>
  <si>
    <t>Ribosomal protein L31e family protein</t>
  </si>
  <si>
    <t xml:space="preserve">4827.5 6296.5 </t>
  </si>
  <si>
    <t xml:space="preserve">124.5 75.7 </t>
  </si>
  <si>
    <t xml:space="preserve">5818.6 7343.6 9203.4 </t>
  </si>
  <si>
    <t xml:space="preserve">503.9 774.4 403.2 </t>
  </si>
  <si>
    <t xml:space="preserve">18234.7 9441.5 12344.0 </t>
  </si>
  <si>
    <t xml:space="preserve">14264.9 18698.1 19712.2 </t>
  </si>
  <si>
    <t xml:space="preserve">7750.0 5986.1 3002.5 </t>
  </si>
  <si>
    <t xml:space="preserve">17751.5 9407.0 15948.9 </t>
  </si>
  <si>
    <t xml:space="preserve">8269.2 3775.9 1701.7 </t>
  </si>
  <si>
    <t xml:space="preserve">1318.2 1494.7 </t>
  </si>
  <si>
    <t xml:space="preserve">1015.2 4197.4 1048.5 </t>
  </si>
  <si>
    <t>emb2171</t>
  </si>
  <si>
    <t>S11</t>
  </si>
  <si>
    <t>Ribosomal protein S11 family protein</t>
  </si>
  <si>
    <t xml:space="preserve">1218.8 3159.8 </t>
  </si>
  <si>
    <t xml:space="preserve">167.0 2407.9 </t>
  </si>
  <si>
    <t xml:space="preserve">348.4 641.1 134.0 264.9 </t>
  </si>
  <si>
    <t xml:space="preserve">6582.2 10968.0 6698.6 3851.3 </t>
  </si>
  <si>
    <t xml:space="preserve">19152.4 18793.2 18395.9 19643.6 </t>
  </si>
  <si>
    <t xml:space="preserve">5539.3 3735.2 2737.3 3493.2 </t>
  </si>
  <si>
    <t xml:space="preserve">15059.7 16464.8 10964.6 9319.5 </t>
  </si>
  <si>
    <t xml:space="preserve">4527.8 3798.1 3151.7 2797.7 </t>
  </si>
  <si>
    <t xml:space="preserve">989.0 1280.1 1915.5 </t>
  </si>
  <si>
    <t xml:space="preserve">2549.4 1354.3 1028.1 </t>
  </si>
  <si>
    <t>FUS7</t>
  </si>
  <si>
    <t>COP9 signalosome, subunit CSN8</t>
  </si>
  <si>
    <t>TMA7</t>
  </si>
  <si>
    <t>Translation machinery associated TMA7</t>
  </si>
  <si>
    <t xml:space="preserve">10806.3 13074.4 </t>
  </si>
  <si>
    <t xml:space="preserve">15501.5 10465.6 </t>
  </si>
  <si>
    <t>FKP12</t>
  </si>
  <si>
    <t>FK506-binding protein 12</t>
  </si>
  <si>
    <t>AUX</t>
  </si>
  <si>
    <t>AUX/IAA transcriptional regulator family protein</t>
  </si>
  <si>
    <t>NCLPP2</t>
  </si>
  <si>
    <t>CLP protease proteolytic subunit 2</t>
  </si>
  <si>
    <t>HTB4</t>
  </si>
  <si>
    <t xml:space="preserve">1723.4 2985.9 </t>
  </si>
  <si>
    <t xml:space="preserve">1189.0 2061.7 </t>
  </si>
  <si>
    <t xml:space="preserve">12979.1 7781.8 14475.8 6365.4 2314.6 3888.7 4617.9 </t>
  </si>
  <si>
    <t xml:space="preserve">1871.2 2042.5 7750.4 4401.8 </t>
  </si>
  <si>
    <t xml:space="preserve">2952.5 1890.0 2926.4 1088.3 458.2 </t>
  </si>
  <si>
    <t>L51/S25/CI-B8</t>
  </si>
  <si>
    <t>mitochondrial ribosomal protein L51/S25/CI-B8 family protein</t>
  </si>
  <si>
    <t xml:space="preserve">1954.3 1080.4 </t>
  </si>
  <si>
    <t xml:space="preserve">3747.5 980.8 </t>
  </si>
  <si>
    <t xml:space="preserve">2325.8 3683.3 </t>
  </si>
  <si>
    <t xml:space="preserve">1750.2 1089.1 </t>
  </si>
  <si>
    <t xml:space="preserve">18811.5 14426.1 </t>
  </si>
  <si>
    <t xml:space="preserve">9112.2 7034.4 </t>
  </si>
  <si>
    <t>RAN3</t>
  </si>
  <si>
    <t>RAN GTPase 3</t>
  </si>
  <si>
    <t xml:space="preserve">9685.3 1761.6 10070.6 </t>
  </si>
  <si>
    <t xml:space="preserve">563.0 127.2 171.1 </t>
  </si>
  <si>
    <t xml:space="preserve">8900.6 2678.3 3632.8 </t>
  </si>
  <si>
    <t xml:space="preserve">11199.1 14406.7 19198.2 </t>
  </si>
  <si>
    <t xml:space="preserve">3061.9 3229.1 2985.7 </t>
  </si>
  <si>
    <t xml:space="preserve">8658.3 4930.8 4768.4 </t>
  </si>
  <si>
    <t xml:space="preserve">3625.8 667.9 892.5 </t>
  </si>
  <si>
    <t xml:space="preserve">7140.9 1855.2 6341.9 1301.8 1954.2 </t>
  </si>
  <si>
    <t xml:space="preserve">10.6 93.5 </t>
  </si>
  <si>
    <t>HIT3</t>
  </si>
  <si>
    <t>HIS triad family protein 3</t>
  </si>
  <si>
    <t xml:space="preserve">621.5 4993.4 </t>
  </si>
  <si>
    <t xml:space="preserve">83.7 520.0 </t>
  </si>
  <si>
    <t>Prefoldin chaperone subunit family protein</t>
  </si>
  <si>
    <t>PIN domain-like</t>
  </si>
  <si>
    <t>PIN domain-like family protein</t>
  </si>
  <si>
    <t xml:space="preserve">7388.2 6440.0 </t>
  </si>
  <si>
    <t xml:space="preserve">2019.2 587.4 </t>
  </si>
  <si>
    <t>ATE1</t>
  </si>
  <si>
    <t>ATPase E1</t>
  </si>
  <si>
    <t>UBQ7</t>
  </si>
  <si>
    <t>ubiquitin 7</t>
  </si>
  <si>
    <t>ribosomal protein L6 family protein</t>
  </si>
  <si>
    <t>NUDX14</t>
  </si>
  <si>
    <t>nudix hydrolase homolog 14</t>
  </si>
  <si>
    <t xml:space="preserve">199.5 9174.6 </t>
  </si>
  <si>
    <t>SFGH</t>
  </si>
  <si>
    <t>S-formylglutathione hydrolase</t>
  </si>
  <si>
    <t xml:space="preserve">1743.4 6854.7 </t>
  </si>
  <si>
    <t xml:space="preserve">1454.0 493.4 </t>
  </si>
  <si>
    <t xml:space="preserve">1175.1 4359.9 </t>
  </si>
  <si>
    <t xml:space="preserve">791.2 9622.9 </t>
  </si>
  <si>
    <t xml:space="preserve">14632.9 11665.7 </t>
  </si>
  <si>
    <t xml:space="preserve">3266.5 11261.6 </t>
  </si>
  <si>
    <t>Ubiquinol-cytochrome C reductase hinge</t>
  </si>
  <si>
    <t>Ubiquinol-cytochrome C reductase hinge protein</t>
  </si>
  <si>
    <t xml:space="preserve">869.9 299.0 </t>
  </si>
  <si>
    <t xml:space="preserve">565.0 13768.0 </t>
  </si>
  <si>
    <t xml:space="preserve">14846.5 12362.9 </t>
  </si>
  <si>
    <t xml:space="preserve">21484.9 3266.4 13701.6 5551.2 11403.6 1185.1 </t>
  </si>
  <si>
    <t xml:space="preserve">2554.3 1577.5 4099.1 258.2 10489.4 315.8 </t>
  </si>
  <si>
    <t xml:space="preserve">5728.1 18931.5 8067.3 16516.8 9323.5 19004.2 </t>
  </si>
  <si>
    <t xml:space="preserve">19722.0 6941.4 11099.2 6557.0 14149.8 5027.6 </t>
  </si>
  <si>
    <t xml:space="preserve">1165.5 3246.9 7882.1 1725.3 2709.6 2468.1 </t>
  </si>
  <si>
    <t xml:space="preserve">19457.5 6923.7 12387.3 6152.6 12251.2 3176.9 </t>
  </si>
  <si>
    <t>NRPE6A</t>
  </si>
  <si>
    <t>L34e</t>
  </si>
  <si>
    <t>Ribosomal protein L34e superfamily protein</t>
  </si>
  <si>
    <t xml:space="preserve">1117.6 3511.5 </t>
  </si>
  <si>
    <t xml:space="preserve">778.1 93.7 </t>
  </si>
  <si>
    <t xml:space="preserve">14229.2 5142.5 8436.8 </t>
  </si>
  <si>
    <t xml:space="preserve">832.0 1890.0 </t>
  </si>
  <si>
    <t xml:space="preserve">1589.5 1499.0 1440.2 721.6 </t>
  </si>
  <si>
    <t xml:space="preserve">1286.7 2888.2 </t>
  </si>
  <si>
    <t xml:space="preserve">1958.5 488.2 </t>
  </si>
  <si>
    <t xml:space="preserve">3494.8 1336.8 </t>
  </si>
  <si>
    <t xml:space="preserve">924.8 937.9 </t>
  </si>
  <si>
    <t xml:space="preserve">12749.3 16706.8 </t>
  </si>
  <si>
    <t xml:space="preserve">2696.7 6661.8 </t>
  </si>
  <si>
    <t>VTE3</t>
  </si>
  <si>
    <t xml:space="preserve">8591.2 12732.8 </t>
  </si>
  <si>
    <t xml:space="preserve">4996.8 14480.0 </t>
  </si>
  <si>
    <t xml:space="preserve">3034.3 283.3 791.6 </t>
  </si>
  <si>
    <t xml:space="preserve">1070.5 5514.4 4560.7 </t>
  </si>
  <si>
    <t xml:space="preserve">3558.9 12721.8 6787.3 </t>
  </si>
  <si>
    <t xml:space="preserve">552.2 2040.7 475.4 </t>
  </si>
  <si>
    <t xml:space="preserve">13066.8 20685.9 18232.6 </t>
  </si>
  <si>
    <t xml:space="preserve">1097.2 6566.2 2557.4 </t>
  </si>
  <si>
    <t xml:space="preserve">564.8 1055.2 </t>
  </si>
  <si>
    <t>Ubiquitin-like</t>
  </si>
  <si>
    <t>Ubiquitin-like superfamily protein</t>
  </si>
  <si>
    <t>AIG2-like</t>
  </si>
  <si>
    <t>AIG2-like (avirulence induced gene) family protein</t>
  </si>
  <si>
    <t>NRPE7</t>
  </si>
  <si>
    <t>hydroxyethylthiazole kinase family protein</t>
  </si>
  <si>
    <t>L11</t>
  </si>
  <si>
    <t>Ribosomal protein L11 family protein</t>
  </si>
  <si>
    <t xml:space="preserve">1089.1 3981.1 </t>
  </si>
  <si>
    <t xml:space="preserve">386.8 539.8 </t>
  </si>
  <si>
    <t xml:space="preserve">4336.9 6191.7 </t>
  </si>
  <si>
    <t xml:space="preserve">1415.7 2076.6 1797.5 </t>
  </si>
  <si>
    <t>CIB22</t>
  </si>
  <si>
    <t xml:space="preserve">7502.8 6041.3 </t>
  </si>
  <si>
    <t xml:space="preserve">5096.6 314.9 </t>
  </si>
  <si>
    <t xml:space="preserve">19872.2 6424.1 </t>
  </si>
  <si>
    <t xml:space="preserve">14787.5 11090.7 </t>
  </si>
  <si>
    <t xml:space="preserve">15587.5 14667.1 </t>
  </si>
  <si>
    <t xml:space="preserve">11251.8 12014.3 </t>
  </si>
  <si>
    <t xml:space="preserve">900.8 3551.1 </t>
  </si>
  <si>
    <t xml:space="preserve">2237.6 10023.7 </t>
  </si>
  <si>
    <t>emb2735</t>
  </si>
  <si>
    <t>embryo defective 2735</t>
  </si>
  <si>
    <t>SmD3</t>
  </si>
  <si>
    <t>snRNP core protein SMD3</t>
  </si>
  <si>
    <t xml:space="preserve">6689.3 2850.2 </t>
  </si>
  <si>
    <t xml:space="preserve">71.3 111.7 </t>
  </si>
  <si>
    <t xml:space="preserve">9192.0 11810.6 </t>
  </si>
  <si>
    <t xml:space="preserve">18547.2 18371.7 </t>
  </si>
  <si>
    <t xml:space="preserve">2224.2 2726.4 </t>
  </si>
  <si>
    <t xml:space="preserve">19303.8 18826.8 </t>
  </si>
  <si>
    <t xml:space="preserve">2256.5 4433.9 </t>
  </si>
  <si>
    <t xml:space="preserve">979.6 1400.5 </t>
  </si>
  <si>
    <t>PFD3</t>
  </si>
  <si>
    <t>prefoldin 3</t>
  </si>
  <si>
    <t xml:space="preserve">2054.3 1360.3 </t>
  </si>
  <si>
    <t>Ath2  At3g51660</t>
  </si>
  <si>
    <t>STP13</t>
  </si>
  <si>
    <t>Major facilitator superfamily protein</t>
  </si>
  <si>
    <t>Auxin-responsive</t>
  </si>
  <si>
    <t>Auxin-responsive family protein</t>
  </si>
  <si>
    <t>SD1-29</t>
  </si>
  <si>
    <t>S-domain-1 29</t>
  </si>
  <si>
    <t>phosphotriesterase</t>
  </si>
  <si>
    <t>Calcium-dependent phosphotriesterase superfamily protein</t>
  </si>
  <si>
    <t>UGT85A1</t>
  </si>
  <si>
    <t>UDP-Glycosyltransferase superfamily protein</t>
  </si>
  <si>
    <t>PLP2</t>
  </si>
  <si>
    <t>phospholipase A 2A</t>
  </si>
  <si>
    <t>TIR</t>
  </si>
  <si>
    <t>Toll-Interleukin-Resistance (TIR) domain family protein</t>
  </si>
  <si>
    <t>Major facilitator</t>
  </si>
  <si>
    <t>PLAC8</t>
  </si>
  <si>
    <t>PLAC8 family protein</t>
  </si>
  <si>
    <t>2OG</t>
  </si>
  <si>
    <t>2-oxoglutarate (2OG) and Fe(II)-dependent oxygenase superfamily protein</t>
  </si>
  <si>
    <t>HSFA8</t>
  </si>
  <si>
    <t>heat shock transcription factor  A8</t>
  </si>
  <si>
    <t>EF-hand</t>
  </si>
  <si>
    <t>Calcium-binding EF-hand family protein</t>
  </si>
  <si>
    <t>UTR2</t>
  </si>
  <si>
    <t>UDP-galactose transporter 2</t>
  </si>
  <si>
    <t>FUT4</t>
  </si>
  <si>
    <t>fucosyltransferase 4</t>
  </si>
  <si>
    <t>LTP</t>
  </si>
  <si>
    <t>protease inhibitor/seed storage/lipid transfer protein (LTP) family protein</t>
  </si>
  <si>
    <t>CKX4</t>
  </si>
  <si>
    <t>cytokinin oxidase 4</t>
  </si>
  <si>
    <t>PROT2</t>
  </si>
  <si>
    <t>proline transporter 2</t>
  </si>
  <si>
    <t>AIG2</t>
  </si>
  <si>
    <t>TAT3</t>
  </si>
  <si>
    <t>tyrosine aminotransferase 3</t>
  </si>
  <si>
    <t>GLTP</t>
  </si>
  <si>
    <t>Glycolipid transfer protein (GLTP) family protein</t>
  </si>
  <si>
    <t>Putative membrane lipoprotein</t>
  </si>
  <si>
    <t>ACA.l</t>
  </si>
  <si>
    <t>autoinhibited Ca2+/ATPase II</t>
  </si>
  <si>
    <t>CNGC13</t>
  </si>
  <si>
    <t>cyclic nucleotide-gated channel 13</t>
  </si>
  <si>
    <t>CRK19</t>
  </si>
  <si>
    <t>cysteine-rich RLK (RECEPTOR-like protein kinase) 19</t>
  </si>
  <si>
    <t>LHT1</t>
  </si>
  <si>
    <t>lysine histidine transporter 1</t>
  </si>
  <si>
    <t>reductase</t>
  </si>
  <si>
    <t>Methylenetetrahydrofolate reductase family protein</t>
  </si>
  <si>
    <t>PBL2</t>
  </si>
  <si>
    <t>protein kinase 2A</t>
  </si>
  <si>
    <t>TFPD</t>
  </si>
  <si>
    <t>plastid transcription factor 1</t>
  </si>
  <si>
    <t>JRG21</t>
  </si>
  <si>
    <t>jasmonate-regulated gene 21</t>
  </si>
  <si>
    <t>GATL2</t>
  </si>
  <si>
    <t>galacturonosyltransferase-like 2</t>
  </si>
  <si>
    <t>PEN2</t>
  </si>
  <si>
    <t>Glycosyl hydrolase superfamily protein</t>
  </si>
  <si>
    <t>XGD1</t>
  </si>
  <si>
    <t>xylogalacturonan deficient 1</t>
  </si>
  <si>
    <t>VQ motif</t>
  </si>
  <si>
    <t>VQ motif-containing protein</t>
  </si>
  <si>
    <t>TI1</t>
  </si>
  <si>
    <t>trypsin inhibitor protein 1</t>
  </si>
  <si>
    <t>Preprotein translocase Sec</t>
  </si>
  <si>
    <t>Preprotein translocase Sec, Sec61-beta subunit protein</t>
  </si>
  <si>
    <t>SAG101</t>
  </si>
  <si>
    <t>senescence-associated gene 101</t>
  </si>
  <si>
    <t>PDR12</t>
  </si>
  <si>
    <t>pleiotropic drug resistance 12</t>
  </si>
  <si>
    <t>WRKY6</t>
  </si>
  <si>
    <t>WRKY family transcription factor</t>
  </si>
  <si>
    <t>Iron-sulphur cluster biosynthesis</t>
  </si>
  <si>
    <t>Iron-sulphur cluster biosynthesis family protein</t>
  </si>
  <si>
    <t>LECRK1</t>
  </si>
  <si>
    <t>lectin-receptor kinase</t>
  </si>
  <si>
    <t>CRK36</t>
  </si>
  <si>
    <t>cysteine-rich RLK (RECEPTOR-like protein kinase) 36</t>
  </si>
  <si>
    <t>PEN3</t>
  </si>
  <si>
    <t>ABC-2 and Plant PDR ABC-type transporter family protein</t>
  </si>
  <si>
    <t>O-methyltransferase family protein</t>
  </si>
  <si>
    <t>SAG13</t>
  </si>
  <si>
    <t>senescence-associated gene 13</t>
  </si>
  <si>
    <t>MYB2</t>
  </si>
  <si>
    <t>myb domain protein 2</t>
  </si>
  <si>
    <t>SAG14</t>
  </si>
  <si>
    <t>blue-copper-binding protein</t>
  </si>
  <si>
    <t>MSRB9</t>
  </si>
  <si>
    <t>methionine sulfoxide reductase B9</t>
  </si>
  <si>
    <t>IOS1</t>
  </si>
  <si>
    <t>Leucine-rich repeat protein kinase family protein</t>
  </si>
  <si>
    <t>DEAR1</t>
  </si>
  <si>
    <t>cooperatively regulated by ethylene and jasmonate 1</t>
  </si>
  <si>
    <t>PUB24</t>
  </si>
  <si>
    <t>plant U-box 24</t>
  </si>
  <si>
    <t>Subtilase</t>
  </si>
  <si>
    <t>Subtilase family protein</t>
  </si>
  <si>
    <t>MPK11</t>
  </si>
  <si>
    <t>MAP kinase 11</t>
  </si>
  <si>
    <t>receptor-like protein kinase-related family protein</t>
  </si>
  <si>
    <t>WR3</t>
  </si>
  <si>
    <t>nitrate transmembrane transporters</t>
  </si>
  <si>
    <t>CRK7</t>
  </si>
  <si>
    <t>cysteine-rich RLK (RECEPTOR-like protein kinase) 7</t>
  </si>
  <si>
    <t>NATA1</t>
  </si>
  <si>
    <t>Acyl-CoA N-acyltransferases (NAT) superfamily protein</t>
  </si>
  <si>
    <t>SIB1</t>
  </si>
  <si>
    <t>sigma factor binding protein 1</t>
  </si>
  <si>
    <t>YLS2</t>
  </si>
  <si>
    <t>WEI2</t>
  </si>
  <si>
    <t>anthranilate synthase alpha subunit 1</t>
  </si>
  <si>
    <t>LEJ1</t>
  </si>
  <si>
    <t>Cystathionine beta-synthase (CBS) family protein</t>
  </si>
  <si>
    <t>GLIP5</t>
  </si>
  <si>
    <t>GDSL-motif lipase 5</t>
  </si>
  <si>
    <t>DUF584</t>
  </si>
  <si>
    <t>Protein of unknown function, DUF584</t>
  </si>
  <si>
    <t>GSTU3</t>
  </si>
  <si>
    <t>glutathione S-transferase tau 3</t>
  </si>
  <si>
    <t>GILP</t>
  </si>
  <si>
    <t>MAPKKK19</t>
  </si>
  <si>
    <t>mitogen-activated protein kinase kinase kinase 19</t>
  </si>
  <si>
    <t>XBAT34</t>
  </si>
  <si>
    <t>XB3 ortholog 4 in Arabidopsis thaliana</t>
  </si>
  <si>
    <t>inhibitor</t>
  </si>
  <si>
    <t>Bifunctional inhibitor/lipid-transfer protein/seed storage 2S albumin superfamily protein</t>
  </si>
  <si>
    <t>DUF579</t>
  </si>
  <si>
    <t>Protein of unknown function (DUF579)</t>
  </si>
  <si>
    <t>CWINV1</t>
  </si>
  <si>
    <t>Glycosyl hydrolases family 32 protein</t>
  </si>
  <si>
    <t>TPS4</t>
  </si>
  <si>
    <t>terpene synthase 04</t>
  </si>
  <si>
    <t>GSTU4</t>
  </si>
  <si>
    <t>glutathione S-transferase tau 4</t>
  </si>
  <si>
    <t>Curculin-like lectin</t>
  </si>
  <si>
    <t>Curculin-like (mannose-binding) lectin family protein</t>
  </si>
  <si>
    <t>ELI3-2</t>
  </si>
  <si>
    <t>elicitor-activated gene 3-2</t>
  </si>
  <si>
    <t>LRR</t>
  </si>
  <si>
    <t>Leucine-rich repeat (LRR) family protein</t>
  </si>
  <si>
    <t>EDA39</t>
  </si>
  <si>
    <t>calmodulin-binding family protein</t>
  </si>
  <si>
    <t>EXO70B2</t>
  </si>
  <si>
    <t>exocyst subunit exo70 family protein B2</t>
  </si>
  <si>
    <t>PR2</t>
  </si>
  <si>
    <t>beta-1,3-glucanase 2</t>
  </si>
  <si>
    <t>ATPase E1-E2 type family protein / haloacid dehalogenase-like hydrolase family protein</t>
  </si>
  <si>
    <t>WRKY8</t>
  </si>
  <si>
    <t>WRKY DNA-binding protein 8</t>
  </si>
  <si>
    <t>PR1</t>
  </si>
  <si>
    <t>pathogenesis-related gene 1</t>
  </si>
  <si>
    <t>STH3</t>
  </si>
  <si>
    <t>light-regulated zinc finger protein 1</t>
  </si>
  <si>
    <t>AGP5</t>
  </si>
  <si>
    <t>arabinogalactan protein 5</t>
  </si>
  <si>
    <t>lectin receptor kinase a4.1</t>
  </si>
  <si>
    <t>PTR3</t>
  </si>
  <si>
    <t>peptide transporter 3</t>
  </si>
  <si>
    <t>EFE</t>
  </si>
  <si>
    <t>ethylene-forming enzyme</t>
  </si>
  <si>
    <t>PGIP1</t>
  </si>
  <si>
    <t>polygalacturonase inhibiting protein 1</t>
  </si>
  <si>
    <t>CHI</t>
  </si>
  <si>
    <t>chitinase, putative</t>
  </si>
  <si>
    <t>PMT6</t>
  </si>
  <si>
    <t>SNF7</t>
  </si>
  <si>
    <t>SNF7 family protein</t>
  </si>
  <si>
    <t>secE/sec61-gamma transport</t>
  </si>
  <si>
    <t>DUF1442</t>
  </si>
  <si>
    <t>Protein of unknown function (DUF1442)</t>
  </si>
  <si>
    <t>EXO70E2</t>
  </si>
  <si>
    <t>exocyst subunit exo70 family protein E2</t>
  </si>
  <si>
    <t>roxy19</t>
  </si>
  <si>
    <t>protease</t>
  </si>
  <si>
    <t>Eukaryotic aspartyl protease family protein</t>
  </si>
  <si>
    <t>GSTU11</t>
  </si>
  <si>
    <t>glutathione S-transferase TAU 11</t>
  </si>
  <si>
    <t>SAI1</t>
  </si>
  <si>
    <t>regulatory protein (NPR1)</t>
  </si>
  <si>
    <t>Nucleotide-diphospho-sugar transferase family protein</t>
  </si>
  <si>
    <t>BIK1</t>
  </si>
  <si>
    <t>botrytis-induced kinase1</t>
  </si>
  <si>
    <t>CAT1</t>
  </si>
  <si>
    <t>amino acid transporter 1</t>
  </si>
  <si>
    <t>GPT2</t>
  </si>
  <si>
    <t>glucose-6-phosphate/phosphate translocator 2</t>
  </si>
  <si>
    <t>CML41</t>
  </si>
  <si>
    <t>calmodulin-like 41</t>
  </si>
  <si>
    <t>RLP40</t>
  </si>
  <si>
    <t>receptor like protein 40</t>
  </si>
  <si>
    <t>ZHD6</t>
  </si>
  <si>
    <t>homeobox protein 24</t>
  </si>
  <si>
    <t>AOX1D</t>
  </si>
  <si>
    <t>alternative oxidase 1D</t>
  </si>
  <si>
    <t>CRK14</t>
  </si>
  <si>
    <t>cysteine-rich RLK (RECEPTOR-like protein kinase) 14</t>
  </si>
  <si>
    <t>RK3</t>
  </si>
  <si>
    <t>receptor kinase 3</t>
  </si>
  <si>
    <t>CYP81G1</t>
  </si>
  <si>
    <t>cytochrome P450, family 81, subfamily G, polypeptide 1</t>
  </si>
  <si>
    <t>Auxin efflux carrier</t>
  </si>
  <si>
    <t>Auxin efflux carrier family protein</t>
  </si>
  <si>
    <t>CRK12</t>
  </si>
  <si>
    <t>cysteine-rich RLK (RECEPTOR-like protein kinase) 12</t>
  </si>
  <si>
    <t>MDHAR</t>
  </si>
  <si>
    <t>monodehydroascorbate reductase</t>
  </si>
  <si>
    <t>Receptor-like protein kinase-related family protein</t>
  </si>
  <si>
    <t>Chitinase</t>
  </si>
  <si>
    <t>Chitinase family protein</t>
  </si>
  <si>
    <t>GRAM domain</t>
  </si>
  <si>
    <t>GRAM domain family protein</t>
  </si>
  <si>
    <t>MPK5</t>
  </si>
  <si>
    <t>MAP kinase 5</t>
  </si>
  <si>
    <t>HSF A4A</t>
  </si>
  <si>
    <t>heat shock transcription factor  A4A</t>
  </si>
  <si>
    <t>WRKY25</t>
  </si>
  <si>
    <t>WRKY DNA-binding protein 25</t>
  </si>
  <si>
    <t>AOC3</t>
  </si>
  <si>
    <t>allene oxide cyclase 3</t>
  </si>
  <si>
    <t>CIPK21</t>
  </si>
  <si>
    <t>CBL-interacting protein kinase 21</t>
  </si>
  <si>
    <t>PMT5</t>
  </si>
  <si>
    <t>polyol/monosaccharide transporter 5</t>
  </si>
  <si>
    <t>YLS9</t>
  </si>
  <si>
    <t>PNP-A</t>
  </si>
  <si>
    <t>plant natriuretic peptide A</t>
  </si>
  <si>
    <t>Ankyrin repeat</t>
  </si>
  <si>
    <t>CYP71B23</t>
  </si>
  <si>
    <t>cytochrome P450, family 71, subfamily B, polypeptide 23</t>
  </si>
  <si>
    <t>OPCL1</t>
  </si>
  <si>
    <t>OPC-8:0 CoA ligase1</t>
  </si>
  <si>
    <t>Toll-Interleukin-Resistance (TIR) domain-containing protein</t>
  </si>
  <si>
    <t>WRKY75</t>
  </si>
  <si>
    <t>WRKY DNA-binding protein 75</t>
  </si>
  <si>
    <t>WIN3</t>
  </si>
  <si>
    <t>Auxin-responsive GH3 family protein</t>
  </si>
  <si>
    <t>Berberine</t>
  </si>
  <si>
    <t>FAD-binding Berberine family protein</t>
  </si>
  <si>
    <t>RLK6</t>
  </si>
  <si>
    <t>cysteine-rich RLK (RECEPTOR-like protein kinase) 5</t>
  </si>
  <si>
    <t>SPFH</t>
  </si>
  <si>
    <t>SPFH/Band 7/PHB domain-containing membrane-associated protein family</t>
  </si>
  <si>
    <t>LOX3</t>
  </si>
  <si>
    <t>lipoxygenase 3</t>
  </si>
  <si>
    <t>GGT1</t>
  </si>
  <si>
    <t>gamma-glutamyl transpeptidase 1</t>
  </si>
  <si>
    <t>CYP71A13</t>
  </si>
  <si>
    <t>cytochrome P450, family 71, subfamily A, polypeptide 13</t>
  </si>
  <si>
    <t>NAC019</t>
  </si>
  <si>
    <t>NAC domain containing protein 19</t>
  </si>
  <si>
    <t>Cupredoxin</t>
  </si>
  <si>
    <t>Cupredoxin superfamily protein</t>
  </si>
  <si>
    <t>Copper transport</t>
  </si>
  <si>
    <t>Copper transport protein family</t>
  </si>
  <si>
    <t>WAKL10</t>
  </si>
  <si>
    <t>WALL ASSOCIATED KINASE (WAK)-LIKE 10</t>
  </si>
  <si>
    <t>DUF21</t>
  </si>
  <si>
    <t>CBS domain-containing protein with a domain of unknown function (DUF21)</t>
  </si>
  <si>
    <t>WCOR413</t>
  </si>
  <si>
    <t>Cold acclimation protein WCOR413 family</t>
  </si>
  <si>
    <t>Purple acid phosphatases</t>
  </si>
  <si>
    <t>Purple acid phosphatases superfamily protein</t>
  </si>
  <si>
    <t>Leucine-rich repeat receptor-like protein kinase family protein</t>
  </si>
  <si>
    <t>RHA1A</t>
  </si>
  <si>
    <t>RING-H2 finger A1A</t>
  </si>
  <si>
    <t>alpha/beta-Hydrolases</t>
  </si>
  <si>
    <t>alpha/beta-Hydrolases superfamily protein</t>
  </si>
  <si>
    <t>RLP23</t>
  </si>
  <si>
    <t>receptor like protein 23</t>
  </si>
  <si>
    <t>SYP122</t>
  </si>
  <si>
    <t>syntaxin of plants 122</t>
  </si>
  <si>
    <t>RSW10</t>
  </si>
  <si>
    <t>Ribose 5-phosphate isomerase, type A protein</t>
  </si>
  <si>
    <t>WAK3</t>
  </si>
  <si>
    <t>wall associated kinase 3</t>
  </si>
  <si>
    <t>ZIP5</t>
  </si>
  <si>
    <t>zinc transporter 5 precursor</t>
  </si>
  <si>
    <t>PAD3</t>
  </si>
  <si>
    <t>Cytochrome P450 superfamily protein</t>
  </si>
  <si>
    <t>Transmembranes 14C</t>
  </si>
  <si>
    <t>Transmembrane proteins 14C</t>
  </si>
  <si>
    <t>DUF538</t>
  </si>
  <si>
    <t>Protein of unknown function, DUF538</t>
  </si>
  <si>
    <t>NAS3</t>
  </si>
  <si>
    <t>nicotianamine synthase 3</t>
  </si>
  <si>
    <t>MLO12</t>
  </si>
  <si>
    <t>Seven transmembrane MLO family protein</t>
  </si>
  <si>
    <t>WRKY28</t>
  </si>
  <si>
    <t>WRKY DNA-binding protein 28</t>
  </si>
  <si>
    <t>CRK18</t>
  </si>
  <si>
    <t>cysteine-rich RLK (RECEPTOR-like protein kinase) 18</t>
  </si>
  <si>
    <t>DUF1262</t>
  </si>
  <si>
    <t>Protein of unknown function (DUF1262)</t>
  </si>
  <si>
    <t>CRK13</t>
  </si>
  <si>
    <t>cysteine-rich RLK (RECEPTOR-like protein kinase) 13</t>
  </si>
  <si>
    <t>pEARLI 1</t>
  </si>
  <si>
    <t>TSA1</t>
  </si>
  <si>
    <t>tryptophan synthase alpha chain</t>
  </si>
  <si>
    <t>L18ae</t>
  </si>
  <si>
    <t>Ribosomal protein L18ae family</t>
  </si>
  <si>
    <t>AR781</t>
  </si>
  <si>
    <t>Protein of unknown function (DUF1645)</t>
  </si>
  <si>
    <t>Zim17-type zinc finger protein</t>
  </si>
  <si>
    <t>UPF0497</t>
  </si>
  <si>
    <t>Uncharacterised protein family (UPF0497)</t>
  </si>
  <si>
    <t>PR5</t>
  </si>
  <si>
    <t>pathogenesis-related gene 5</t>
  </si>
  <si>
    <t>DIN11</t>
  </si>
  <si>
    <t>CRK37</t>
  </si>
  <si>
    <t>cysteine-rich RLK (RECEPTOR-like protein kinase) 37</t>
  </si>
  <si>
    <t>UGT85A2</t>
  </si>
  <si>
    <t>UDP-glucosyl transferase 85A2</t>
  </si>
  <si>
    <t>SOBIR1</t>
  </si>
  <si>
    <t>DUF966</t>
  </si>
  <si>
    <t>Domain of unknown function (DUF966)</t>
  </si>
  <si>
    <t>CBP60G</t>
  </si>
  <si>
    <t>Cam-binding protein 60-like G</t>
  </si>
  <si>
    <t>PLDGAMMA1</t>
  </si>
  <si>
    <t>phospholipase D gamma 1</t>
  </si>
  <si>
    <t>PMAT1</t>
  </si>
  <si>
    <t>HXXXD-type acyl-transferase family protein</t>
  </si>
  <si>
    <t>PRS3</t>
  </si>
  <si>
    <t>phosphoribosyl pyrophosphate (PRPP) synthase 3</t>
  </si>
  <si>
    <t>DUF3511</t>
  </si>
  <si>
    <t>Protein of unknown function (DUF3511)</t>
  </si>
  <si>
    <t>Pectinacetylesterase</t>
  </si>
  <si>
    <t>Pectinacetylesterase family protein</t>
  </si>
  <si>
    <t>SID2</t>
  </si>
  <si>
    <t>ADC synthase superfamily protein</t>
  </si>
  <si>
    <t>Protein kinase with LRR domain</t>
  </si>
  <si>
    <t>Protein kinase family protein with leucine-rich repeat domain</t>
  </si>
  <si>
    <t>Matrixin</t>
  </si>
  <si>
    <t>Matrixin family protein</t>
  </si>
  <si>
    <t>NMAPKK</t>
  </si>
  <si>
    <t>MAP kinase/ ERK kinase 1</t>
  </si>
  <si>
    <t>ST1</t>
  </si>
  <si>
    <t>sulphotransferase 12</t>
  </si>
  <si>
    <t>RTFL5</t>
  </si>
  <si>
    <t>ROTUNDIFOLIA like 5</t>
  </si>
  <si>
    <t>FRK1</t>
  </si>
  <si>
    <t>FLG22-induced receptor-like kinase 1</t>
  </si>
  <si>
    <t>EFR</t>
  </si>
  <si>
    <t>EF-TU receptor</t>
  </si>
  <si>
    <t>SYG1/Pho81/XPR1</t>
  </si>
  <si>
    <t>Major Facilitator Superfamily with SPX (SYG1/Pho81/XPR1) domain-containing protein</t>
  </si>
  <si>
    <t>DUF1645</t>
  </si>
  <si>
    <t>Concanavalin A-like lectin protein kinase family protein</t>
  </si>
  <si>
    <t>PMR2</t>
  </si>
  <si>
    <t>AIG1</t>
  </si>
  <si>
    <t>Cysteine/Histidine-rich C1 domain</t>
  </si>
  <si>
    <t>Cysteine/Histidine-rich C1 domain family protein</t>
  </si>
  <si>
    <t>ERH1</t>
  </si>
  <si>
    <t>Arabidopsis Inositol phosphorylceramide synthase 2</t>
  </si>
  <si>
    <t>BAP1</t>
  </si>
  <si>
    <t>BON association protein 1</t>
  </si>
  <si>
    <t>MATE efflux</t>
  </si>
  <si>
    <t>MATE efflux family protein</t>
  </si>
  <si>
    <t>TIFY9</t>
  </si>
  <si>
    <t>jasmonate-zim-domain protein 10</t>
  </si>
  <si>
    <t>alpha 1,4-glycosyltransferase family protein</t>
  </si>
  <si>
    <t>LURP1</t>
  </si>
  <si>
    <t>Protein of unknown function (DUF567)</t>
  </si>
  <si>
    <t>Leucine-rich repeat transmembrane protein kinase</t>
  </si>
  <si>
    <t>NUDT8</t>
  </si>
  <si>
    <t>nudix hydrolase homolog 8</t>
  </si>
  <si>
    <t>DUF300</t>
  </si>
  <si>
    <t>Protein of unknown function (DUF300)</t>
  </si>
  <si>
    <t>WRKY53</t>
  </si>
  <si>
    <t>GolS8</t>
  </si>
  <si>
    <t>galacturonosyltransferase-like 10</t>
  </si>
  <si>
    <t>glutamate receptor 2.7</t>
  </si>
  <si>
    <t>CMPG1</t>
  </si>
  <si>
    <t>CYS, MET, PRO, and GLY protein 1</t>
  </si>
  <si>
    <t>Dihydrolipoamide succinyltransferase</t>
  </si>
  <si>
    <t>PAD4</t>
  </si>
  <si>
    <t>PNC2</t>
  </si>
  <si>
    <t>peroxisomal adenine nucleotide carrier 2</t>
  </si>
  <si>
    <t>ERD1/XPR1/SYG1</t>
  </si>
  <si>
    <t>EXS (ERD1/XPR1/SYG1) family protein</t>
  </si>
  <si>
    <t>Integrin-linked protein kinase family</t>
  </si>
  <si>
    <t>transporter</t>
  </si>
  <si>
    <t>ABC transporter-related</t>
  </si>
  <si>
    <t>DUF761</t>
  </si>
  <si>
    <t>Protein of unknown function (DUF761)</t>
  </si>
  <si>
    <t>EXO70E1</t>
  </si>
  <si>
    <t>exocyst subunit exo70 family protein E1</t>
  </si>
  <si>
    <t>CYP91A1</t>
  </si>
  <si>
    <t>cytochrome p450 81d1</t>
  </si>
  <si>
    <t>CML39</t>
  </si>
  <si>
    <t>calmodulin like 37</t>
  </si>
  <si>
    <t>RLP33</t>
  </si>
  <si>
    <t>receptor like protein 33</t>
  </si>
  <si>
    <t xml:space="preserve">29.2.1.1.1 </t>
  </si>
  <si>
    <t>protein.synthesis.ribosomal protein.prokaryotic.chloroplast</t>
  </si>
  <si>
    <t>30 48 270 32461</t>
  </si>
  <si>
    <t xml:space="preserve">29.2.1.1 </t>
  </si>
  <si>
    <t>protein.synthesis.ribosomal protein.prokaryotic</t>
  </si>
  <si>
    <t>34 116 266 32393</t>
  </si>
  <si>
    <t xml:space="preserve">29.2.1.1.1.2 </t>
  </si>
  <si>
    <t>protein.synthesis.ribosomal protein.prokaryotic.chloroplast.50S subunit</t>
  </si>
  <si>
    <t>20 30 280 32479</t>
  </si>
  <si>
    <t xml:space="preserve">29.2.1 </t>
  </si>
  <si>
    <t>protein.synthesis.ribosomal protein</t>
  </si>
  <si>
    <t>35 407 265 32102</t>
  </si>
  <si>
    <t xml:space="preserve">29.2.1.1.1.1 </t>
  </si>
  <si>
    <t>protein.synthesis.ribosomal protein.prokaryotic.chloroplast.30S subunit</t>
  </si>
  <si>
    <t>10 18 290 32491</t>
  </si>
  <si>
    <t>PS</t>
  </si>
  <si>
    <t>18 186 282 32323</t>
  </si>
  <si>
    <t>protein.synthesis</t>
  </si>
  <si>
    <t>42 1249 258 31260</t>
  </si>
  <si>
    <t>PS.lightreaction</t>
  </si>
  <si>
    <t>15 133 285 32376</t>
  </si>
  <si>
    <t xml:space="preserve">1.1.1.2 </t>
  </si>
  <si>
    <t>PS.lightreaction.photosystem II.PSII polypeptide subunits</t>
  </si>
  <si>
    <t>10 35 290 32474</t>
  </si>
  <si>
    <t>79 363 222 32155</t>
  </si>
  <si>
    <t>82 1209 219 31309</t>
  </si>
  <si>
    <t xml:space="preserve">29.2.1.2 </t>
  </si>
  <si>
    <t>protein.synthesis.ribosomal protein.eukaryotic</t>
  </si>
  <si>
    <t>44 232 257 32286</t>
  </si>
  <si>
    <t>34 116 267 32402</t>
  </si>
  <si>
    <t xml:space="preserve">29.2.1.2.2 </t>
  </si>
  <si>
    <t>protein.synthesis.ribosomal protein.eukaryotic.60S subunit</t>
  </si>
  <si>
    <t>31 139 270 32379</t>
  </si>
  <si>
    <t>23 55 278 32463</t>
  </si>
  <si>
    <t>protein</t>
  </si>
  <si>
    <t>112 4484 189 28034</t>
  </si>
  <si>
    <t xml:space="preserve">17 33 284 32485 </t>
  </si>
  <si>
    <t xml:space="preserve">12 69 289 32449 </t>
  </si>
  <si>
    <t xml:space="preserve">29.2.1.2.1 </t>
  </si>
  <si>
    <t>protein.synthesis.ribosomal protein.eukaryotic.40S subunit</t>
  </si>
  <si>
    <t>13 93 288 32425</t>
  </si>
  <si>
    <t>BIN</t>
  </si>
  <si>
    <t>Count</t>
  </si>
  <si>
    <t>not found</t>
  </si>
  <si>
    <t>Background</t>
  </si>
  <si>
    <t>Contingency</t>
  </si>
  <si>
    <t>p value</t>
  </si>
  <si>
    <t>Ratio</t>
  </si>
  <si>
    <t>Fraction found</t>
  </si>
  <si>
    <t>signalling.receptor kinases</t>
  </si>
  <si>
    <t>32 503 269 32012</t>
  </si>
  <si>
    <t>signalling</t>
  </si>
  <si>
    <t>46 1305 255 31210</t>
  </si>
  <si>
    <t>1 3121 300 29394</t>
  </si>
  <si>
    <t xml:space="preserve">30.2.17 </t>
  </si>
  <si>
    <t>signalling.receptor kinases.DUF 26</t>
  </si>
  <si>
    <t>10 38 291 32477</t>
  </si>
  <si>
    <t>Protein</t>
  </si>
  <si>
    <r>
      <rPr>
        <i/>
        <sz val="11"/>
        <color theme="1"/>
        <rFont val="Calibri"/>
        <family val="2"/>
        <scheme val="minor"/>
      </rPr>
      <t>At</t>
    </r>
    <r>
      <rPr>
        <sz val="11"/>
        <color theme="1"/>
        <rFont val="Calibri"/>
        <family val="2"/>
        <scheme val="minor"/>
      </rPr>
      <t>MDL1</t>
    </r>
  </si>
  <si>
    <r>
      <rPr>
        <i/>
        <sz val="11"/>
        <color theme="1"/>
        <rFont val="Calibri"/>
        <family val="2"/>
        <scheme val="minor"/>
      </rPr>
      <t>At</t>
    </r>
    <r>
      <rPr>
        <sz val="11"/>
        <color theme="1"/>
        <rFont val="Calibri"/>
        <family val="2"/>
        <scheme val="minor"/>
      </rPr>
      <t>MDL2</t>
    </r>
  </si>
  <si>
    <r>
      <rPr>
        <i/>
        <sz val="11"/>
        <color theme="1"/>
        <rFont val="Calibri"/>
        <family val="2"/>
        <scheme val="minor"/>
      </rPr>
      <t>At</t>
    </r>
    <r>
      <rPr>
        <sz val="11"/>
        <color theme="1"/>
        <rFont val="Calibri"/>
        <family val="2"/>
        <scheme val="minor"/>
      </rPr>
      <t>MDL3</t>
    </r>
  </si>
  <si>
    <t>B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16" fillId="0" borderId="0" xfId="0" applyFont="1"/>
    <xf numFmtId="0" fontId="16" fillId="33" borderId="0" xfId="0" applyFont="1" applyFill="1"/>
    <xf numFmtId="11" fontId="0" fillId="0" borderId="0" xfId="0" applyNumberForma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2"/>
  <sheetViews>
    <sheetView tabSelected="1" workbookViewId="0"/>
  </sheetViews>
  <sheetFormatPr defaultRowHeight="15" x14ac:dyDescent="0.25"/>
  <cols>
    <col min="3" max="3" width="15.85546875" customWidth="1"/>
    <col min="4" max="4" width="44.7109375" customWidth="1"/>
    <col min="6" max="6" width="11.42578125" customWidth="1"/>
    <col min="7" max="7" width="7.5703125" customWidth="1"/>
  </cols>
  <sheetData>
    <row r="1" spans="1:16" s="2" customFormat="1" x14ac:dyDescent="0.25">
      <c r="A1" s="2" t="s">
        <v>1284</v>
      </c>
      <c r="B1" s="2" t="s">
        <v>1228</v>
      </c>
      <c r="C1" s="2" t="s">
        <v>0</v>
      </c>
      <c r="D1" s="3" t="s">
        <v>1</v>
      </c>
      <c r="E1" s="2" t="s">
        <v>1229</v>
      </c>
      <c r="F1" s="2" t="s">
        <v>1230</v>
      </c>
      <c r="G1" s="2" t="s">
        <v>1231</v>
      </c>
      <c r="H1" s="2" t="s">
        <v>1232</v>
      </c>
      <c r="I1" s="2" t="s">
        <v>1233</v>
      </c>
      <c r="J1" s="2" t="s">
        <v>1234</v>
      </c>
      <c r="K1" s="2" t="s">
        <v>1235</v>
      </c>
      <c r="L1" s="2" t="s">
        <v>1236</v>
      </c>
      <c r="M1" s="2" t="s">
        <v>1237</v>
      </c>
      <c r="N1" s="2" t="s">
        <v>1238</v>
      </c>
      <c r="O1" s="2" t="s">
        <v>1239</v>
      </c>
      <c r="P1" s="2" t="s">
        <v>1240</v>
      </c>
    </row>
    <row r="2" spans="1:16" x14ac:dyDescent="0.25">
      <c r="A2">
        <v>0</v>
      </c>
      <c r="B2" t="s">
        <v>2</v>
      </c>
      <c r="C2" t="s">
        <v>5</v>
      </c>
      <c r="D2" s="1" t="s">
        <v>6</v>
      </c>
      <c r="E2">
        <v>835823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5">
      <c r="A3">
        <v>1</v>
      </c>
      <c r="B3" t="s">
        <v>7</v>
      </c>
      <c r="C3" t="s">
        <v>10</v>
      </c>
      <c r="D3" s="1" t="s">
        <v>11</v>
      </c>
      <c r="E3">
        <v>831019</v>
      </c>
      <c r="F3">
        <v>3</v>
      </c>
      <c r="G3">
        <v>7.6</v>
      </c>
      <c r="H3">
        <v>17.600000000000001</v>
      </c>
      <c r="I3">
        <v>15</v>
      </c>
      <c r="J3">
        <v>74.2</v>
      </c>
      <c r="K3">
        <v>956.3</v>
      </c>
      <c r="L3">
        <v>98.8</v>
      </c>
      <c r="M3">
        <v>24.7</v>
      </c>
    </row>
    <row r="4" spans="1:16" x14ac:dyDescent="0.25">
      <c r="A4">
        <v>2</v>
      </c>
      <c r="B4" t="s">
        <v>12</v>
      </c>
      <c r="C4" t="s">
        <v>15</v>
      </c>
      <c r="D4" s="1" t="s">
        <v>16</v>
      </c>
      <c r="E4">
        <v>829972</v>
      </c>
      <c r="F4">
        <v>3</v>
      </c>
      <c r="G4">
        <v>7.7</v>
      </c>
      <c r="H4">
        <v>4.8</v>
      </c>
      <c r="I4">
        <v>16</v>
      </c>
      <c r="J4">
        <v>103.2</v>
      </c>
      <c r="K4">
        <v>99.3</v>
      </c>
      <c r="L4">
        <v>92.7</v>
      </c>
      <c r="M4">
        <v>183.1</v>
      </c>
    </row>
    <row r="5" spans="1:16" x14ac:dyDescent="0.25">
      <c r="A5">
        <v>3</v>
      </c>
      <c r="B5" t="s">
        <v>17</v>
      </c>
      <c r="D5" s="1"/>
      <c r="E5">
        <v>817467</v>
      </c>
      <c r="F5">
        <v>2</v>
      </c>
      <c r="G5">
        <v>12.6</v>
      </c>
      <c r="H5">
        <v>106.6</v>
      </c>
      <c r="I5">
        <v>16.600000000000001</v>
      </c>
      <c r="J5">
        <v>29.3</v>
      </c>
      <c r="K5">
        <v>34.299999999999997</v>
      </c>
      <c r="L5">
        <v>58.2</v>
      </c>
      <c r="M5">
        <v>1091.2</v>
      </c>
    </row>
    <row r="6" spans="1:16" x14ac:dyDescent="0.25">
      <c r="A6">
        <v>4</v>
      </c>
      <c r="B6" t="s">
        <v>20</v>
      </c>
      <c r="C6" t="s">
        <v>23</v>
      </c>
      <c r="D6" s="1" t="s">
        <v>24</v>
      </c>
      <c r="E6">
        <v>829185</v>
      </c>
      <c r="F6">
        <v>3</v>
      </c>
      <c r="G6">
        <v>14.1</v>
      </c>
      <c r="H6">
        <v>41.6</v>
      </c>
      <c r="I6">
        <v>251.5</v>
      </c>
      <c r="J6">
        <v>374.9</v>
      </c>
      <c r="K6">
        <v>119.8</v>
      </c>
      <c r="L6">
        <v>620.6</v>
      </c>
      <c r="M6">
        <v>585.29999999999995</v>
      </c>
      <c r="N6">
        <v>1358.5</v>
      </c>
      <c r="O6">
        <v>714.5</v>
      </c>
      <c r="P6">
        <v>3074.9</v>
      </c>
    </row>
    <row r="7" spans="1:16" x14ac:dyDescent="0.25">
      <c r="A7">
        <v>5</v>
      </c>
      <c r="B7" t="s">
        <v>25</v>
      </c>
      <c r="D7" s="1"/>
      <c r="E7">
        <v>831827</v>
      </c>
      <c r="F7">
        <v>2</v>
      </c>
      <c r="G7">
        <v>18.3</v>
      </c>
      <c r="H7">
        <v>108</v>
      </c>
      <c r="I7">
        <v>21.3</v>
      </c>
      <c r="J7">
        <v>326.5</v>
      </c>
      <c r="K7">
        <v>340.5</v>
      </c>
      <c r="L7">
        <v>160.19999999999999</v>
      </c>
      <c r="M7">
        <v>447.5</v>
      </c>
    </row>
    <row r="8" spans="1:16" x14ac:dyDescent="0.25">
      <c r="A8">
        <v>6</v>
      </c>
      <c r="B8" t="s">
        <v>28</v>
      </c>
      <c r="D8" s="1"/>
      <c r="E8">
        <v>821413</v>
      </c>
      <c r="F8">
        <v>1</v>
      </c>
      <c r="G8">
        <v>19.100000000000001</v>
      </c>
      <c r="H8">
        <v>483.5</v>
      </c>
      <c r="I8">
        <v>40.299999999999997</v>
      </c>
      <c r="J8">
        <v>237.3</v>
      </c>
      <c r="K8">
        <v>482.3</v>
      </c>
      <c r="L8">
        <v>919</v>
      </c>
      <c r="M8">
        <v>931</v>
      </c>
    </row>
    <row r="9" spans="1:16" x14ac:dyDescent="0.25">
      <c r="A9">
        <v>7</v>
      </c>
      <c r="B9">
        <v>820401</v>
      </c>
      <c r="D9" s="1"/>
      <c r="E9">
        <v>820401</v>
      </c>
      <c r="F9">
        <v>0</v>
      </c>
      <c r="G9">
        <v>19.2</v>
      </c>
      <c r="H9">
        <v>900.5</v>
      </c>
      <c r="I9">
        <v>23.4</v>
      </c>
      <c r="J9">
        <v>237.1</v>
      </c>
      <c r="K9">
        <v>262.39999999999998</v>
      </c>
      <c r="L9">
        <v>447.4</v>
      </c>
      <c r="M9">
        <v>863.5</v>
      </c>
    </row>
    <row r="10" spans="1:16" x14ac:dyDescent="0.25">
      <c r="A10">
        <v>8</v>
      </c>
      <c r="B10" t="s">
        <v>31</v>
      </c>
      <c r="D10" s="1"/>
      <c r="E10">
        <v>840273</v>
      </c>
      <c r="F10">
        <v>3</v>
      </c>
      <c r="G10">
        <v>20.8</v>
      </c>
      <c r="H10">
        <v>88.3</v>
      </c>
      <c r="I10">
        <v>52.9</v>
      </c>
      <c r="J10">
        <v>8.4</v>
      </c>
      <c r="K10">
        <v>23.7</v>
      </c>
      <c r="L10">
        <v>166.1</v>
      </c>
      <c r="M10">
        <v>61.7</v>
      </c>
      <c r="N10">
        <v>155.69999999999999</v>
      </c>
    </row>
    <row r="11" spans="1:16" x14ac:dyDescent="0.25">
      <c r="A11">
        <v>9</v>
      </c>
      <c r="B11" t="s">
        <v>35</v>
      </c>
      <c r="C11" t="s">
        <v>38</v>
      </c>
      <c r="D11" s="1" t="s">
        <v>39</v>
      </c>
      <c r="E11">
        <v>843000</v>
      </c>
      <c r="F11">
        <v>1</v>
      </c>
      <c r="G11">
        <v>21.4</v>
      </c>
      <c r="H11">
        <v>130.19999999999999</v>
      </c>
      <c r="I11">
        <v>26.7</v>
      </c>
      <c r="J11">
        <v>432.6</v>
      </c>
      <c r="K11">
        <v>109.4</v>
      </c>
      <c r="L11">
        <v>559</v>
      </c>
      <c r="M11">
        <v>4216.3999999999996</v>
      </c>
    </row>
    <row r="12" spans="1:16" x14ac:dyDescent="0.25">
      <c r="A12">
        <v>10</v>
      </c>
      <c r="B12" t="s">
        <v>40</v>
      </c>
      <c r="C12" t="s">
        <v>43</v>
      </c>
      <c r="D12" s="1" t="s">
        <v>44</v>
      </c>
      <c r="E12">
        <v>835075</v>
      </c>
      <c r="F12">
        <v>1</v>
      </c>
      <c r="G12">
        <v>21.7</v>
      </c>
      <c r="H12">
        <v>310.89999999999998</v>
      </c>
      <c r="I12">
        <v>166.8</v>
      </c>
      <c r="J12">
        <v>415.1</v>
      </c>
      <c r="K12">
        <v>3578.3</v>
      </c>
      <c r="L12">
        <v>8750.2000000000007</v>
      </c>
      <c r="M12">
        <v>252.5</v>
      </c>
    </row>
    <row r="13" spans="1:16" x14ac:dyDescent="0.25">
      <c r="A13">
        <v>11</v>
      </c>
      <c r="B13" t="s">
        <v>45</v>
      </c>
      <c r="C13" t="s">
        <v>48</v>
      </c>
      <c r="D13" s="1" t="s">
        <v>49</v>
      </c>
      <c r="E13">
        <v>833917</v>
      </c>
      <c r="F13">
        <v>2</v>
      </c>
      <c r="G13">
        <v>21.9</v>
      </c>
      <c r="H13">
        <v>25.3</v>
      </c>
      <c r="I13">
        <v>123.2</v>
      </c>
      <c r="J13">
        <v>1073.5999999999999</v>
      </c>
      <c r="K13">
        <v>113.6</v>
      </c>
      <c r="L13">
        <v>132.19999999999999</v>
      </c>
      <c r="M13">
        <v>221</v>
      </c>
    </row>
    <row r="14" spans="1:16" x14ac:dyDescent="0.25">
      <c r="A14">
        <v>12</v>
      </c>
      <c r="B14" t="s">
        <v>50</v>
      </c>
      <c r="C14" t="s">
        <v>53</v>
      </c>
      <c r="D14" s="1" t="s">
        <v>54</v>
      </c>
      <c r="E14">
        <v>819858</v>
      </c>
      <c r="F14">
        <v>3</v>
      </c>
      <c r="G14">
        <v>23.1</v>
      </c>
      <c r="H14">
        <v>76.2</v>
      </c>
      <c r="I14">
        <v>131</v>
      </c>
      <c r="J14">
        <v>75.900000000000006</v>
      </c>
      <c r="K14">
        <v>427.8</v>
      </c>
      <c r="L14">
        <v>416.2</v>
      </c>
      <c r="M14">
        <v>443.4</v>
      </c>
    </row>
    <row r="15" spans="1:16" x14ac:dyDescent="0.25">
      <c r="A15">
        <v>13</v>
      </c>
      <c r="B15" t="s">
        <v>55</v>
      </c>
      <c r="C15" t="s">
        <v>58</v>
      </c>
      <c r="D15" s="1" t="s">
        <v>59</v>
      </c>
      <c r="E15">
        <v>831318</v>
      </c>
      <c r="F15">
        <v>3</v>
      </c>
      <c r="G15">
        <v>24.9</v>
      </c>
      <c r="H15">
        <v>277.3</v>
      </c>
      <c r="I15">
        <v>149.5</v>
      </c>
      <c r="J15">
        <v>211</v>
      </c>
      <c r="K15">
        <v>784.9</v>
      </c>
      <c r="L15">
        <v>258.39999999999998</v>
      </c>
      <c r="M15">
        <v>402.5</v>
      </c>
    </row>
    <row r="16" spans="1:16" x14ac:dyDescent="0.25">
      <c r="A16">
        <v>14</v>
      </c>
      <c r="B16" t="s">
        <v>60</v>
      </c>
      <c r="C16" t="s">
        <v>63</v>
      </c>
      <c r="D16" s="1" t="s">
        <v>64</v>
      </c>
      <c r="E16">
        <v>840194</v>
      </c>
      <c r="F16">
        <v>3</v>
      </c>
      <c r="G16">
        <v>26.9</v>
      </c>
      <c r="H16">
        <v>105.7</v>
      </c>
      <c r="I16">
        <v>21.5</v>
      </c>
      <c r="J16">
        <v>261.5</v>
      </c>
      <c r="K16">
        <v>156.19999999999999</v>
      </c>
      <c r="L16">
        <v>7.5</v>
      </c>
      <c r="M16">
        <v>329.7</v>
      </c>
      <c r="N16">
        <v>111.7</v>
      </c>
    </row>
    <row r="17" spans="1:16" x14ac:dyDescent="0.25">
      <c r="A17">
        <v>15</v>
      </c>
      <c r="B17" t="s">
        <v>65</v>
      </c>
      <c r="C17" t="s">
        <v>68</v>
      </c>
      <c r="D17" s="1" t="s">
        <v>69</v>
      </c>
      <c r="E17">
        <v>834765</v>
      </c>
      <c r="F17">
        <v>3</v>
      </c>
      <c r="G17">
        <v>29.2</v>
      </c>
      <c r="H17">
        <v>38.9</v>
      </c>
      <c r="I17">
        <v>113.5</v>
      </c>
      <c r="J17">
        <v>204.7</v>
      </c>
      <c r="K17">
        <v>363.8</v>
      </c>
      <c r="L17">
        <v>13.3</v>
      </c>
      <c r="M17">
        <v>1117</v>
      </c>
      <c r="N17">
        <v>34.6</v>
      </c>
      <c r="O17">
        <v>498.6</v>
      </c>
    </row>
    <row r="18" spans="1:16" x14ac:dyDescent="0.25">
      <c r="A18">
        <v>16</v>
      </c>
      <c r="B18" t="s">
        <v>70</v>
      </c>
      <c r="C18" t="s">
        <v>73</v>
      </c>
      <c r="D18" s="1" t="s">
        <v>74</v>
      </c>
      <c r="E18">
        <v>831016</v>
      </c>
      <c r="F18">
        <v>3</v>
      </c>
      <c r="G18">
        <v>29.6</v>
      </c>
      <c r="H18">
        <v>17.100000000000001</v>
      </c>
      <c r="I18">
        <v>125.3</v>
      </c>
      <c r="J18">
        <v>87.3</v>
      </c>
      <c r="K18">
        <v>204.2</v>
      </c>
      <c r="L18">
        <v>16.3</v>
      </c>
      <c r="M18">
        <v>1412</v>
      </c>
    </row>
    <row r="19" spans="1:16" x14ac:dyDescent="0.25">
      <c r="A19">
        <v>17</v>
      </c>
      <c r="B19" t="s">
        <v>75</v>
      </c>
      <c r="D19" s="1"/>
      <c r="E19">
        <v>835373</v>
      </c>
      <c r="F19">
        <v>2</v>
      </c>
      <c r="G19">
        <v>29.7</v>
      </c>
      <c r="H19">
        <v>60.7</v>
      </c>
      <c r="I19">
        <v>151.80000000000001</v>
      </c>
      <c r="J19">
        <v>139.19999999999999</v>
      </c>
      <c r="K19">
        <v>45.2</v>
      </c>
      <c r="L19">
        <v>375.7</v>
      </c>
      <c r="M19">
        <v>347.5</v>
      </c>
      <c r="N19">
        <v>382.9</v>
      </c>
      <c r="P19">
        <v>2920.2</v>
      </c>
    </row>
    <row r="20" spans="1:16" x14ac:dyDescent="0.25">
      <c r="A20">
        <v>18</v>
      </c>
      <c r="B20" t="s">
        <v>78</v>
      </c>
      <c r="D20" s="1"/>
      <c r="E20">
        <v>814871</v>
      </c>
      <c r="F20">
        <v>2</v>
      </c>
      <c r="G20">
        <v>30.3</v>
      </c>
      <c r="H20">
        <v>49.9</v>
      </c>
      <c r="I20">
        <v>127.2</v>
      </c>
      <c r="J20">
        <v>225.3</v>
      </c>
      <c r="K20">
        <v>22.1</v>
      </c>
      <c r="L20">
        <v>321.10000000000002</v>
      </c>
      <c r="M20">
        <v>710.6</v>
      </c>
    </row>
    <row r="21" spans="1:16" x14ac:dyDescent="0.25">
      <c r="A21">
        <v>19</v>
      </c>
      <c r="B21" t="s">
        <v>81</v>
      </c>
      <c r="C21" t="s">
        <v>84</v>
      </c>
      <c r="D21" s="1" t="s">
        <v>85</v>
      </c>
      <c r="E21">
        <v>839462</v>
      </c>
      <c r="F21">
        <v>1</v>
      </c>
      <c r="G21">
        <v>32.6</v>
      </c>
      <c r="H21">
        <v>281.10000000000002</v>
      </c>
      <c r="I21">
        <v>6.8</v>
      </c>
      <c r="J21">
        <v>394.2</v>
      </c>
      <c r="K21">
        <v>4.8</v>
      </c>
      <c r="L21">
        <v>709.2</v>
      </c>
      <c r="M21">
        <v>571.79999999999995</v>
      </c>
    </row>
    <row r="22" spans="1:16" x14ac:dyDescent="0.25">
      <c r="A22">
        <v>20</v>
      </c>
      <c r="B22" t="s">
        <v>86</v>
      </c>
      <c r="D22" s="1"/>
      <c r="E22">
        <v>818795</v>
      </c>
      <c r="F22">
        <v>3</v>
      </c>
      <c r="G22">
        <v>33.9</v>
      </c>
      <c r="H22">
        <v>73</v>
      </c>
      <c r="I22">
        <v>31.8</v>
      </c>
      <c r="J22">
        <v>185.7</v>
      </c>
      <c r="K22">
        <v>151.9</v>
      </c>
      <c r="L22">
        <v>204.6</v>
      </c>
      <c r="M22">
        <v>1207.5</v>
      </c>
    </row>
    <row r="23" spans="1:16" x14ac:dyDescent="0.25">
      <c r="A23">
        <v>21</v>
      </c>
      <c r="B23" t="s">
        <v>89</v>
      </c>
      <c r="C23" t="s">
        <v>92</v>
      </c>
      <c r="D23" s="1" t="s">
        <v>93</v>
      </c>
      <c r="E23">
        <v>821567</v>
      </c>
      <c r="F23">
        <v>3</v>
      </c>
      <c r="G23">
        <v>36</v>
      </c>
      <c r="H23">
        <v>80</v>
      </c>
      <c r="I23">
        <v>104.7</v>
      </c>
      <c r="J23">
        <v>91.4</v>
      </c>
      <c r="K23">
        <v>536.1</v>
      </c>
      <c r="L23">
        <v>428.2</v>
      </c>
      <c r="M23">
        <v>204.6</v>
      </c>
      <c r="N23">
        <v>687</v>
      </c>
      <c r="O23">
        <v>1082.7</v>
      </c>
      <c r="P23">
        <v>52</v>
      </c>
    </row>
    <row r="24" spans="1:16" x14ac:dyDescent="0.25">
      <c r="A24">
        <v>22</v>
      </c>
      <c r="B24" t="s">
        <v>94</v>
      </c>
      <c r="C24" t="s">
        <v>97</v>
      </c>
      <c r="D24" s="1" t="s">
        <v>98</v>
      </c>
      <c r="E24">
        <v>828577</v>
      </c>
      <c r="F24">
        <v>3</v>
      </c>
      <c r="G24">
        <v>36.299999999999997</v>
      </c>
      <c r="H24">
        <v>71.2</v>
      </c>
      <c r="I24">
        <v>3.9</v>
      </c>
      <c r="J24">
        <v>143.69999999999999</v>
      </c>
      <c r="K24">
        <v>799.5</v>
      </c>
      <c r="L24">
        <v>61.8</v>
      </c>
      <c r="M24">
        <v>847.7</v>
      </c>
    </row>
    <row r="25" spans="1:16" x14ac:dyDescent="0.25">
      <c r="A25">
        <v>23</v>
      </c>
      <c r="B25" t="s">
        <v>99</v>
      </c>
      <c r="D25" s="1"/>
      <c r="E25">
        <v>834286</v>
      </c>
      <c r="F25">
        <v>2</v>
      </c>
      <c r="G25">
        <v>39</v>
      </c>
      <c r="H25">
        <v>251.7</v>
      </c>
      <c r="I25">
        <v>67.7</v>
      </c>
      <c r="J25">
        <v>210.1</v>
      </c>
      <c r="K25">
        <v>203.8</v>
      </c>
      <c r="L25">
        <v>492.6</v>
      </c>
      <c r="M25">
        <v>1534.6</v>
      </c>
    </row>
    <row r="26" spans="1:16" x14ac:dyDescent="0.25">
      <c r="A26">
        <v>24</v>
      </c>
      <c r="B26" t="s">
        <v>102</v>
      </c>
      <c r="C26" t="s">
        <v>105</v>
      </c>
      <c r="D26" s="1" t="s">
        <v>106</v>
      </c>
      <c r="E26">
        <v>3771487</v>
      </c>
      <c r="F26">
        <v>3</v>
      </c>
      <c r="G26">
        <v>41.2</v>
      </c>
      <c r="H26">
        <v>227.1</v>
      </c>
      <c r="I26">
        <v>148.69999999999999</v>
      </c>
      <c r="J26">
        <v>147.30000000000001</v>
      </c>
      <c r="K26">
        <v>41.7</v>
      </c>
      <c r="L26">
        <v>15.7</v>
      </c>
      <c r="M26">
        <v>770.4</v>
      </c>
    </row>
    <row r="27" spans="1:16" x14ac:dyDescent="0.25">
      <c r="A27">
        <v>25</v>
      </c>
      <c r="B27" t="s">
        <v>107</v>
      </c>
      <c r="D27" s="1"/>
      <c r="E27">
        <v>817879</v>
      </c>
      <c r="F27">
        <v>2</v>
      </c>
      <c r="G27">
        <v>42.7</v>
      </c>
      <c r="H27">
        <v>27.6</v>
      </c>
      <c r="I27">
        <v>57.8</v>
      </c>
      <c r="J27">
        <v>291.60000000000002</v>
      </c>
      <c r="K27">
        <v>405.3</v>
      </c>
      <c r="L27">
        <v>95.3</v>
      </c>
      <c r="M27">
        <v>2395.1999999999998</v>
      </c>
    </row>
    <row r="28" spans="1:16" x14ac:dyDescent="0.25">
      <c r="A28">
        <v>26</v>
      </c>
      <c r="B28" t="s">
        <v>110</v>
      </c>
      <c r="C28" t="s">
        <v>113</v>
      </c>
      <c r="D28" s="1" t="s">
        <v>114</v>
      </c>
      <c r="E28">
        <v>825526</v>
      </c>
      <c r="F28">
        <v>3</v>
      </c>
      <c r="G28">
        <v>42.8</v>
      </c>
      <c r="H28">
        <v>53</v>
      </c>
      <c r="I28">
        <v>2.6</v>
      </c>
      <c r="J28">
        <v>222.6</v>
      </c>
      <c r="K28">
        <v>1057.5999999999999</v>
      </c>
      <c r="L28">
        <v>4343.6000000000004</v>
      </c>
      <c r="M28">
        <v>1282.0999999999999</v>
      </c>
    </row>
    <row r="29" spans="1:16" x14ac:dyDescent="0.25">
      <c r="A29">
        <v>27</v>
      </c>
      <c r="B29" t="s">
        <v>115</v>
      </c>
      <c r="C29" t="s">
        <v>117</v>
      </c>
      <c r="D29" s="1" t="s">
        <v>93</v>
      </c>
      <c r="E29">
        <v>841255</v>
      </c>
      <c r="F29">
        <v>3</v>
      </c>
      <c r="G29">
        <v>43.1</v>
      </c>
      <c r="H29">
        <v>72.7</v>
      </c>
      <c r="I29">
        <v>7.8</v>
      </c>
      <c r="J29">
        <v>133.19999999999999</v>
      </c>
      <c r="K29">
        <v>197.2</v>
      </c>
      <c r="L29">
        <v>12.7</v>
      </c>
      <c r="M29">
        <v>1246.5</v>
      </c>
    </row>
    <row r="30" spans="1:16" x14ac:dyDescent="0.25">
      <c r="A30">
        <v>28</v>
      </c>
      <c r="B30" t="s">
        <v>118</v>
      </c>
      <c r="C30" t="s">
        <v>121</v>
      </c>
      <c r="D30" s="1" t="s">
        <v>122</v>
      </c>
      <c r="E30">
        <v>834535</v>
      </c>
      <c r="F30">
        <v>2</v>
      </c>
      <c r="G30">
        <v>44.1</v>
      </c>
      <c r="H30">
        <v>237.4</v>
      </c>
      <c r="I30">
        <v>425.3</v>
      </c>
      <c r="J30">
        <v>132.19999999999999</v>
      </c>
      <c r="K30">
        <v>7.1</v>
      </c>
      <c r="L30">
        <v>326.8</v>
      </c>
      <c r="M30">
        <v>721.2</v>
      </c>
    </row>
    <row r="31" spans="1:16" x14ac:dyDescent="0.25">
      <c r="A31">
        <v>29</v>
      </c>
      <c r="B31" t="s">
        <v>123</v>
      </c>
      <c r="D31" s="1"/>
      <c r="E31">
        <v>843640</v>
      </c>
      <c r="F31">
        <v>2</v>
      </c>
      <c r="G31">
        <v>45.5</v>
      </c>
      <c r="H31">
        <v>154.69999999999999</v>
      </c>
      <c r="I31">
        <v>40.200000000000003</v>
      </c>
      <c r="J31">
        <v>189.3</v>
      </c>
      <c r="K31">
        <v>209</v>
      </c>
      <c r="L31">
        <v>962.4</v>
      </c>
      <c r="M31">
        <v>639.4</v>
      </c>
    </row>
    <row r="32" spans="1:16" x14ac:dyDescent="0.25">
      <c r="A32">
        <v>30</v>
      </c>
      <c r="B32" t="s">
        <v>126</v>
      </c>
      <c r="C32" t="s">
        <v>129</v>
      </c>
      <c r="D32" s="1" t="s">
        <v>130</v>
      </c>
      <c r="E32">
        <v>826909</v>
      </c>
      <c r="F32">
        <v>2</v>
      </c>
      <c r="G32">
        <v>46.3</v>
      </c>
      <c r="H32">
        <v>70.900000000000006</v>
      </c>
      <c r="I32">
        <v>143.4</v>
      </c>
      <c r="J32">
        <v>235</v>
      </c>
      <c r="K32">
        <v>20.100000000000001</v>
      </c>
      <c r="L32">
        <v>479.9</v>
      </c>
      <c r="M32">
        <v>499.1</v>
      </c>
      <c r="N32">
        <v>580.29999999999995</v>
      </c>
      <c r="O32">
        <v>1303.5</v>
      </c>
    </row>
    <row r="33" spans="1:16" x14ac:dyDescent="0.25">
      <c r="A33">
        <v>31</v>
      </c>
      <c r="B33" t="s">
        <v>131</v>
      </c>
      <c r="C33" t="s">
        <v>134</v>
      </c>
      <c r="D33" s="1" t="s">
        <v>135</v>
      </c>
      <c r="E33">
        <v>820478</v>
      </c>
      <c r="F33">
        <v>3</v>
      </c>
      <c r="G33">
        <v>50.4</v>
      </c>
      <c r="H33">
        <v>12.3</v>
      </c>
      <c r="I33">
        <v>194.8</v>
      </c>
      <c r="J33">
        <v>67.5</v>
      </c>
      <c r="K33">
        <v>592.70000000000005</v>
      </c>
      <c r="L33">
        <v>125.7</v>
      </c>
      <c r="M33">
        <v>388.3</v>
      </c>
      <c r="N33">
        <v>3345.7</v>
      </c>
      <c r="O33">
        <v>99.9</v>
      </c>
    </row>
    <row r="34" spans="1:16" x14ac:dyDescent="0.25">
      <c r="A34">
        <v>32</v>
      </c>
      <c r="B34" t="s">
        <v>136</v>
      </c>
      <c r="C34" t="s">
        <v>139</v>
      </c>
      <c r="D34" s="1" t="s">
        <v>140</v>
      </c>
      <c r="E34">
        <v>817126</v>
      </c>
      <c r="F34">
        <v>3</v>
      </c>
      <c r="G34">
        <v>51.6</v>
      </c>
      <c r="H34">
        <v>4.9000000000000004</v>
      </c>
      <c r="I34">
        <v>98.8</v>
      </c>
      <c r="J34">
        <v>49.5</v>
      </c>
      <c r="K34">
        <v>38.5</v>
      </c>
      <c r="L34">
        <v>52.5</v>
      </c>
      <c r="M34">
        <v>330.9</v>
      </c>
    </row>
    <row r="35" spans="1:16" x14ac:dyDescent="0.25">
      <c r="A35">
        <v>33</v>
      </c>
      <c r="B35" t="s">
        <v>141</v>
      </c>
      <c r="C35" t="s">
        <v>144</v>
      </c>
      <c r="D35" s="1" t="s">
        <v>145</v>
      </c>
      <c r="E35">
        <v>829579</v>
      </c>
      <c r="F35">
        <v>3</v>
      </c>
      <c r="G35">
        <v>53.5</v>
      </c>
      <c r="H35">
        <v>141.80000000000001</v>
      </c>
      <c r="I35">
        <v>527.79999999999995</v>
      </c>
      <c r="J35">
        <v>135.9</v>
      </c>
      <c r="K35">
        <v>611.1</v>
      </c>
      <c r="L35">
        <v>18.399999999999999</v>
      </c>
      <c r="M35">
        <v>189.3</v>
      </c>
    </row>
    <row r="36" spans="1:16" x14ac:dyDescent="0.25">
      <c r="A36">
        <v>34</v>
      </c>
      <c r="B36" t="s">
        <v>146</v>
      </c>
      <c r="C36" t="s">
        <v>148</v>
      </c>
      <c r="D36" s="1" t="s">
        <v>149</v>
      </c>
      <c r="E36">
        <v>840939</v>
      </c>
      <c r="F36">
        <v>2</v>
      </c>
      <c r="G36">
        <v>58.3</v>
      </c>
      <c r="H36">
        <v>441.5</v>
      </c>
      <c r="I36">
        <v>417.1</v>
      </c>
      <c r="J36">
        <v>277</v>
      </c>
      <c r="K36">
        <v>460.5</v>
      </c>
      <c r="L36">
        <v>340.1</v>
      </c>
      <c r="M36">
        <v>3.5</v>
      </c>
    </row>
    <row r="37" spans="1:16" x14ac:dyDescent="0.25">
      <c r="A37">
        <v>35</v>
      </c>
      <c r="B37" t="s">
        <v>150</v>
      </c>
      <c r="C37" t="s">
        <v>153</v>
      </c>
      <c r="D37" s="1" t="s">
        <v>154</v>
      </c>
      <c r="E37">
        <v>816940</v>
      </c>
      <c r="F37">
        <v>3</v>
      </c>
      <c r="G37">
        <v>58.4</v>
      </c>
      <c r="H37">
        <v>42.9</v>
      </c>
      <c r="I37">
        <v>107.5</v>
      </c>
      <c r="J37">
        <v>53.4</v>
      </c>
      <c r="K37">
        <v>130.4</v>
      </c>
      <c r="L37">
        <v>176.2</v>
      </c>
      <c r="M37">
        <v>578.5</v>
      </c>
    </row>
    <row r="38" spans="1:16" x14ac:dyDescent="0.25">
      <c r="A38">
        <v>36</v>
      </c>
      <c r="B38" t="s">
        <v>155</v>
      </c>
      <c r="C38" t="s">
        <v>158</v>
      </c>
      <c r="D38" s="1" t="s">
        <v>159</v>
      </c>
      <c r="E38">
        <v>840472</v>
      </c>
      <c r="F38">
        <v>3</v>
      </c>
      <c r="G38">
        <v>58.5</v>
      </c>
      <c r="H38">
        <v>172.2</v>
      </c>
      <c r="I38">
        <v>29.1</v>
      </c>
      <c r="J38">
        <v>231.5</v>
      </c>
      <c r="K38">
        <v>13.6</v>
      </c>
      <c r="L38">
        <v>36.4</v>
      </c>
      <c r="M38">
        <v>214.3</v>
      </c>
    </row>
    <row r="39" spans="1:16" x14ac:dyDescent="0.25">
      <c r="A39">
        <v>37</v>
      </c>
      <c r="B39" t="s">
        <v>160</v>
      </c>
      <c r="C39" t="s">
        <v>163</v>
      </c>
      <c r="D39" s="1" t="s">
        <v>164</v>
      </c>
      <c r="E39">
        <v>840001</v>
      </c>
      <c r="F39">
        <v>2</v>
      </c>
      <c r="G39">
        <v>58.6</v>
      </c>
      <c r="H39">
        <v>358.8</v>
      </c>
      <c r="I39">
        <v>112.5</v>
      </c>
      <c r="J39">
        <v>139.6</v>
      </c>
      <c r="K39">
        <v>871.3</v>
      </c>
      <c r="L39">
        <v>1591.5</v>
      </c>
      <c r="M39">
        <v>2631.6</v>
      </c>
      <c r="N39">
        <v>97.7</v>
      </c>
      <c r="O39">
        <v>13.7</v>
      </c>
      <c r="P39">
        <v>361.4</v>
      </c>
    </row>
    <row r="40" spans="1:16" x14ac:dyDescent="0.25">
      <c r="A40">
        <v>38</v>
      </c>
      <c r="B40" t="s">
        <v>165</v>
      </c>
      <c r="C40" t="s">
        <v>10</v>
      </c>
      <c r="D40" s="1" t="s">
        <v>168</v>
      </c>
      <c r="E40">
        <v>833811</v>
      </c>
      <c r="F40">
        <v>3</v>
      </c>
      <c r="G40">
        <v>61.9</v>
      </c>
      <c r="H40">
        <v>297.60000000000002</v>
      </c>
      <c r="I40">
        <v>149.69999999999999</v>
      </c>
      <c r="J40">
        <v>165.3</v>
      </c>
      <c r="K40">
        <v>1582.4</v>
      </c>
      <c r="L40">
        <v>163.9</v>
      </c>
      <c r="M40">
        <v>744.6</v>
      </c>
    </row>
    <row r="41" spans="1:16" x14ac:dyDescent="0.25">
      <c r="A41">
        <v>39</v>
      </c>
      <c r="B41" t="s">
        <v>169</v>
      </c>
      <c r="D41" s="1"/>
      <c r="E41">
        <v>837359</v>
      </c>
      <c r="F41">
        <v>1</v>
      </c>
      <c r="G41">
        <v>62.1</v>
      </c>
      <c r="H41">
        <v>1018.4</v>
      </c>
      <c r="I41">
        <v>1822.2</v>
      </c>
      <c r="J41">
        <v>1099.0999999999999</v>
      </c>
      <c r="K41">
        <v>3296.7</v>
      </c>
      <c r="L41">
        <v>2807.8</v>
      </c>
      <c r="M41">
        <v>1137.0999999999999</v>
      </c>
    </row>
    <row r="42" spans="1:16" x14ac:dyDescent="0.25">
      <c r="A42">
        <v>40</v>
      </c>
      <c r="B42" t="s">
        <v>172</v>
      </c>
      <c r="C42" t="s">
        <v>97</v>
      </c>
      <c r="D42" s="1" t="s">
        <v>98</v>
      </c>
      <c r="E42">
        <v>820041</v>
      </c>
      <c r="F42">
        <v>3</v>
      </c>
      <c r="G42">
        <v>62.3</v>
      </c>
      <c r="H42">
        <v>52.4</v>
      </c>
      <c r="I42">
        <v>328.4</v>
      </c>
      <c r="J42">
        <v>226.9</v>
      </c>
      <c r="K42">
        <v>451</v>
      </c>
      <c r="L42">
        <v>197.6</v>
      </c>
      <c r="M42">
        <v>589.70000000000005</v>
      </c>
    </row>
    <row r="43" spans="1:16" x14ac:dyDescent="0.25">
      <c r="A43">
        <v>41</v>
      </c>
      <c r="B43" t="s">
        <v>175</v>
      </c>
      <c r="D43" s="1"/>
      <c r="E43">
        <v>841421</v>
      </c>
      <c r="F43">
        <v>2</v>
      </c>
      <c r="G43">
        <v>62.6</v>
      </c>
      <c r="H43">
        <v>75</v>
      </c>
      <c r="I43">
        <v>127.9</v>
      </c>
      <c r="J43">
        <v>55.6</v>
      </c>
      <c r="K43">
        <v>311.10000000000002</v>
      </c>
      <c r="L43">
        <v>105.6</v>
      </c>
      <c r="M43">
        <v>234.2</v>
      </c>
    </row>
    <row r="44" spans="1:16" x14ac:dyDescent="0.25">
      <c r="A44">
        <v>42</v>
      </c>
      <c r="B44" t="s">
        <v>178</v>
      </c>
      <c r="C44" t="s">
        <v>181</v>
      </c>
      <c r="D44" s="1" t="s">
        <v>182</v>
      </c>
      <c r="E44">
        <v>831343</v>
      </c>
      <c r="F44">
        <v>3</v>
      </c>
      <c r="G44">
        <v>63.2</v>
      </c>
      <c r="H44">
        <v>188.5</v>
      </c>
      <c r="I44">
        <v>63.3</v>
      </c>
      <c r="J44">
        <v>388.4</v>
      </c>
      <c r="K44">
        <v>617.6</v>
      </c>
      <c r="L44">
        <v>39.200000000000003</v>
      </c>
      <c r="M44">
        <v>354.8</v>
      </c>
    </row>
    <row r="45" spans="1:16" x14ac:dyDescent="0.25">
      <c r="A45">
        <v>43</v>
      </c>
      <c r="B45" t="s">
        <v>183</v>
      </c>
      <c r="C45" t="s">
        <v>186</v>
      </c>
      <c r="D45" s="1" t="s">
        <v>187</v>
      </c>
      <c r="E45">
        <v>827503</v>
      </c>
      <c r="F45">
        <v>1</v>
      </c>
      <c r="G45">
        <v>64.7</v>
      </c>
      <c r="H45">
        <v>837.7</v>
      </c>
      <c r="I45">
        <v>153.69999999999999</v>
      </c>
      <c r="J45">
        <v>29.1</v>
      </c>
      <c r="K45">
        <v>6.5</v>
      </c>
      <c r="L45">
        <v>20</v>
      </c>
      <c r="M45">
        <v>380.4</v>
      </c>
      <c r="O45" t="s">
        <v>1241</v>
      </c>
    </row>
    <row r="46" spans="1:16" x14ac:dyDescent="0.25">
      <c r="A46">
        <v>44</v>
      </c>
      <c r="B46" t="s">
        <v>188</v>
      </c>
      <c r="C46" t="s">
        <v>191</v>
      </c>
      <c r="D46" s="1" t="s">
        <v>192</v>
      </c>
      <c r="E46">
        <v>831432</v>
      </c>
      <c r="F46">
        <v>1</v>
      </c>
      <c r="G46">
        <v>66.3</v>
      </c>
      <c r="H46">
        <v>780.7</v>
      </c>
      <c r="I46">
        <v>509</v>
      </c>
      <c r="J46">
        <v>88.7</v>
      </c>
      <c r="K46">
        <v>194.8</v>
      </c>
      <c r="L46">
        <v>7277.2</v>
      </c>
      <c r="M46">
        <v>294.7</v>
      </c>
    </row>
    <row r="47" spans="1:16" x14ac:dyDescent="0.25">
      <c r="A47">
        <v>45</v>
      </c>
      <c r="B47" t="s">
        <v>193</v>
      </c>
      <c r="D47" s="1"/>
      <c r="E47">
        <v>817620</v>
      </c>
      <c r="F47">
        <v>3</v>
      </c>
      <c r="G47">
        <v>68.400000000000006</v>
      </c>
      <c r="H47">
        <v>87.3</v>
      </c>
      <c r="I47">
        <v>26.3</v>
      </c>
      <c r="J47">
        <v>350.7</v>
      </c>
      <c r="K47">
        <v>685</v>
      </c>
      <c r="L47">
        <v>254.7</v>
      </c>
      <c r="M47">
        <v>614.20000000000005</v>
      </c>
    </row>
    <row r="48" spans="1:16" x14ac:dyDescent="0.25">
      <c r="A48">
        <v>46</v>
      </c>
      <c r="B48" t="s">
        <v>196</v>
      </c>
      <c r="C48" t="s">
        <v>10</v>
      </c>
      <c r="D48" s="1" t="s">
        <v>199</v>
      </c>
      <c r="E48">
        <v>835961</v>
      </c>
      <c r="F48">
        <v>2</v>
      </c>
      <c r="G48">
        <v>68.599999999999994</v>
      </c>
      <c r="H48">
        <v>1251.3</v>
      </c>
      <c r="I48">
        <v>92.5</v>
      </c>
      <c r="J48">
        <v>156.30000000000001</v>
      </c>
      <c r="K48">
        <v>157</v>
      </c>
      <c r="L48">
        <v>1255.9000000000001</v>
      </c>
      <c r="M48">
        <v>1927.7</v>
      </c>
    </row>
    <row r="49" spans="1:16" x14ac:dyDescent="0.25">
      <c r="A49">
        <v>47</v>
      </c>
      <c r="B49" t="s">
        <v>200</v>
      </c>
      <c r="C49" t="s">
        <v>203</v>
      </c>
      <c r="D49" s="1" t="s">
        <v>204</v>
      </c>
      <c r="E49">
        <v>836559</v>
      </c>
      <c r="F49">
        <v>1</v>
      </c>
      <c r="G49">
        <v>69.5</v>
      </c>
      <c r="H49">
        <v>62.3</v>
      </c>
      <c r="I49">
        <v>101</v>
      </c>
      <c r="J49">
        <v>95.2</v>
      </c>
      <c r="K49">
        <v>596.79999999999995</v>
      </c>
      <c r="L49">
        <v>414.4</v>
      </c>
      <c r="M49">
        <v>1</v>
      </c>
      <c r="N49">
        <v>1010.1</v>
      </c>
      <c r="O49">
        <v>1196.5</v>
      </c>
    </row>
    <row r="50" spans="1:16" x14ac:dyDescent="0.25">
      <c r="A50">
        <v>48</v>
      </c>
      <c r="B50" t="s">
        <v>205</v>
      </c>
      <c r="D50" s="1"/>
      <c r="E50">
        <v>828509</v>
      </c>
      <c r="F50">
        <v>2</v>
      </c>
      <c r="G50">
        <v>69.8</v>
      </c>
      <c r="H50">
        <v>173.3</v>
      </c>
      <c r="I50">
        <v>70.8</v>
      </c>
      <c r="J50">
        <v>405</v>
      </c>
      <c r="K50">
        <v>554.79999999999995</v>
      </c>
      <c r="L50">
        <v>398.6</v>
      </c>
      <c r="M50">
        <v>1159.7</v>
      </c>
    </row>
    <row r="51" spans="1:16" x14ac:dyDescent="0.25">
      <c r="A51">
        <v>49</v>
      </c>
      <c r="B51" t="s">
        <v>208</v>
      </c>
      <c r="C51" t="s">
        <v>211</v>
      </c>
      <c r="D51" s="1" t="s">
        <v>212</v>
      </c>
      <c r="E51">
        <v>819135</v>
      </c>
      <c r="F51">
        <v>2</v>
      </c>
      <c r="G51">
        <v>70.5</v>
      </c>
      <c r="H51">
        <v>185.2</v>
      </c>
      <c r="I51">
        <v>40.799999999999997</v>
      </c>
      <c r="J51">
        <v>73.900000000000006</v>
      </c>
      <c r="K51">
        <v>904.2</v>
      </c>
      <c r="L51">
        <v>3424.2</v>
      </c>
      <c r="M51">
        <v>365.9</v>
      </c>
    </row>
    <row r="52" spans="1:16" x14ac:dyDescent="0.25">
      <c r="A52">
        <v>50</v>
      </c>
      <c r="B52" t="s">
        <v>213</v>
      </c>
      <c r="C52" t="s">
        <v>216</v>
      </c>
      <c r="D52" s="1" t="s">
        <v>217</v>
      </c>
      <c r="E52">
        <v>820231</v>
      </c>
      <c r="F52">
        <v>1</v>
      </c>
      <c r="G52">
        <v>70.7</v>
      </c>
      <c r="H52">
        <v>713</v>
      </c>
      <c r="I52">
        <v>3236.2</v>
      </c>
      <c r="J52">
        <v>432.2</v>
      </c>
      <c r="K52">
        <v>6314</v>
      </c>
      <c r="L52">
        <v>5145.8</v>
      </c>
      <c r="M52">
        <v>239.7</v>
      </c>
      <c r="N52">
        <v>784.9</v>
      </c>
      <c r="O52">
        <v>521.70000000000005</v>
      </c>
      <c r="P52">
        <v>169.2</v>
      </c>
    </row>
    <row r="53" spans="1:16" x14ac:dyDescent="0.25">
      <c r="A53">
        <v>51</v>
      </c>
      <c r="B53" t="s">
        <v>218</v>
      </c>
      <c r="C53" t="s">
        <v>221</v>
      </c>
      <c r="D53" s="1" t="s">
        <v>222</v>
      </c>
      <c r="E53">
        <v>829426</v>
      </c>
      <c r="F53">
        <v>1</v>
      </c>
      <c r="G53">
        <v>73.8</v>
      </c>
      <c r="H53">
        <v>207.6</v>
      </c>
      <c r="I53">
        <v>2867.4</v>
      </c>
      <c r="J53">
        <v>1190.7</v>
      </c>
      <c r="K53">
        <v>4175.2</v>
      </c>
      <c r="L53">
        <v>680.1</v>
      </c>
      <c r="M53">
        <v>2198.8000000000002</v>
      </c>
    </row>
    <row r="54" spans="1:16" x14ac:dyDescent="0.25">
      <c r="A54">
        <v>52</v>
      </c>
      <c r="B54" t="s">
        <v>223</v>
      </c>
      <c r="C54" t="s">
        <v>226</v>
      </c>
      <c r="D54" s="1" t="s">
        <v>227</v>
      </c>
      <c r="E54">
        <v>825208</v>
      </c>
      <c r="F54">
        <v>2</v>
      </c>
      <c r="G54">
        <v>74.599999999999994</v>
      </c>
      <c r="H54">
        <v>18.899999999999999</v>
      </c>
      <c r="I54">
        <v>1193.4000000000001</v>
      </c>
      <c r="J54">
        <v>24.1</v>
      </c>
      <c r="K54">
        <v>458.4</v>
      </c>
      <c r="L54">
        <v>159.69999999999999</v>
      </c>
      <c r="M54">
        <v>1354.2</v>
      </c>
    </row>
    <row r="55" spans="1:16" x14ac:dyDescent="0.25">
      <c r="A55">
        <v>53</v>
      </c>
      <c r="B55" t="s">
        <v>228</v>
      </c>
      <c r="C55" t="s">
        <v>230</v>
      </c>
      <c r="D55" s="1" t="s">
        <v>231</v>
      </c>
      <c r="E55">
        <v>816943</v>
      </c>
      <c r="F55">
        <v>3</v>
      </c>
      <c r="G55">
        <v>75.099999999999994</v>
      </c>
      <c r="H55">
        <v>192.4</v>
      </c>
      <c r="I55">
        <v>101.5</v>
      </c>
      <c r="J55">
        <v>310.7</v>
      </c>
      <c r="K55">
        <v>213.2</v>
      </c>
      <c r="L55">
        <v>15.2</v>
      </c>
      <c r="M55">
        <v>889.7</v>
      </c>
      <c r="N55" t="s">
        <v>1242</v>
      </c>
      <c r="O55">
        <v>19036.5</v>
      </c>
      <c r="P55">
        <v>11.8</v>
      </c>
    </row>
    <row r="56" spans="1:16" x14ac:dyDescent="0.25">
      <c r="A56">
        <v>54</v>
      </c>
      <c r="B56" t="s">
        <v>232</v>
      </c>
      <c r="C56" t="s">
        <v>235</v>
      </c>
      <c r="D56" s="1" t="s">
        <v>236</v>
      </c>
      <c r="E56">
        <v>820628</v>
      </c>
      <c r="F56">
        <v>3</v>
      </c>
      <c r="G56">
        <v>75.7</v>
      </c>
      <c r="H56">
        <v>28.8</v>
      </c>
      <c r="I56">
        <v>609.9</v>
      </c>
      <c r="J56">
        <v>154.69999999999999</v>
      </c>
      <c r="K56">
        <v>240.2</v>
      </c>
      <c r="L56">
        <v>304.60000000000002</v>
      </c>
      <c r="M56">
        <v>1089.7</v>
      </c>
    </row>
    <row r="57" spans="1:16" x14ac:dyDescent="0.25">
      <c r="A57">
        <v>55</v>
      </c>
      <c r="B57" t="s">
        <v>237</v>
      </c>
      <c r="C57" t="s">
        <v>240</v>
      </c>
      <c r="D57" s="1" t="s">
        <v>241</v>
      </c>
      <c r="E57">
        <v>820500</v>
      </c>
      <c r="F57">
        <v>3</v>
      </c>
      <c r="G57">
        <v>75.7</v>
      </c>
      <c r="H57">
        <v>81</v>
      </c>
      <c r="I57">
        <v>54.4</v>
      </c>
      <c r="J57">
        <v>128.30000000000001</v>
      </c>
      <c r="K57">
        <v>58.3</v>
      </c>
      <c r="L57">
        <v>11.8</v>
      </c>
      <c r="M57">
        <v>137.4</v>
      </c>
      <c r="N57">
        <v>78.3</v>
      </c>
      <c r="O57" t="s">
        <v>1243</v>
      </c>
      <c r="P57">
        <v>11.5</v>
      </c>
    </row>
    <row r="58" spans="1:16" x14ac:dyDescent="0.25">
      <c r="A58">
        <v>56</v>
      </c>
      <c r="B58" t="s">
        <v>242</v>
      </c>
      <c r="C58" t="s">
        <v>245</v>
      </c>
      <c r="D58" s="1" t="s">
        <v>246</v>
      </c>
      <c r="E58">
        <v>838250</v>
      </c>
      <c r="F58">
        <v>1</v>
      </c>
      <c r="G58">
        <v>75.8</v>
      </c>
      <c r="H58">
        <v>2280.9</v>
      </c>
      <c r="I58">
        <v>350.6</v>
      </c>
      <c r="J58">
        <v>6438.3</v>
      </c>
      <c r="K58">
        <v>2478.3000000000002</v>
      </c>
      <c r="L58">
        <v>7470</v>
      </c>
      <c r="M58">
        <v>803.9</v>
      </c>
    </row>
    <row r="59" spans="1:16" x14ac:dyDescent="0.25">
      <c r="A59">
        <v>57</v>
      </c>
      <c r="B59" t="s">
        <v>79</v>
      </c>
      <c r="C59" t="s">
        <v>249</v>
      </c>
      <c r="D59" s="1" t="s">
        <v>250</v>
      </c>
      <c r="E59">
        <v>819073</v>
      </c>
      <c r="F59">
        <v>3</v>
      </c>
      <c r="G59">
        <v>76.2</v>
      </c>
      <c r="H59">
        <v>197.3</v>
      </c>
      <c r="I59">
        <v>208.5</v>
      </c>
      <c r="J59">
        <v>257.2</v>
      </c>
      <c r="K59">
        <v>1675.2</v>
      </c>
      <c r="L59">
        <v>125.8</v>
      </c>
      <c r="M59">
        <v>615</v>
      </c>
    </row>
    <row r="60" spans="1:16" x14ac:dyDescent="0.25">
      <c r="A60">
        <v>58</v>
      </c>
      <c r="B60" t="s">
        <v>251</v>
      </c>
      <c r="C60" t="s">
        <v>254</v>
      </c>
      <c r="D60" s="1" t="s">
        <v>255</v>
      </c>
      <c r="E60">
        <v>818392</v>
      </c>
      <c r="F60">
        <v>3</v>
      </c>
      <c r="G60">
        <v>77.5</v>
      </c>
      <c r="H60">
        <v>212</v>
      </c>
      <c r="I60">
        <v>135.4</v>
      </c>
      <c r="J60">
        <v>351.1</v>
      </c>
      <c r="K60">
        <v>439.3</v>
      </c>
      <c r="L60">
        <v>193.7</v>
      </c>
      <c r="M60">
        <v>1208.3</v>
      </c>
    </row>
    <row r="61" spans="1:16" x14ac:dyDescent="0.25">
      <c r="A61">
        <v>59</v>
      </c>
      <c r="B61" t="s">
        <v>256</v>
      </c>
      <c r="C61" t="s">
        <v>259</v>
      </c>
      <c r="D61" s="1" t="s">
        <v>260</v>
      </c>
      <c r="E61">
        <v>838446</v>
      </c>
      <c r="F61">
        <v>2</v>
      </c>
      <c r="G61">
        <v>78.3</v>
      </c>
      <c r="H61">
        <v>1500.7</v>
      </c>
      <c r="I61">
        <v>20</v>
      </c>
      <c r="J61">
        <v>127.8</v>
      </c>
      <c r="K61">
        <v>469.3</v>
      </c>
      <c r="L61">
        <v>358.3</v>
      </c>
      <c r="M61">
        <v>1858.1</v>
      </c>
    </row>
    <row r="62" spans="1:16" x14ac:dyDescent="0.25">
      <c r="A62">
        <v>60</v>
      </c>
      <c r="B62" t="s">
        <v>261</v>
      </c>
      <c r="C62" t="s">
        <v>264</v>
      </c>
      <c r="D62" s="1" t="s">
        <v>265</v>
      </c>
      <c r="E62">
        <v>826719</v>
      </c>
      <c r="F62">
        <v>3</v>
      </c>
      <c r="G62">
        <v>78.8</v>
      </c>
      <c r="H62">
        <v>203.4</v>
      </c>
      <c r="I62">
        <v>67.2</v>
      </c>
      <c r="J62">
        <v>118.3</v>
      </c>
      <c r="K62">
        <v>358.7</v>
      </c>
      <c r="L62">
        <v>470.4</v>
      </c>
      <c r="M62">
        <v>372.9</v>
      </c>
    </row>
    <row r="63" spans="1:16" x14ac:dyDescent="0.25">
      <c r="A63">
        <v>61</v>
      </c>
      <c r="B63" t="s">
        <v>266</v>
      </c>
      <c r="C63" t="s">
        <v>269</v>
      </c>
      <c r="D63" s="1" t="s">
        <v>270</v>
      </c>
      <c r="E63">
        <v>843836</v>
      </c>
      <c r="F63">
        <v>3</v>
      </c>
      <c r="G63">
        <v>80.3</v>
      </c>
      <c r="H63">
        <v>84</v>
      </c>
      <c r="I63">
        <v>296</v>
      </c>
      <c r="J63">
        <v>351.5</v>
      </c>
      <c r="K63">
        <v>238.9</v>
      </c>
      <c r="L63">
        <v>246.4</v>
      </c>
      <c r="M63">
        <v>1002.3</v>
      </c>
      <c r="O63" t="s">
        <v>1244</v>
      </c>
      <c r="P63">
        <v>6886.6</v>
      </c>
    </row>
    <row r="64" spans="1:16" x14ac:dyDescent="0.25">
      <c r="A64">
        <v>62</v>
      </c>
      <c r="B64" t="s">
        <v>271</v>
      </c>
      <c r="C64" t="s">
        <v>273</v>
      </c>
      <c r="D64" s="1" t="s">
        <v>274</v>
      </c>
      <c r="E64">
        <v>839781</v>
      </c>
      <c r="F64">
        <v>3</v>
      </c>
      <c r="G64">
        <v>80.400000000000006</v>
      </c>
      <c r="H64">
        <v>112.4</v>
      </c>
      <c r="I64">
        <v>69.5</v>
      </c>
      <c r="J64">
        <v>264.5</v>
      </c>
      <c r="K64">
        <v>272.2</v>
      </c>
      <c r="L64">
        <v>14.1</v>
      </c>
      <c r="M64">
        <v>519.9</v>
      </c>
    </row>
    <row r="65" spans="1:16" x14ac:dyDescent="0.25">
      <c r="A65">
        <v>63</v>
      </c>
      <c r="B65" t="s">
        <v>275</v>
      </c>
      <c r="C65" t="s">
        <v>277</v>
      </c>
      <c r="D65" s="1" t="s">
        <v>278</v>
      </c>
      <c r="E65">
        <v>823563</v>
      </c>
      <c r="F65">
        <v>1</v>
      </c>
      <c r="G65">
        <v>81.7</v>
      </c>
      <c r="H65">
        <v>1192.8</v>
      </c>
      <c r="I65">
        <v>646.79999999999995</v>
      </c>
      <c r="J65">
        <v>215.5</v>
      </c>
      <c r="K65">
        <v>1462.3</v>
      </c>
      <c r="L65">
        <v>1064</v>
      </c>
      <c r="M65">
        <v>3217.2</v>
      </c>
    </row>
    <row r="66" spans="1:16" x14ac:dyDescent="0.25">
      <c r="A66">
        <v>64</v>
      </c>
      <c r="B66" t="s">
        <v>279</v>
      </c>
      <c r="C66" t="s">
        <v>281</v>
      </c>
      <c r="D66" s="1" t="s">
        <v>282</v>
      </c>
      <c r="E66">
        <v>820508</v>
      </c>
      <c r="F66">
        <v>3</v>
      </c>
      <c r="G66">
        <v>84</v>
      </c>
      <c r="H66">
        <v>98</v>
      </c>
      <c r="I66">
        <v>25.3</v>
      </c>
      <c r="J66">
        <v>112.6</v>
      </c>
      <c r="K66">
        <v>634</v>
      </c>
      <c r="L66">
        <v>246.2</v>
      </c>
      <c r="M66">
        <v>1754.5</v>
      </c>
    </row>
    <row r="67" spans="1:16" x14ac:dyDescent="0.25">
      <c r="A67">
        <v>65</v>
      </c>
      <c r="B67" t="s">
        <v>283</v>
      </c>
      <c r="D67" s="1"/>
      <c r="E67">
        <v>819072</v>
      </c>
      <c r="F67">
        <v>3</v>
      </c>
      <c r="G67">
        <v>84.5</v>
      </c>
      <c r="H67">
        <v>177.5</v>
      </c>
      <c r="I67">
        <v>527.4</v>
      </c>
      <c r="J67">
        <v>142.4</v>
      </c>
      <c r="K67">
        <v>233.4</v>
      </c>
      <c r="L67">
        <v>339.7</v>
      </c>
      <c r="M67">
        <v>1431.2</v>
      </c>
    </row>
    <row r="68" spans="1:16" x14ac:dyDescent="0.25">
      <c r="A68">
        <v>66</v>
      </c>
      <c r="B68" t="s">
        <v>286</v>
      </c>
      <c r="D68" s="1"/>
      <c r="E68">
        <v>832294</v>
      </c>
      <c r="F68">
        <v>3</v>
      </c>
      <c r="G68">
        <v>86.6</v>
      </c>
      <c r="H68">
        <v>18.5</v>
      </c>
      <c r="I68">
        <v>746.4</v>
      </c>
      <c r="J68">
        <v>110.5</v>
      </c>
      <c r="K68">
        <v>617.20000000000005</v>
      </c>
      <c r="L68">
        <v>306.10000000000002</v>
      </c>
      <c r="M68">
        <v>1036.0999999999999</v>
      </c>
    </row>
    <row r="69" spans="1:16" x14ac:dyDescent="0.25">
      <c r="A69">
        <v>67</v>
      </c>
      <c r="B69" t="s">
        <v>289</v>
      </c>
      <c r="C69" t="s">
        <v>292</v>
      </c>
      <c r="D69" s="1" t="s">
        <v>293</v>
      </c>
      <c r="E69">
        <v>828579</v>
      </c>
      <c r="F69">
        <v>3</v>
      </c>
      <c r="G69">
        <v>86.7</v>
      </c>
      <c r="H69">
        <v>169.3</v>
      </c>
      <c r="I69">
        <v>238.4</v>
      </c>
      <c r="J69">
        <v>298.60000000000002</v>
      </c>
      <c r="K69">
        <v>220.6</v>
      </c>
      <c r="L69">
        <v>206.9</v>
      </c>
      <c r="M69">
        <v>763</v>
      </c>
    </row>
    <row r="70" spans="1:16" x14ac:dyDescent="0.25">
      <c r="A70">
        <v>68</v>
      </c>
      <c r="B70" t="s">
        <v>294</v>
      </c>
      <c r="C70" t="s">
        <v>297</v>
      </c>
      <c r="D70" s="1" t="s">
        <v>298</v>
      </c>
      <c r="E70">
        <v>817234</v>
      </c>
      <c r="F70">
        <v>3</v>
      </c>
      <c r="G70">
        <v>87</v>
      </c>
      <c r="H70">
        <v>148.30000000000001</v>
      </c>
      <c r="I70">
        <v>46</v>
      </c>
      <c r="J70">
        <v>157.80000000000001</v>
      </c>
      <c r="K70">
        <v>1078.5999999999999</v>
      </c>
      <c r="L70">
        <v>751.6</v>
      </c>
      <c r="M70">
        <v>1093.7</v>
      </c>
    </row>
    <row r="71" spans="1:16" x14ac:dyDescent="0.25">
      <c r="A71">
        <v>69</v>
      </c>
      <c r="B71" t="s">
        <v>124</v>
      </c>
      <c r="D71" s="1"/>
      <c r="E71">
        <v>843973</v>
      </c>
      <c r="F71">
        <v>2</v>
      </c>
      <c r="G71">
        <v>87.7</v>
      </c>
      <c r="H71">
        <v>768.8</v>
      </c>
      <c r="I71">
        <v>552.9</v>
      </c>
      <c r="J71">
        <v>311.7</v>
      </c>
      <c r="K71">
        <v>464.5</v>
      </c>
      <c r="L71">
        <v>351.2</v>
      </c>
      <c r="M71">
        <v>634.5</v>
      </c>
    </row>
    <row r="72" spans="1:16" x14ac:dyDescent="0.25">
      <c r="A72">
        <v>70</v>
      </c>
      <c r="B72" t="s">
        <v>300</v>
      </c>
      <c r="C72" t="s">
        <v>302</v>
      </c>
      <c r="D72" s="1" t="s">
        <v>303</v>
      </c>
      <c r="E72">
        <v>818115</v>
      </c>
      <c r="F72">
        <v>3</v>
      </c>
      <c r="G72">
        <v>88.3</v>
      </c>
      <c r="H72">
        <v>60.5</v>
      </c>
      <c r="I72">
        <v>180.5</v>
      </c>
      <c r="J72">
        <v>44.7</v>
      </c>
      <c r="K72">
        <v>1172.9000000000001</v>
      </c>
      <c r="L72">
        <v>30.7</v>
      </c>
      <c r="M72">
        <v>654.4</v>
      </c>
    </row>
    <row r="73" spans="1:16" x14ac:dyDescent="0.25">
      <c r="A73">
        <v>71</v>
      </c>
      <c r="B73" t="s">
        <v>304</v>
      </c>
      <c r="D73" s="1"/>
      <c r="E73">
        <v>832218</v>
      </c>
      <c r="F73">
        <v>2</v>
      </c>
      <c r="G73">
        <v>88.4</v>
      </c>
      <c r="H73">
        <v>290.7</v>
      </c>
      <c r="I73">
        <v>419.5</v>
      </c>
      <c r="J73">
        <v>862.8</v>
      </c>
      <c r="K73">
        <v>494.3</v>
      </c>
      <c r="L73">
        <v>161.80000000000001</v>
      </c>
      <c r="M73">
        <v>207.1</v>
      </c>
      <c r="P73">
        <v>215.5</v>
      </c>
    </row>
    <row r="74" spans="1:16" x14ac:dyDescent="0.25">
      <c r="A74">
        <v>72</v>
      </c>
      <c r="B74" t="s">
        <v>307</v>
      </c>
      <c r="C74" t="s">
        <v>144</v>
      </c>
      <c r="D74" s="1" t="s">
        <v>145</v>
      </c>
      <c r="E74">
        <v>815977</v>
      </c>
      <c r="F74">
        <v>3</v>
      </c>
      <c r="G74">
        <v>88.5</v>
      </c>
      <c r="H74">
        <v>341.5</v>
      </c>
      <c r="I74">
        <v>2542.8000000000002</v>
      </c>
      <c r="J74">
        <v>73.8</v>
      </c>
      <c r="K74">
        <v>26.5</v>
      </c>
      <c r="L74">
        <v>186</v>
      </c>
      <c r="M74">
        <v>112.2</v>
      </c>
    </row>
    <row r="75" spans="1:16" x14ac:dyDescent="0.25">
      <c r="A75">
        <v>73</v>
      </c>
      <c r="B75" t="s">
        <v>309</v>
      </c>
      <c r="C75" t="s">
        <v>312</v>
      </c>
      <c r="D75" s="1" t="s">
        <v>313</v>
      </c>
      <c r="E75">
        <v>822570</v>
      </c>
      <c r="F75">
        <v>2</v>
      </c>
      <c r="G75">
        <v>89.4</v>
      </c>
      <c r="H75">
        <v>170.1</v>
      </c>
      <c r="I75">
        <v>18.3</v>
      </c>
      <c r="J75">
        <v>75.900000000000006</v>
      </c>
      <c r="K75">
        <v>318.7</v>
      </c>
      <c r="L75">
        <v>25</v>
      </c>
      <c r="M75">
        <v>53.7</v>
      </c>
    </row>
    <row r="76" spans="1:16" x14ac:dyDescent="0.25">
      <c r="A76">
        <v>74</v>
      </c>
      <c r="B76" t="s">
        <v>314</v>
      </c>
      <c r="C76" t="s">
        <v>317</v>
      </c>
      <c r="D76" s="1" t="s">
        <v>318</v>
      </c>
      <c r="E76">
        <v>817907</v>
      </c>
      <c r="F76">
        <v>3</v>
      </c>
      <c r="G76">
        <v>90.2</v>
      </c>
      <c r="H76">
        <v>28.6</v>
      </c>
      <c r="I76">
        <v>492.9</v>
      </c>
      <c r="J76">
        <v>286</v>
      </c>
      <c r="K76">
        <v>878.3</v>
      </c>
      <c r="L76">
        <v>253.5</v>
      </c>
      <c r="M76">
        <v>77.3</v>
      </c>
      <c r="N76">
        <v>3165.6</v>
      </c>
      <c r="O76">
        <v>4206.3999999999996</v>
      </c>
      <c r="P76">
        <v>127.2</v>
      </c>
    </row>
    <row r="77" spans="1:16" x14ac:dyDescent="0.25">
      <c r="A77">
        <v>75</v>
      </c>
      <c r="B77" t="s">
        <v>319</v>
      </c>
      <c r="C77" t="s">
        <v>322</v>
      </c>
      <c r="D77" s="1" t="s">
        <v>323</v>
      </c>
      <c r="E77">
        <v>823623</v>
      </c>
      <c r="F77">
        <v>3</v>
      </c>
      <c r="G77">
        <v>91.2</v>
      </c>
      <c r="H77">
        <v>103.7</v>
      </c>
      <c r="I77">
        <v>60.1</v>
      </c>
      <c r="J77">
        <v>325.7</v>
      </c>
      <c r="K77">
        <v>762.4</v>
      </c>
      <c r="L77">
        <v>77.3</v>
      </c>
      <c r="M77">
        <v>729.7</v>
      </c>
    </row>
    <row r="78" spans="1:16" x14ac:dyDescent="0.25">
      <c r="A78">
        <v>76</v>
      </c>
      <c r="B78" t="s">
        <v>324</v>
      </c>
      <c r="C78" t="s">
        <v>327</v>
      </c>
      <c r="D78" s="1" t="s">
        <v>328</v>
      </c>
      <c r="E78">
        <v>820750</v>
      </c>
      <c r="F78">
        <v>3</v>
      </c>
      <c r="G78">
        <v>91.5</v>
      </c>
      <c r="H78">
        <v>103.3</v>
      </c>
      <c r="I78">
        <v>61.7</v>
      </c>
      <c r="J78">
        <v>303.3</v>
      </c>
      <c r="K78">
        <v>243.9</v>
      </c>
      <c r="L78">
        <v>43.1</v>
      </c>
      <c r="M78">
        <v>394.6</v>
      </c>
    </row>
    <row r="79" spans="1:16" x14ac:dyDescent="0.25">
      <c r="A79">
        <v>77</v>
      </c>
      <c r="B79" t="s">
        <v>329</v>
      </c>
      <c r="C79" t="s">
        <v>332</v>
      </c>
      <c r="D79" s="1" t="s">
        <v>333</v>
      </c>
      <c r="E79">
        <v>840545</v>
      </c>
      <c r="F79">
        <v>2</v>
      </c>
      <c r="G79">
        <v>91.9</v>
      </c>
      <c r="H79">
        <v>231.6</v>
      </c>
      <c r="I79">
        <v>139.69999999999999</v>
      </c>
      <c r="J79">
        <v>752.5</v>
      </c>
      <c r="K79">
        <v>1530.1</v>
      </c>
      <c r="L79">
        <v>175.4</v>
      </c>
      <c r="M79">
        <v>891.6</v>
      </c>
    </row>
    <row r="80" spans="1:16" x14ac:dyDescent="0.25">
      <c r="A80">
        <v>78</v>
      </c>
      <c r="B80" t="s">
        <v>334</v>
      </c>
      <c r="D80" s="1"/>
      <c r="E80">
        <v>816308</v>
      </c>
      <c r="F80">
        <v>2</v>
      </c>
      <c r="G80">
        <v>92.4</v>
      </c>
      <c r="H80">
        <v>113.8</v>
      </c>
      <c r="I80">
        <v>306.8</v>
      </c>
      <c r="J80">
        <v>345.7</v>
      </c>
      <c r="K80">
        <v>377.4</v>
      </c>
      <c r="L80">
        <v>362.4</v>
      </c>
      <c r="M80">
        <v>697.6</v>
      </c>
    </row>
    <row r="81" spans="1:16" x14ac:dyDescent="0.25">
      <c r="A81">
        <v>79</v>
      </c>
      <c r="B81" t="s">
        <v>337</v>
      </c>
      <c r="C81" t="s">
        <v>340</v>
      </c>
      <c r="D81" s="1" t="s">
        <v>341</v>
      </c>
      <c r="E81">
        <v>827146</v>
      </c>
      <c r="F81">
        <v>2</v>
      </c>
      <c r="G81">
        <v>94</v>
      </c>
      <c r="H81">
        <v>234.8</v>
      </c>
      <c r="I81">
        <v>263.5</v>
      </c>
      <c r="J81">
        <v>160.80000000000001</v>
      </c>
      <c r="K81">
        <v>46</v>
      </c>
      <c r="L81">
        <v>57.9</v>
      </c>
      <c r="M81">
        <v>1801.7</v>
      </c>
      <c r="N81">
        <v>147.1</v>
      </c>
      <c r="O81" t="s">
        <v>1245</v>
      </c>
      <c r="P81">
        <v>213.4</v>
      </c>
    </row>
    <row r="82" spans="1:16" x14ac:dyDescent="0.25">
      <c r="A82">
        <v>80</v>
      </c>
      <c r="B82" t="s">
        <v>342</v>
      </c>
      <c r="C82" t="s">
        <v>344</v>
      </c>
      <c r="D82" s="1" t="s">
        <v>345</v>
      </c>
      <c r="E82">
        <v>820449</v>
      </c>
      <c r="F82">
        <v>1</v>
      </c>
      <c r="G82">
        <v>94.1</v>
      </c>
      <c r="H82">
        <v>88.7</v>
      </c>
      <c r="I82">
        <v>429.5</v>
      </c>
      <c r="J82">
        <v>242.1</v>
      </c>
      <c r="K82">
        <v>296.60000000000002</v>
      </c>
      <c r="L82">
        <v>868.5</v>
      </c>
      <c r="M82">
        <v>69.5</v>
      </c>
      <c r="N82">
        <v>15256.3</v>
      </c>
      <c r="O82">
        <v>16311.3</v>
      </c>
    </row>
    <row r="83" spans="1:16" x14ac:dyDescent="0.25">
      <c r="A83">
        <v>81</v>
      </c>
      <c r="B83" t="s">
        <v>346</v>
      </c>
      <c r="C83" t="s">
        <v>349</v>
      </c>
      <c r="D83" s="1" t="s">
        <v>350</v>
      </c>
      <c r="E83">
        <v>817888</v>
      </c>
      <c r="F83">
        <v>2</v>
      </c>
      <c r="G83">
        <v>94.1</v>
      </c>
      <c r="H83">
        <v>563.70000000000005</v>
      </c>
      <c r="I83">
        <v>123</v>
      </c>
      <c r="J83">
        <v>266.8</v>
      </c>
      <c r="K83">
        <v>138</v>
      </c>
      <c r="L83">
        <v>1312</v>
      </c>
      <c r="M83">
        <v>1201.8</v>
      </c>
    </row>
    <row r="84" spans="1:16" x14ac:dyDescent="0.25">
      <c r="A84">
        <v>82</v>
      </c>
      <c r="B84" t="s">
        <v>351</v>
      </c>
      <c r="C84" t="s">
        <v>354</v>
      </c>
      <c r="D84" s="1" t="s">
        <v>355</v>
      </c>
      <c r="E84">
        <v>835183</v>
      </c>
      <c r="F84">
        <v>3</v>
      </c>
      <c r="G84">
        <v>94.5</v>
      </c>
      <c r="H84">
        <v>127.5</v>
      </c>
      <c r="I84">
        <v>18.5</v>
      </c>
      <c r="J84">
        <v>222.4</v>
      </c>
      <c r="K84">
        <v>1752</v>
      </c>
      <c r="L84">
        <v>539.29999999999995</v>
      </c>
      <c r="M84">
        <v>1131.5</v>
      </c>
    </row>
    <row r="85" spans="1:16" x14ac:dyDescent="0.25">
      <c r="A85">
        <v>83</v>
      </c>
      <c r="B85" t="s">
        <v>356</v>
      </c>
      <c r="C85" t="s">
        <v>359</v>
      </c>
      <c r="D85" s="1" t="s">
        <v>360</v>
      </c>
      <c r="E85">
        <v>817910</v>
      </c>
      <c r="F85">
        <v>3</v>
      </c>
      <c r="G85">
        <v>94.8</v>
      </c>
      <c r="H85">
        <v>77.7</v>
      </c>
      <c r="I85">
        <v>58.9</v>
      </c>
      <c r="J85">
        <v>286.8</v>
      </c>
      <c r="K85">
        <v>1598.1</v>
      </c>
      <c r="L85">
        <v>123.7</v>
      </c>
      <c r="M85">
        <v>273.8</v>
      </c>
      <c r="O85">
        <v>226.1</v>
      </c>
    </row>
    <row r="86" spans="1:16" x14ac:dyDescent="0.25">
      <c r="A86">
        <v>84</v>
      </c>
      <c r="B86" t="s">
        <v>361</v>
      </c>
      <c r="D86" s="1"/>
      <c r="E86">
        <v>823640</v>
      </c>
      <c r="F86">
        <v>2</v>
      </c>
      <c r="G86">
        <v>95</v>
      </c>
      <c r="H86">
        <v>152.4</v>
      </c>
      <c r="I86">
        <v>140.19999999999999</v>
      </c>
      <c r="J86">
        <v>562.9</v>
      </c>
      <c r="K86">
        <v>257</v>
      </c>
      <c r="L86">
        <v>393.3</v>
      </c>
      <c r="M86">
        <v>1150.5999999999999</v>
      </c>
    </row>
    <row r="87" spans="1:16" x14ac:dyDescent="0.25">
      <c r="A87">
        <v>85</v>
      </c>
      <c r="B87" t="s">
        <v>364</v>
      </c>
      <c r="D87" s="1"/>
      <c r="E87">
        <v>821785</v>
      </c>
      <c r="F87">
        <v>1</v>
      </c>
      <c r="G87">
        <v>95.4</v>
      </c>
      <c r="H87">
        <v>587.5</v>
      </c>
      <c r="I87">
        <v>31.9</v>
      </c>
      <c r="J87">
        <v>213.9</v>
      </c>
      <c r="K87">
        <v>5.8</v>
      </c>
      <c r="L87">
        <v>416</v>
      </c>
      <c r="M87">
        <v>106.2</v>
      </c>
    </row>
    <row r="88" spans="1:16" x14ac:dyDescent="0.25">
      <c r="A88">
        <v>86</v>
      </c>
      <c r="B88" t="s">
        <v>366</v>
      </c>
      <c r="C88" t="s">
        <v>369</v>
      </c>
      <c r="D88" s="1" t="s">
        <v>370</v>
      </c>
      <c r="E88">
        <v>834701</v>
      </c>
      <c r="F88">
        <v>3</v>
      </c>
      <c r="G88">
        <v>96.1</v>
      </c>
      <c r="H88">
        <v>33.200000000000003</v>
      </c>
      <c r="I88">
        <v>93</v>
      </c>
      <c r="J88">
        <v>89</v>
      </c>
      <c r="K88">
        <v>462.3</v>
      </c>
      <c r="L88">
        <v>231</v>
      </c>
      <c r="M88">
        <v>455.6</v>
      </c>
    </row>
    <row r="89" spans="1:16" x14ac:dyDescent="0.25">
      <c r="A89">
        <v>87</v>
      </c>
      <c r="B89" t="s">
        <v>371</v>
      </c>
      <c r="C89" t="s">
        <v>373</v>
      </c>
      <c r="D89" s="1" t="s">
        <v>374</v>
      </c>
      <c r="E89">
        <v>830059</v>
      </c>
      <c r="F89">
        <v>3</v>
      </c>
      <c r="G89">
        <v>98.4</v>
      </c>
      <c r="H89">
        <v>202.6</v>
      </c>
      <c r="I89">
        <v>132.69999999999999</v>
      </c>
      <c r="J89">
        <v>10.5</v>
      </c>
      <c r="K89">
        <v>475.3</v>
      </c>
      <c r="L89">
        <v>220.4</v>
      </c>
      <c r="M89">
        <v>300.2</v>
      </c>
    </row>
    <row r="90" spans="1:16" x14ac:dyDescent="0.25">
      <c r="A90">
        <v>88</v>
      </c>
      <c r="B90" t="s">
        <v>375</v>
      </c>
      <c r="C90" t="s">
        <v>378</v>
      </c>
      <c r="D90" s="1" t="s">
        <v>379</v>
      </c>
      <c r="E90">
        <v>841422</v>
      </c>
      <c r="F90">
        <v>0</v>
      </c>
      <c r="G90">
        <v>98.8</v>
      </c>
      <c r="H90">
        <v>64.3</v>
      </c>
      <c r="I90">
        <v>6329.4</v>
      </c>
      <c r="J90">
        <v>564.29999999999995</v>
      </c>
      <c r="K90">
        <v>2139.6999999999998</v>
      </c>
      <c r="L90">
        <v>5952.1</v>
      </c>
      <c r="M90">
        <v>7763.4</v>
      </c>
      <c r="N90">
        <v>3699.1</v>
      </c>
      <c r="O90">
        <v>16486.5</v>
      </c>
    </row>
    <row r="91" spans="1:16" x14ac:dyDescent="0.25">
      <c r="A91">
        <v>89</v>
      </c>
      <c r="B91" t="s">
        <v>284</v>
      </c>
      <c r="C91" t="s">
        <v>382</v>
      </c>
      <c r="D91" s="1" t="s">
        <v>383</v>
      </c>
      <c r="E91">
        <v>820021</v>
      </c>
      <c r="F91">
        <v>3</v>
      </c>
      <c r="G91">
        <v>99.1</v>
      </c>
      <c r="H91">
        <v>152.6</v>
      </c>
      <c r="I91">
        <v>202.5</v>
      </c>
      <c r="J91">
        <v>167.8</v>
      </c>
      <c r="K91">
        <v>959.1</v>
      </c>
      <c r="L91">
        <v>191.9</v>
      </c>
      <c r="M91">
        <v>314.7</v>
      </c>
    </row>
    <row r="92" spans="1:16" x14ac:dyDescent="0.25">
      <c r="A92">
        <v>90</v>
      </c>
      <c r="B92" t="s">
        <v>384</v>
      </c>
      <c r="C92" t="s">
        <v>387</v>
      </c>
      <c r="D92" s="1" t="s">
        <v>388</v>
      </c>
      <c r="E92">
        <v>828743</v>
      </c>
      <c r="F92">
        <v>3</v>
      </c>
      <c r="G92">
        <v>100.4</v>
      </c>
      <c r="H92">
        <v>25</v>
      </c>
      <c r="I92">
        <v>1814.8</v>
      </c>
      <c r="J92">
        <v>528.1</v>
      </c>
      <c r="K92">
        <v>391.4</v>
      </c>
      <c r="L92">
        <v>35.799999999999997</v>
      </c>
      <c r="M92">
        <v>793.4</v>
      </c>
      <c r="O92">
        <v>991.8</v>
      </c>
      <c r="P92">
        <v>1640.2</v>
      </c>
    </row>
    <row r="93" spans="1:16" x14ac:dyDescent="0.25">
      <c r="A93">
        <v>91</v>
      </c>
      <c r="B93" t="s">
        <v>51</v>
      </c>
      <c r="C93" t="s">
        <v>391</v>
      </c>
      <c r="D93" s="1" t="s">
        <v>392</v>
      </c>
      <c r="E93">
        <v>831655</v>
      </c>
      <c r="F93">
        <v>3</v>
      </c>
      <c r="G93">
        <v>100.4</v>
      </c>
      <c r="H93">
        <v>413.3</v>
      </c>
      <c r="I93">
        <v>49</v>
      </c>
      <c r="J93">
        <v>208.1</v>
      </c>
      <c r="K93">
        <v>556.4</v>
      </c>
      <c r="L93">
        <v>14.8</v>
      </c>
      <c r="M93">
        <v>2745.4</v>
      </c>
    </row>
    <row r="94" spans="1:16" x14ac:dyDescent="0.25">
      <c r="A94">
        <v>92</v>
      </c>
      <c r="B94" t="s">
        <v>393</v>
      </c>
      <c r="C94" t="s">
        <v>396</v>
      </c>
      <c r="D94" s="1" t="s">
        <v>397</v>
      </c>
      <c r="E94">
        <v>835375</v>
      </c>
      <c r="F94">
        <v>3</v>
      </c>
      <c r="G94">
        <v>100.7</v>
      </c>
      <c r="H94">
        <v>171.3</v>
      </c>
      <c r="I94">
        <v>956.9</v>
      </c>
      <c r="J94">
        <v>171.3</v>
      </c>
      <c r="K94">
        <v>115.7</v>
      </c>
      <c r="L94">
        <v>129.6</v>
      </c>
      <c r="M94">
        <v>602.79999999999995</v>
      </c>
      <c r="N94">
        <v>388</v>
      </c>
      <c r="O94">
        <v>578.9</v>
      </c>
    </row>
    <row r="95" spans="1:16" x14ac:dyDescent="0.25">
      <c r="A95">
        <v>93</v>
      </c>
      <c r="B95" t="s">
        <v>398</v>
      </c>
      <c r="D95" s="1"/>
      <c r="E95">
        <v>828059</v>
      </c>
      <c r="F95">
        <v>2</v>
      </c>
      <c r="G95">
        <v>102</v>
      </c>
      <c r="H95">
        <v>73.8</v>
      </c>
      <c r="I95">
        <v>155.4</v>
      </c>
      <c r="J95">
        <v>572.70000000000005</v>
      </c>
      <c r="K95">
        <v>50.8</v>
      </c>
      <c r="L95">
        <v>79.5</v>
      </c>
      <c r="M95">
        <v>1814.8</v>
      </c>
    </row>
    <row r="96" spans="1:16" x14ac:dyDescent="0.25">
      <c r="A96">
        <v>94</v>
      </c>
      <c r="B96" t="s">
        <v>400</v>
      </c>
      <c r="C96" t="s">
        <v>403</v>
      </c>
      <c r="D96" s="1" t="s">
        <v>404</v>
      </c>
      <c r="E96">
        <v>841984</v>
      </c>
      <c r="F96">
        <v>2</v>
      </c>
      <c r="G96">
        <v>102.2</v>
      </c>
      <c r="H96">
        <v>24.7</v>
      </c>
      <c r="I96">
        <v>41.5</v>
      </c>
      <c r="J96">
        <v>35.700000000000003</v>
      </c>
      <c r="K96">
        <v>84.8</v>
      </c>
      <c r="L96">
        <v>446.2</v>
      </c>
      <c r="M96">
        <v>108.6</v>
      </c>
    </row>
    <row r="97" spans="1:16" x14ac:dyDescent="0.25">
      <c r="A97">
        <v>95</v>
      </c>
      <c r="B97" t="s">
        <v>405</v>
      </c>
      <c r="C97" t="s">
        <v>407</v>
      </c>
      <c r="D97" s="1" t="s">
        <v>408</v>
      </c>
      <c r="E97">
        <v>820871</v>
      </c>
      <c r="F97">
        <v>3</v>
      </c>
      <c r="G97">
        <v>102.3</v>
      </c>
      <c r="H97">
        <v>323.89999999999998</v>
      </c>
      <c r="I97">
        <v>17.3</v>
      </c>
      <c r="J97">
        <v>333.6</v>
      </c>
      <c r="K97">
        <v>71.5</v>
      </c>
      <c r="L97">
        <v>234.5</v>
      </c>
      <c r="M97">
        <v>186.1</v>
      </c>
    </row>
    <row r="98" spans="1:16" x14ac:dyDescent="0.25">
      <c r="A98">
        <v>96</v>
      </c>
      <c r="B98" t="s">
        <v>409</v>
      </c>
      <c r="C98" t="s">
        <v>411</v>
      </c>
      <c r="D98" s="1" t="s">
        <v>412</v>
      </c>
      <c r="E98">
        <v>844324</v>
      </c>
      <c r="F98">
        <v>3</v>
      </c>
      <c r="G98">
        <v>103.2</v>
      </c>
      <c r="H98">
        <v>77.599999999999994</v>
      </c>
      <c r="I98">
        <v>203.8</v>
      </c>
      <c r="J98">
        <v>180.1</v>
      </c>
      <c r="K98">
        <v>299.60000000000002</v>
      </c>
      <c r="L98">
        <v>28.5</v>
      </c>
      <c r="M98">
        <v>1819.9</v>
      </c>
    </row>
    <row r="99" spans="1:16" x14ac:dyDescent="0.25">
      <c r="A99">
        <v>97</v>
      </c>
      <c r="B99" t="s">
        <v>413</v>
      </c>
      <c r="C99" t="s">
        <v>416</v>
      </c>
      <c r="D99" s="1" t="s">
        <v>417</v>
      </c>
      <c r="E99">
        <v>819880</v>
      </c>
      <c r="F99">
        <v>1</v>
      </c>
      <c r="G99">
        <v>105.9</v>
      </c>
      <c r="H99">
        <v>284</v>
      </c>
      <c r="I99">
        <v>256.3</v>
      </c>
      <c r="J99">
        <v>406.5</v>
      </c>
      <c r="K99">
        <v>150.69999999999999</v>
      </c>
      <c r="L99">
        <v>361.3</v>
      </c>
      <c r="M99">
        <v>116.8</v>
      </c>
    </row>
    <row r="100" spans="1:16" x14ac:dyDescent="0.25">
      <c r="A100">
        <v>98</v>
      </c>
      <c r="B100" t="s">
        <v>418</v>
      </c>
      <c r="C100" t="s">
        <v>421</v>
      </c>
      <c r="D100" s="1" t="s">
        <v>422</v>
      </c>
      <c r="E100">
        <v>831259</v>
      </c>
      <c r="F100">
        <v>2</v>
      </c>
      <c r="G100">
        <v>106.6</v>
      </c>
      <c r="H100">
        <v>163.5</v>
      </c>
      <c r="I100">
        <v>89.1</v>
      </c>
      <c r="J100">
        <v>273.3</v>
      </c>
      <c r="K100">
        <v>2220.5</v>
      </c>
      <c r="L100">
        <v>5248.8</v>
      </c>
      <c r="M100">
        <v>2387.9</v>
      </c>
    </row>
    <row r="101" spans="1:16" x14ac:dyDescent="0.25">
      <c r="A101">
        <v>99</v>
      </c>
      <c r="B101" t="s">
        <v>423</v>
      </c>
      <c r="C101" t="s">
        <v>426</v>
      </c>
      <c r="D101" s="1" t="s">
        <v>427</v>
      </c>
      <c r="E101">
        <v>821399</v>
      </c>
      <c r="F101">
        <v>3</v>
      </c>
      <c r="G101">
        <v>106.7</v>
      </c>
      <c r="H101">
        <v>131.30000000000001</v>
      </c>
      <c r="I101">
        <v>12</v>
      </c>
      <c r="J101">
        <v>179</v>
      </c>
      <c r="K101">
        <v>426.5</v>
      </c>
      <c r="L101">
        <v>387.5</v>
      </c>
      <c r="M101">
        <v>157.19999999999999</v>
      </c>
      <c r="N101">
        <v>3065.5</v>
      </c>
      <c r="O101">
        <v>714.6</v>
      </c>
    </row>
    <row r="102" spans="1:16" x14ac:dyDescent="0.25">
      <c r="A102">
        <v>100</v>
      </c>
      <c r="B102" t="s">
        <v>71</v>
      </c>
      <c r="C102" t="s">
        <v>430</v>
      </c>
      <c r="D102" s="1" t="s">
        <v>431</v>
      </c>
      <c r="E102">
        <v>824109</v>
      </c>
      <c r="F102">
        <v>3</v>
      </c>
      <c r="G102">
        <v>107.1</v>
      </c>
      <c r="H102">
        <v>413.3</v>
      </c>
      <c r="I102">
        <v>62.5</v>
      </c>
      <c r="J102">
        <v>53.7</v>
      </c>
      <c r="K102">
        <v>404.6</v>
      </c>
      <c r="L102">
        <v>534.70000000000005</v>
      </c>
      <c r="M102">
        <v>145.9</v>
      </c>
      <c r="N102" t="s">
        <v>1246</v>
      </c>
      <c r="O102">
        <v>18222</v>
      </c>
      <c r="P102" t="s">
        <v>1247</v>
      </c>
    </row>
    <row r="103" spans="1:16" x14ac:dyDescent="0.25">
      <c r="A103">
        <v>101</v>
      </c>
      <c r="B103" t="s">
        <v>432</v>
      </c>
      <c r="C103" t="s">
        <v>435</v>
      </c>
      <c r="D103" s="1" t="s">
        <v>436</v>
      </c>
      <c r="E103">
        <v>831195</v>
      </c>
      <c r="F103">
        <v>3</v>
      </c>
      <c r="G103">
        <v>107.1</v>
      </c>
      <c r="H103">
        <v>337.5</v>
      </c>
      <c r="I103">
        <v>89</v>
      </c>
      <c r="J103">
        <v>87.8</v>
      </c>
      <c r="K103">
        <v>25.1</v>
      </c>
      <c r="L103">
        <v>5.8</v>
      </c>
      <c r="M103">
        <v>478.9</v>
      </c>
    </row>
    <row r="104" spans="1:16" x14ac:dyDescent="0.25">
      <c r="A104">
        <v>102</v>
      </c>
      <c r="B104" t="s">
        <v>437</v>
      </c>
      <c r="C104" t="s">
        <v>439</v>
      </c>
      <c r="D104" s="1"/>
      <c r="E104">
        <v>835665</v>
      </c>
      <c r="F104">
        <v>3</v>
      </c>
      <c r="G104">
        <v>107.5</v>
      </c>
      <c r="H104">
        <v>344.3</v>
      </c>
      <c r="I104">
        <v>89.1</v>
      </c>
      <c r="J104">
        <v>220.2</v>
      </c>
      <c r="K104">
        <v>809.4</v>
      </c>
      <c r="L104">
        <v>47.7</v>
      </c>
      <c r="M104">
        <v>186.6</v>
      </c>
    </row>
    <row r="105" spans="1:16" x14ac:dyDescent="0.25">
      <c r="A105">
        <v>103</v>
      </c>
      <c r="B105" t="s">
        <v>127</v>
      </c>
      <c r="C105" t="s">
        <v>442</v>
      </c>
      <c r="D105" s="1" t="s">
        <v>443</v>
      </c>
      <c r="E105">
        <v>824858</v>
      </c>
      <c r="F105">
        <v>3</v>
      </c>
      <c r="G105">
        <v>107.8</v>
      </c>
      <c r="H105">
        <v>339.2</v>
      </c>
      <c r="I105">
        <v>56.9</v>
      </c>
      <c r="J105">
        <v>139.5</v>
      </c>
      <c r="K105">
        <v>562.1</v>
      </c>
      <c r="L105">
        <v>63.6</v>
      </c>
      <c r="M105">
        <v>348.2</v>
      </c>
    </row>
    <row r="106" spans="1:16" x14ac:dyDescent="0.25">
      <c r="A106">
        <v>104</v>
      </c>
      <c r="B106" t="s">
        <v>444</v>
      </c>
      <c r="D106" s="1"/>
      <c r="E106">
        <v>832135</v>
      </c>
      <c r="F106">
        <v>2</v>
      </c>
      <c r="G106">
        <v>108.4</v>
      </c>
      <c r="H106">
        <v>219.2</v>
      </c>
      <c r="I106">
        <v>251.5</v>
      </c>
      <c r="J106">
        <v>720.5</v>
      </c>
      <c r="K106">
        <v>278</v>
      </c>
      <c r="L106">
        <v>468.5</v>
      </c>
      <c r="M106">
        <v>226.4</v>
      </c>
    </row>
    <row r="107" spans="1:16" x14ac:dyDescent="0.25">
      <c r="A107">
        <v>105</v>
      </c>
      <c r="B107" t="s">
        <v>447</v>
      </c>
      <c r="C107" t="s">
        <v>450</v>
      </c>
      <c r="D107" s="1" t="s">
        <v>451</v>
      </c>
      <c r="E107">
        <v>835506</v>
      </c>
      <c r="F107">
        <v>2</v>
      </c>
      <c r="G107">
        <v>108.5</v>
      </c>
      <c r="H107">
        <v>21.1</v>
      </c>
      <c r="I107">
        <v>152.6</v>
      </c>
      <c r="J107">
        <v>569.6</v>
      </c>
      <c r="K107">
        <v>1588.5</v>
      </c>
      <c r="L107">
        <v>514.6</v>
      </c>
      <c r="M107">
        <v>1512.5</v>
      </c>
    </row>
    <row r="108" spans="1:16" x14ac:dyDescent="0.25">
      <c r="A108">
        <v>106</v>
      </c>
      <c r="B108" t="s">
        <v>452</v>
      </c>
      <c r="C108" t="s">
        <v>455</v>
      </c>
      <c r="D108" s="1" t="s">
        <v>456</v>
      </c>
      <c r="E108">
        <v>838342</v>
      </c>
      <c r="F108">
        <v>3</v>
      </c>
      <c r="G108">
        <v>111</v>
      </c>
      <c r="H108">
        <v>105</v>
      </c>
      <c r="I108">
        <v>157.80000000000001</v>
      </c>
      <c r="J108">
        <v>552.4</v>
      </c>
      <c r="K108">
        <v>539.4</v>
      </c>
      <c r="L108">
        <v>709.7</v>
      </c>
      <c r="M108">
        <v>1071.9000000000001</v>
      </c>
      <c r="N108">
        <v>156.80000000000001</v>
      </c>
    </row>
    <row r="109" spans="1:16" x14ac:dyDescent="0.25">
      <c r="A109">
        <v>107</v>
      </c>
      <c r="B109" t="s">
        <v>457</v>
      </c>
      <c r="C109" t="s">
        <v>43</v>
      </c>
      <c r="D109" s="1" t="s">
        <v>460</v>
      </c>
      <c r="E109">
        <v>830927</v>
      </c>
      <c r="F109">
        <v>2</v>
      </c>
      <c r="G109">
        <v>113.7</v>
      </c>
      <c r="H109">
        <v>262.10000000000002</v>
      </c>
      <c r="I109">
        <v>193.3</v>
      </c>
      <c r="J109">
        <v>932.6</v>
      </c>
      <c r="K109">
        <v>3844.3</v>
      </c>
      <c r="L109">
        <v>14922.8</v>
      </c>
      <c r="M109">
        <v>1256</v>
      </c>
    </row>
    <row r="110" spans="1:16" x14ac:dyDescent="0.25">
      <c r="A110">
        <v>108</v>
      </c>
      <c r="B110" t="s">
        <v>461</v>
      </c>
      <c r="C110" t="s">
        <v>463</v>
      </c>
      <c r="D110" s="1" t="s">
        <v>464</v>
      </c>
      <c r="E110">
        <v>827578</v>
      </c>
      <c r="F110">
        <v>1</v>
      </c>
      <c r="G110">
        <v>114.1</v>
      </c>
      <c r="H110">
        <v>392.9</v>
      </c>
      <c r="I110">
        <v>118.7</v>
      </c>
      <c r="J110">
        <v>355</v>
      </c>
      <c r="K110">
        <v>602.79999999999995</v>
      </c>
      <c r="L110">
        <v>3945.3</v>
      </c>
      <c r="M110">
        <v>2936.1</v>
      </c>
      <c r="N110">
        <v>233.5</v>
      </c>
      <c r="O110">
        <v>1942.7</v>
      </c>
      <c r="P110">
        <v>960.8</v>
      </c>
    </row>
    <row r="111" spans="1:16" x14ac:dyDescent="0.25">
      <c r="A111">
        <v>109</v>
      </c>
      <c r="B111" t="s">
        <v>465</v>
      </c>
      <c r="C111" t="s">
        <v>468</v>
      </c>
      <c r="D111" s="1" t="s">
        <v>469</v>
      </c>
      <c r="E111">
        <v>814688</v>
      </c>
      <c r="F111">
        <v>1</v>
      </c>
      <c r="G111">
        <v>116</v>
      </c>
      <c r="H111">
        <v>217.8</v>
      </c>
      <c r="I111">
        <v>121.6</v>
      </c>
      <c r="J111">
        <v>31.3</v>
      </c>
      <c r="K111">
        <v>38.700000000000003</v>
      </c>
      <c r="L111">
        <v>34.5</v>
      </c>
      <c r="M111">
        <v>138.19999999999999</v>
      </c>
    </row>
    <row r="112" spans="1:16" x14ac:dyDescent="0.25">
      <c r="A112">
        <v>110</v>
      </c>
      <c r="B112" t="s">
        <v>470</v>
      </c>
      <c r="D112" s="1"/>
      <c r="E112">
        <v>837593</v>
      </c>
      <c r="F112">
        <v>3</v>
      </c>
      <c r="G112">
        <v>116.3</v>
      </c>
      <c r="H112">
        <v>111</v>
      </c>
      <c r="I112">
        <v>143.1</v>
      </c>
      <c r="J112">
        <v>815.4</v>
      </c>
      <c r="K112">
        <v>1595.2</v>
      </c>
      <c r="L112">
        <v>1270.5</v>
      </c>
      <c r="M112">
        <v>2693</v>
      </c>
      <c r="O112">
        <v>1114.3</v>
      </c>
    </row>
    <row r="113" spans="1:16" x14ac:dyDescent="0.25">
      <c r="A113">
        <v>111</v>
      </c>
      <c r="B113" t="s">
        <v>473</v>
      </c>
      <c r="C113" t="s">
        <v>476</v>
      </c>
      <c r="D113" s="1" t="s">
        <v>477</v>
      </c>
      <c r="E113">
        <v>836787</v>
      </c>
      <c r="F113">
        <v>0</v>
      </c>
      <c r="G113">
        <v>116.9</v>
      </c>
      <c r="H113">
        <v>942.9</v>
      </c>
      <c r="I113">
        <v>794.9</v>
      </c>
      <c r="J113">
        <v>320.39999999999998</v>
      </c>
      <c r="K113">
        <v>243.8</v>
      </c>
      <c r="L113">
        <v>403.3</v>
      </c>
      <c r="M113">
        <v>627.5</v>
      </c>
    </row>
    <row r="114" spans="1:16" x14ac:dyDescent="0.25">
      <c r="A114">
        <v>112</v>
      </c>
      <c r="B114" t="s">
        <v>478</v>
      </c>
      <c r="C114" t="s">
        <v>481</v>
      </c>
      <c r="D114" s="1"/>
      <c r="E114">
        <v>822397</v>
      </c>
      <c r="F114">
        <v>1</v>
      </c>
      <c r="G114">
        <v>117.4</v>
      </c>
      <c r="H114">
        <v>212.8</v>
      </c>
      <c r="I114">
        <v>317.7</v>
      </c>
      <c r="J114">
        <v>149.80000000000001</v>
      </c>
      <c r="K114">
        <v>360.9</v>
      </c>
      <c r="L114">
        <v>1792.6</v>
      </c>
      <c r="M114">
        <v>673.2</v>
      </c>
    </row>
    <row r="115" spans="1:16" x14ac:dyDescent="0.25">
      <c r="A115">
        <v>113</v>
      </c>
      <c r="B115" t="s">
        <v>482</v>
      </c>
      <c r="C115" t="s">
        <v>485</v>
      </c>
      <c r="D115" s="1" t="s">
        <v>486</v>
      </c>
      <c r="E115">
        <v>841361</v>
      </c>
      <c r="F115">
        <v>3</v>
      </c>
      <c r="G115">
        <v>117.7</v>
      </c>
      <c r="H115">
        <v>335.6</v>
      </c>
      <c r="I115">
        <v>56.1</v>
      </c>
      <c r="J115">
        <v>46.2</v>
      </c>
      <c r="K115">
        <v>19</v>
      </c>
      <c r="L115">
        <v>298.39999999999998</v>
      </c>
      <c r="M115">
        <v>957.2</v>
      </c>
    </row>
    <row r="116" spans="1:16" x14ac:dyDescent="0.25">
      <c r="A116">
        <v>114</v>
      </c>
      <c r="B116" t="s">
        <v>487</v>
      </c>
      <c r="C116" t="s">
        <v>490</v>
      </c>
      <c r="D116" s="1" t="s">
        <v>491</v>
      </c>
      <c r="E116">
        <v>835286</v>
      </c>
      <c r="F116">
        <v>2</v>
      </c>
      <c r="G116">
        <v>119.5</v>
      </c>
      <c r="H116">
        <v>92.6</v>
      </c>
      <c r="I116">
        <v>104.6</v>
      </c>
      <c r="J116">
        <v>62.6</v>
      </c>
      <c r="K116">
        <v>126.5</v>
      </c>
      <c r="L116">
        <v>50.9</v>
      </c>
      <c r="M116">
        <v>729</v>
      </c>
      <c r="O116">
        <v>338</v>
      </c>
    </row>
    <row r="117" spans="1:16" x14ac:dyDescent="0.25">
      <c r="A117">
        <v>115</v>
      </c>
      <c r="B117" t="s">
        <v>492</v>
      </c>
      <c r="D117" s="1"/>
      <c r="E117">
        <v>834212</v>
      </c>
      <c r="F117">
        <v>2</v>
      </c>
      <c r="G117">
        <v>119.7</v>
      </c>
      <c r="H117">
        <v>444.6</v>
      </c>
      <c r="I117">
        <v>2631.9</v>
      </c>
      <c r="J117">
        <v>247.1</v>
      </c>
      <c r="K117">
        <v>158.19999999999999</v>
      </c>
      <c r="L117">
        <v>222.7</v>
      </c>
      <c r="M117">
        <v>1459.9</v>
      </c>
      <c r="N117">
        <v>1826.6</v>
      </c>
      <c r="O117" t="s">
        <v>1248</v>
      </c>
      <c r="P117">
        <v>837.1</v>
      </c>
    </row>
    <row r="118" spans="1:16" x14ac:dyDescent="0.25">
      <c r="A118">
        <v>116</v>
      </c>
      <c r="B118" t="s">
        <v>495</v>
      </c>
      <c r="C118" t="s">
        <v>498</v>
      </c>
      <c r="D118" s="1" t="s">
        <v>499</v>
      </c>
      <c r="E118">
        <v>836405</v>
      </c>
      <c r="F118">
        <v>1</v>
      </c>
      <c r="G118">
        <v>119.8</v>
      </c>
      <c r="H118">
        <v>263.39999999999998</v>
      </c>
      <c r="I118">
        <v>291.8</v>
      </c>
      <c r="J118">
        <v>194.4</v>
      </c>
      <c r="K118">
        <v>22.1</v>
      </c>
      <c r="L118">
        <v>496.8</v>
      </c>
      <c r="M118">
        <v>792.5</v>
      </c>
      <c r="N118">
        <v>779.6</v>
      </c>
      <c r="O118">
        <v>749.4</v>
      </c>
      <c r="P118">
        <v>841.5</v>
      </c>
    </row>
    <row r="119" spans="1:16" x14ac:dyDescent="0.25">
      <c r="A119">
        <v>117</v>
      </c>
      <c r="B119" t="s">
        <v>500</v>
      </c>
      <c r="C119" t="s">
        <v>226</v>
      </c>
      <c r="D119" s="1" t="s">
        <v>503</v>
      </c>
      <c r="E119">
        <v>843747</v>
      </c>
      <c r="F119">
        <v>2</v>
      </c>
      <c r="G119">
        <v>121.3</v>
      </c>
      <c r="H119">
        <v>71.599999999999994</v>
      </c>
      <c r="I119">
        <v>117.2</v>
      </c>
      <c r="J119">
        <v>183.4</v>
      </c>
      <c r="K119">
        <v>281.10000000000002</v>
      </c>
      <c r="L119">
        <v>1053.3</v>
      </c>
      <c r="M119">
        <v>1915.7</v>
      </c>
    </row>
    <row r="120" spans="1:16" x14ac:dyDescent="0.25">
      <c r="A120">
        <v>118</v>
      </c>
      <c r="B120" t="s">
        <v>504</v>
      </c>
      <c r="C120" t="s">
        <v>507</v>
      </c>
      <c r="D120" s="1" t="s">
        <v>508</v>
      </c>
      <c r="E120">
        <v>834633</v>
      </c>
      <c r="F120">
        <v>3</v>
      </c>
      <c r="G120">
        <v>122.2</v>
      </c>
      <c r="H120">
        <v>215.3</v>
      </c>
      <c r="I120">
        <v>62</v>
      </c>
      <c r="J120">
        <v>186.1</v>
      </c>
      <c r="K120">
        <v>611.29999999999995</v>
      </c>
      <c r="L120">
        <v>193.3</v>
      </c>
      <c r="M120">
        <v>1387.5</v>
      </c>
      <c r="N120">
        <v>9038.4</v>
      </c>
      <c r="O120" t="s">
        <v>1249</v>
      </c>
      <c r="P120">
        <v>261.5</v>
      </c>
    </row>
    <row r="121" spans="1:16" x14ac:dyDescent="0.25">
      <c r="A121">
        <v>119</v>
      </c>
      <c r="B121" t="s">
        <v>509</v>
      </c>
      <c r="C121" t="s">
        <v>512</v>
      </c>
      <c r="D121" s="1" t="s">
        <v>513</v>
      </c>
      <c r="E121">
        <v>839932</v>
      </c>
      <c r="F121">
        <v>2</v>
      </c>
      <c r="G121">
        <v>122.8</v>
      </c>
      <c r="H121">
        <v>122.6</v>
      </c>
      <c r="I121">
        <v>46.9</v>
      </c>
      <c r="J121">
        <v>73.5</v>
      </c>
      <c r="K121">
        <v>351</v>
      </c>
      <c r="L121">
        <v>789.9</v>
      </c>
      <c r="M121">
        <v>1030.3</v>
      </c>
    </row>
    <row r="122" spans="1:16" x14ac:dyDescent="0.25">
      <c r="A122">
        <v>120</v>
      </c>
      <c r="B122" t="s">
        <v>514</v>
      </c>
      <c r="C122" t="s">
        <v>68</v>
      </c>
      <c r="D122" s="1" t="s">
        <v>69</v>
      </c>
      <c r="E122">
        <v>827471</v>
      </c>
      <c r="F122">
        <v>3</v>
      </c>
      <c r="G122">
        <v>123.2</v>
      </c>
      <c r="H122">
        <v>127.6</v>
      </c>
      <c r="I122">
        <v>239</v>
      </c>
      <c r="J122">
        <v>226.2</v>
      </c>
      <c r="K122">
        <v>76.400000000000006</v>
      </c>
      <c r="L122">
        <v>418.9</v>
      </c>
      <c r="M122">
        <v>403.2</v>
      </c>
      <c r="N122">
        <v>34.6</v>
      </c>
      <c r="O122">
        <v>498.6</v>
      </c>
    </row>
    <row r="123" spans="1:16" x14ac:dyDescent="0.25">
      <c r="A123">
        <v>121</v>
      </c>
      <c r="B123" t="s">
        <v>517</v>
      </c>
      <c r="C123" t="s">
        <v>520</v>
      </c>
      <c r="D123" s="1" t="s">
        <v>521</v>
      </c>
      <c r="E123">
        <v>814827</v>
      </c>
      <c r="F123">
        <v>2</v>
      </c>
      <c r="G123">
        <v>123.5</v>
      </c>
      <c r="H123">
        <v>84.5</v>
      </c>
      <c r="I123">
        <v>87.3</v>
      </c>
      <c r="J123">
        <v>619</v>
      </c>
      <c r="K123">
        <v>2747.5</v>
      </c>
      <c r="L123">
        <v>4027.9</v>
      </c>
      <c r="M123">
        <v>45</v>
      </c>
    </row>
    <row r="124" spans="1:16" x14ac:dyDescent="0.25">
      <c r="A124">
        <v>122</v>
      </c>
      <c r="B124" t="s">
        <v>522</v>
      </c>
      <c r="C124" t="s">
        <v>525</v>
      </c>
      <c r="D124" s="1" t="s">
        <v>525</v>
      </c>
      <c r="E124">
        <v>837128</v>
      </c>
      <c r="F124">
        <v>3</v>
      </c>
      <c r="G124">
        <v>124.5</v>
      </c>
      <c r="H124">
        <v>59.8</v>
      </c>
      <c r="I124">
        <v>1539.8</v>
      </c>
      <c r="J124">
        <v>38.4</v>
      </c>
      <c r="K124">
        <v>340.8</v>
      </c>
      <c r="L124">
        <v>25.9</v>
      </c>
      <c r="M124">
        <v>48.4</v>
      </c>
    </row>
    <row r="125" spans="1:16" x14ac:dyDescent="0.25">
      <c r="A125">
        <v>123</v>
      </c>
      <c r="B125" t="s">
        <v>526</v>
      </c>
      <c r="C125" t="s">
        <v>10</v>
      </c>
      <c r="D125" s="1" t="s">
        <v>168</v>
      </c>
      <c r="E125">
        <v>831471</v>
      </c>
      <c r="F125">
        <v>2</v>
      </c>
      <c r="G125">
        <v>125.2</v>
      </c>
      <c r="H125">
        <v>12</v>
      </c>
      <c r="I125">
        <v>1228.7</v>
      </c>
      <c r="J125">
        <v>665.5</v>
      </c>
      <c r="K125">
        <v>2619.9</v>
      </c>
      <c r="L125">
        <v>942</v>
      </c>
      <c r="M125">
        <v>314.3</v>
      </c>
    </row>
    <row r="126" spans="1:16" x14ac:dyDescent="0.25">
      <c r="A126">
        <v>124</v>
      </c>
      <c r="B126" t="s">
        <v>529</v>
      </c>
      <c r="C126" t="s">
        <v>532</v>
      </c>
      <c r="D126" s="1" t="s">
        <v>533</v>
      </c>
      <c r="E126">
        <v>823811</v>
      </c>
      <c r="F126">
        <v>0</v>
      </c>
      <c r="G126">
        <v>125.3</v>
      </c>
      <c r="H126">
        <v>3597.7</v>
      </c>
      <c r="I126">
        <v>163.5</v>
      </c>
      <c r="J126">
        <v>228.8</v>
      </c>
      <c r="K126">
        <v>9405.6</v>
      </c>
      <c r="L126">
        <v>3170.5</v>
      </c>
      <c r="M126">
        <v>2628.4</v>
      </c>
    </row>
    <row r="127" spans="1:16" x14ac:dyDescent="0.25">
      <c r="A127">
        <v>125</v>
      </c>
      <c r="B127" t="s">
        <v>534</v>
      </c>
      <c r="C127" t="s">
        <v>537</v>
      </c>
      <c r="D127" s="1" t="s">
        <v>538</v>
      </c>
      <c r="E127">
        <v>839463</v>
      </c>
      <c r="F127">
        <v>3</v>
      </c>
      <c r="G127">
        <v>125.7</v>
      </c>
      <c r="H127">
        <v>132.4</v>
      </c>
      <c r="I127">
        <v>95.3</v>
      </c>
      <c r="J127">
        <v>296.89999999999998</v>
      </c>
      <c r="K127">
        <v>551</v>
      </c>
      <c r="L127">
        <v>12.4</v>
      </c>
      <c r="M127">
        <v>230.5</v>
      </c>
    </row>
    <row r="128" spans="1:16" x14ac:dyDescent="0.25">
      <c r="A128">
        <v>126</v>
      </c>
      <c r="B128" t="s">
        <v>539</v>
      </c>
      <c r="C128" t="s">
        <v>542</v>
      </c>
      <c r="D128" s="1" t="s">
        <v>543</v>
      </c>
      <c r="E128">
        <v>825494</v>
      </c>
      <c r="F128">
        <v>3</v>
      </c>
      <c r="G128">
        <v>127.5</v>
      </c>
      <c r="H128">
        <v>48.8</v>
      </c>
      <c r="I128">
        <v>261.2</v>
      </c>
      <c r="J128">
        <v>184.8</v>
      </c>
      <c r="K128">
        <v>658.7</v>
      </c>
      <c r="L128">
        <v>212.6</v>
      </c>
      <c r="M128">
        <v>108.8</v>
      </c>
    </row>
    <row r="129" spans="1:16" x14ac:dyDescent="0.25">
      <c r="A129">
        <v>127</v>
      </c>
      <c r="B129" t="s">
        <v>257</v>
      </c>
      <c r="C129" t="s">
        <v>546</v>
      </c>
      <c r="D129" s="1" t="s">
        <v>547</v>
      </c>
      <c r="E129">
        <v>825191</v>
      </c>
      <c r="F129">
        <v>3</v>
      </c>
      <c r="G129">
        <v>128</v>
      </c>
      <c r="H129">
        <v>530.1</v>
      </c>
      <c r="I129">
        <v>1810.5</v>
      </c>
      <c r="J129">
        <v>348.3</v>
      </c>
      <c r="K129">
        <v>931.6</v>
      </c>
      <c r="L129">
        <v>1384.7</v>
      </c>
      <c r="M129">
        <v>742.1</v>
      </c>
    </row>
    <row r="130" spans="1:16" x14ac:dyDescent="0.25">
      <c r="A130">
        <v>128</v>
      </c>
      <c r="B130" t="s">
        <v>548</v>
      </c>
      <c r="C130" t="s">
        <v>550</v>
      </c>
      <c r="D130" s="1" t="s">
        <v>551</v>
      </c>
      <c r="E130">
        <v>830783</v>
      </c>
      <c r="F130">
        <v>0</v>
      </c>
      <c r="G130">
        <v>131.80000000000001</v>
      </c>
      <c r="H130">
        <v>482.1</v>
      </c>
      <c r="I130">
        <v>384.5</v>
      </c>
      <c r="J130">
        <v>276</v>
      </c>
      <c r="K130">
        <v>981.8</v>
      </c>
      <c r="L130">
        <v>10339.4</v>
      </c>
      <c r="M130">
        <v>546.79999999999995</v>
      </c>
    </row>
    <row r="131" spans="1:16" x14ac:dyDescent="0.25">
      <c r="A131">
        <v>129</v>
      </c>
      <c r="B131" t="s">
        <v>552</v>
      </c>
      <c r="C131" t="s">
        <v>555</v>
      </c>
      <c r="D131" s="1" t="s">
        <v>556</v>
      </c>
      <c r="E131">
        <v>836647</v>
      </c>
      <c r="F131">
        <v>3</v>
      </c>
      <c r="G131">
        <v>132.6</v>
      </c>
      <c r="H131">
        <v>137.1</v>
      </c>
      <c r="I131">
        <v>217.8</v>
      </c>
      <c r="J131">
        <v>370.5</v>
      </c>
      <c r="K131">
        <v>391.7</v>
      </c>
      <c r="L131">
        <v>621</v>
      </c>
      <c r="M131">
        <v>930.9</v>
      </c>
      <c r="N131">
        <v>48.5</v>
      </c>
      <c r="P131">
        <v>154.30000000000001</v>
      </c>
    </row>
    <row r="132" spans="1:16" x14ac:dyDescent="0.25">
      <c r="A132">
        <v>130</v>
      </c>
      <c r="B132" t="s">
        <v>557</v>
      </c>
      <c r="C132" t="s">
        <v>560</v>
      </c>
      <c r="D132" s="1" t="s">
        <v>561</v>
      </c>
      <c r="E132">
        <v>821143</v>
      </c>
      <c r="F132">
        <v>2</v>
      </c>
      <c r="G132">
        <v>133.80000000000001</v>
      </c>
      <c r="H132">
        <v>295</v>
      </c>
      <c r="I132">
        <v>177.1</v>
      </c>
      <c r="J132">
        <v>409</v>
      </c>
      <c r="K132">
        <v>85.2</v>
      </c>
      <c r="L132">
        <v>340.9</v>
      </c>
      <c r="M132">
        <v>2182.6999999999998</v>
      </c>
    </row>
    <row r="133" spans="1:16" x14ac:dyDescent="0.25">
      <c r="A133">
        <v>131</v>
      </c>
      <c r="B133" t="s">
        <v>562</v>
      </c>
      <c r="C133" t="s">
        <v>564</v>
      </c>
      <c r="D133" s="1" t="s">
        <v>565</v>
      </c>
      <c r="E133">
        <v>2745715</v>
      </c>
      <c r="F133">
        <v>3</v>
      </c>
      <c r="G133">
        <v>134</v>
      </c>
      <c r="H133">
        <v>19.8</v>
      </c>
      <c r="I133">
        <v>43.2</v>
      </c>
      <c r="J133">
        <v>128.6</v>
      </c>
      <c r="K133">
        <v>168.2</v>
      </c>
      <c r="L133">
        <v>447.9</v>
      </c>
      <c r="M133">
        <v>566.20000000000005</v>
      </c>
    </row>
    <row r="134" spans="1:16" x14ac:dyDescent="0.25">
      <c r="A134">
        <v>132</v>
      </c>
      <c r="B134" t="s">
        <v>566</v>
      </c>
      <c r="C134" t="s">
        <v>569</v>
      </c>
      <c r="D134" s="1" t="s">
        <v>570</v>
      </c>
      <c r="E134">
        <v>827759</v>
      </c>
      <c r="F134">
        <v>3</v>
      </c>
      <c r="G134">
        <v>135.19999999999999</v>
      </c>
      <c r="H134">
        <v>4.9000000000000004</v>
      </c>
      <c r="I134">
        <v>938.7</v>
      </c>
      <c r="J134">
        <v>21</v>
      </c>
      <c r="K134">
        <v>165.1</v>
      </c>
      <c r="L134">
        <v>140.19999999999999</v>
      </c>
      <c r="M134">
        <v>587.1</v>
      </c>
      <c r="N134">
        <v>179.1</v>
      </c>
      <c r="P134">
        <v>21.9</v>
      </c>
    </row>
    <row r="135" spans="1:16" x14ac:dyDescent="0.25">
      <c r="A135">
        <v>133</v>
      </c>
      <c r="B135" t="s">
        <v>571</v>
      </c>
      <c r="C135" t="s">
        <v>574</v>
      </c>
      <c r="D135" s="1" t="s">
        <v>575</v>
      </c>
      <c r="E135">
        <v>822335</v>
      </c>
      <c r="F135">
        <v>3</v>
      </c>
      <c r="G135">
        <v>135.5</v>
      </c>
      <c r="H135">
        <v>148.80000000000001</v>
      </c>
      <c r="I135">
        <v>35.700000000000003</v>
      </c>
      <c r="J135">
        <v>444.2</v>
      </c>
      <c r="K135">
        <v>1789.6</v>
      </c>
      <c r="L135">
        <v>25.1</v>
      </c>
      <c r="M135">
        <v>177.4</v>
      </c>
    </row>
    <row r="136" spans="1:16" x14ac:dyDescent="0.25">
      <c r="A136">
        <v>134</v>
      </c>
      <c r="B136" t="s">
        <v>576</v>
      </c>
      <c r="C136" t="s">
        <v>579</v>
      </c>
      <c r="D136" s="1" t="s">
        <v>580</v>
      </c>
      <c r="E136">
        <v>830126</v>
      </c>
      <c r="F136">
        <v>3</v>
      </c>
      <c r="G136">
        <v>135.6</v>
      </c>
      <c r="H136">
        <v>206.4</v>
      </c>
      <c r="I136">
        <v>9.8000000000000007</v>
      </c>
      <c r="J136">
        <v>186.2</v>
      </c>
      <c r="K136">
        <v>230</v>
      </c>
      <c r="L136">
        <v>17.899999999999999</v>
      </c>
      <c r="M136">
        <v>1650.1</v>
      </c>
    </row>
    <row r="137" spans="1:16" x14ac:dyDescent="0.25">
      <c r="A137">
        <v>135</v>
      </c>
      <c r="B137" t="s">
        <v>581</v>
      </c>
      <c r="C137" t="s">
        <v>584</v>
      </c>
      <c r="D137" s="1" t="s">
        <v>585</v>
      </c>
      <c r="E137">
        <v>834229</v>
      </c>
      <c r="F137">
        <v>1</v>
      </c>
      <c r="G137">
        <v>135.9</v>
      </c>
      <c r="H137">
        <v>554.6</v>
      </c>
      <c r="I137">
        <v>4.2</v>
      </c>
      <c r="J137">
        <v>221</v>
      </c>
      <c r="K137">
        <v>339</v>
      </c>
      <c r="L137">
        <v>261.89999999999998</v>
      </c>
      <c r="M137">
        <v>1918.8</v>
      </c>
      <c r="N137" t="s">
        <v>1250</v>
      </c>
      <c r="O137">
        <v>10767.1</v>
      </c>
    </row>
    <row r="138" spans="1:16" x14ac:dyDescent="0.25">
      <c r="A138">
        <v>136</v>
      </c>
      <c r="B138" t="s">
        <v>586</v>
      </c>
      <c r="C138" t="s">
        <v>588</v>
      </c>
      <c r="D138" s="1" t="s">
        <v>589</v>
      </c>
      <c r="E138">
        <v>819372</v>
      </c>
      <c r="F138">
        <v>3</v>
      </c>
      <c r="G138">
        <v>136.19999999999999</v>
      </c>
      <c r="H138">
        <v>228.6</v>
      </c>
      <c r="I138">
        <v>95.5</v>
      </c>
      <c r="J138">
        <v>158.69999999999999</v>
      </c>
      <c r="K138">
        <v>832.8</v>
      </c>
      <c r="L138">
        <v>112</v>
      </c>
      <c r="M138">
        <v>1774.4</v>
      </c>
    </row>
    <row r="139" spans="1:16" x14ac:dyDescent="0.25">
      <c r="A139">
        <v>137</v>
      </c>
      <c r="B139" t="s">
        <v>590</v>
      </c>
      <c r="C139" t="s">
        <v>592</v>
      </c>
      <c r="D139" s="1" t="s">
        <v>593</v>
      </c>
      <c r="E139">
        <v>828174</v>
      </c>
      <c r="F139">
        <v>3</v>
      </c>
      <c r="G139">
        <v>136.5</v>
      </c>
      <c r="H139">
        <v>85.4</v>
      </c>
      <c r="I139">
        <v>168.6</v>
      </c>
      <c r="J139">
        <v>211.8</v>
      </c>
      <c r="K139">
        <v>260.2</v>
      </c>
      <c r="L139">
        <v>60.8</v>
      </c>
      <c r="M139">
        <v>39.6</v>
      </c>
    </row>
    <row r="140" spans="1:16" x14ac:dyDescent="0.25">
      <c r="A140">
        <v>138</v>
      </c>
      <c r="B140" t="s">
        <v>594</v>
      </c>
      <c r="C140" t="s">
        <v>597</v>
      </c>
      <c r="D140" s="1" t="s">
        <v>598</v>
      </c>
      <c r="E140">
        <v>827144</v>
      </c>
      <c r="F140">
        <v>3</v>
      </c>
      <c r="G140">
        <v>136.69999999999999</v>
      </c>
      <c r="H140">
        <v>354.8</v>
      </c>
      <c r="I140">
        <v>270.10000000000002</v>
      </c>
      <c r="J140">
        <v>166.6</v>
      </c>
      <c r="K140">
        <v>193.7</v>
      </c>
      <c r="L140">
        <v>210.8</v>
      </c>
      <c r="M140">
        <v>1441.3</v>
      </c>
    </row>
    <row r="141" spans="1:16" x14ac:dyDescent="0.25">
      <c r="A141">
        <v>139</v>
      </c>
      <c r="B141" t="s">
        <v>599</v>
      </c>
      <c r="C141" t="s">
        <v>602</v>
      </c>
      <c r="D141" s="1" t="s">
        <v>603</v>
      </c>
      <c r="E141">
        <v>842278</v>
      </c>
      <c r="F141">
        <v>2</v>
      </c>
      <c r="G141">
        <v>136.9</v>
      </c>
      <c r="H141">
        <v>59.1</v>
      </c>
      <c r="I141">
        <v>1411.1</v>
      </c>
      <c r="J141">
        <v>234.6</v>
      </c>
      <c r="K141">
        <v>595.5</v>
      </c>
      <c r="L141">
        <v>525.20000000000005</v>
      </c>
      <c r="M141">
        <v>63</v>
      </c>
      <c r="O141">
        <v>629.9</v>
      </c>
    </row>
    <row r="142" spans="1:16" x14ac:dyDescent="0.25">
      <c r="A142">
        <v>140</v>
      </c>
      <c r="B142" t="s">
        <v>394</v>
      </c>
      <c r="C142" t="s">
        <v>606</v>
      </c>
      <c r="D142" s="1" t="s">
        <v>607</v>
      </c>
      <c r="E142">
        <v>823919</v>
      </c>
      <c r="F142">
        <v>3</v>
      </c>
      <c r="G142">
        <v>137.30000000000001</v>
      </c>
      <c r="H142">
        <v>337.2</v>
      </c>
      <c r="I142">
        <v>284.2</v>
      </c>
      <c r="J142">
        <v>225.4</v>
      </c>
      <c r="K142">
        <v>231.7</v>
      </c>
      <c r="L142">
        <v>10.9</v>
      </c>
      <c r="M142">
        <v>359.2</v>
      </c>
    </row>
    <row r="143" spans="1:16" x14ac:dyDescent="0.25">
      <c r="A143">
        <v>141</v>
      </c>
      <c r="B143" t="s">
        <v>608</v>
      </c>
      <c r="C143" t="s">
        <v>43</v>
      </c>
      <c r="D143" s="1" t="s">
        <v>611</v>
      </c>
      <c r="E143">
        <v>837964</v>
      </c>
      <c r="F143">
        <v>3</v>
      </c>
      <c r="G143">
        <v>137.9</v>
      </c>
      <c r="H143">
        <v>169.3</v>
      </c>
      <c r="I143">
        <v>207.4</v>
      </c>
      <c r="J143">
        <v>97.9</v>
      </c>
      <c r="K143">
        <v>267.2</v>
      </c>
      <c r="L143">
        <v>59.5</v>
      </c>
      <c r="M143">
        <v>432.8</v>
      </c>
    </row>
    <row r="144" spans="1:16" x14ac:dyDescent="0.25">
      <c r="A144">
        <v>142</v>
      </c>
      <c r="B144" t="s">
        <v>612</v>
      </c>
      <c r="C144" t="s">
        <v>615</v>
      </c>
      <c r="D144" s="1" t="s">
        <v>616</v>
      </c>
      <c r="E144">
        <v>830842</v>
      </c>
      <c r="F144">
        <v>1</v>
      </c>
      <c r="G144">
        <v>139.19999999999999</v>
      </c>
      <c r="H144">
        <v>255.6</v>
      </c>
      <c r="I144">
        <v>82.4</v>
      </c>
      <c r="J144">
        <v>386.9</v>
      </c>
      <c r="K144">
        <v>253.5</v>
      </c>
      <c r="L144">
        <v>830.7</v>
      </c>
      <c r="M144">
        <v>957.8</v>
      </c>
    </row>
    <row r="145" spans="1:16" x14ac:dyDescent="0.25">
      <c r="A145">
        <v>143</v>
      </c>
      <c r="B145" t="s">
        <v>617</v>
      </c>
      <c r="C145" t="s">
        <v>620</v>
      </c>
      <c r="D145" s="1" t="s">
        <v>621</v>
      </c>
      <c r="E145">
        <v>835938</v>
      </c>
      <c r="F145">
        <v>3</v>
      </c>
      <c r="G145">
        <v>141.1</v>
      </c>
      <c r="H145">
        <v>391.4</v>
      </c>
      <c r="I145">
        <v>226.6</v>
      </c>
      <c r="J145">
        <v>317.5</v>
      </c>
      <c r="K145">
        <v>131.19999999999999</v>
      </c>
      <c r="L145">
        <v>12.6</v>
      </c>
      <c r="M145">
        <v>171.9</v>
      </c>
    </row>
    <row r="146" spans="1:16" x14ac:dyDescent="0.25">
      <c r="A146">
        <v>144</v>
      </c>
      <c r="B146" t="s">
        <v>622</v>
      </c>
      <c r="C146" t="s">
        <v>625</v>
      </c>
      <c r="D146" s="1" t="s">
        <v>11</v>
      </c>
      <c r="E146">
        <v>824885</v>
      </c>
      <c r="F146">
        <v>3</v>
      </c>
      <c r="G146">
        <v>141.1</v>
      </c>
      <c r="H146">
        <v>57.8</v>
      </c>
      <c r="I146">
        <v>218.1</v>
      </c>
      <c r="J146">
        <v>136</v>
      </c>
      <c r="K146">
        <v>374.9</v>
      </c>
      <c r="L146">
        <v>331.6</v>
      </c>
      <c r="M146">
        <v>759.9</v>
      </c>
    </row>
    <row r="147" spans="1:16" x14ac:dyDescent="0.25">
      <c r="A147">
        <v>145</v>
      </c>
      <c r="B147" t="s">
        <v>626</v>
      </c>
      <c r="C147" t="s">
        <v>628</v>
      </c>
      <c r="D147" s="1" t="s">
        <v>629</v>
      </c>
      <c r="E147">
        <v>842056</v>
      </c>
      <c r="F147">
        <v>3</v>
      </c>
      <c r="G147">
        <v>141.69999999999999</v>
      </c>
      <c r="H147">
        <v>63.2</v>
      </c>
      <c r="I147">
        <v>102.9</v>
      </c>
      <c r="J147">
        <v>257.39999999999998</v>
      </c>
      <c r="K147">
        <v>755.1</v>
      </c>
      <c r="L147">
        <v>159.4</v>
      </c>
      <c r="M147">
        <v>2713.8</v>
      </c>
      <c r="N147">
        <v>947.9</v>
      </c>
      <c r="O147">
        <v>555.70000000000005</v>
      </c>
    </row>
    <row r="148" spans="1:16" x14ac:dyDescent="0.25">
      <c r="A148">
        <v>146</v>
      </c>
      <c r="B148" t="s">
        <v>630</v>
      </c>
      <c r="C148" t="s">
        <v>633</v>
      </c>
      <c r="D148" s="1" t="s">
        <v>634</v>
      </c>
      <c r="E148">
        <v>844154</v>
      </c>
      <c r="F148">
        <v>2</v>
      </c>
      <c r="G148">
        <v>141.80000000000001</v>
      </c>
      <c r="H148">
        <v>241.2</v>
      </c>
      <c r="I148">
        <v>37</v>
      </c>
      <c r="J148">
        <v>243.7</v>
      </c>
      <c r="K148">
        <v>55.1</v>
      </c>
      <c r="L148">
        <v>1195</v>
      </c>
      <c r="M148">
        <v>2189.9</v>
      </c>
    </row>
    <row r="149" spans="1:16" x14ac:dyDescent="0.25">
      <c r="A149">
        <v>147</v>
      </c>
      <c r="B149" t="s">
        <v>635</v>
      </c>
      <c r="D149" s="1"/>
      <c r="E149">
        <v>841533</v>
      </c>
      <c r="F149">
        <v>2</v>
      </c>
      <c r="G149">
        <v>142.30000000000001</v>
      </c>
      <c r="H149">
        <v>89</v>
      </c>
      <c r="I149">
        <v>452.1</v>
      </c>
      <c r="J149">
        <v>444.4</v>
      </c>
      <c r="K149">
        <v>1312.2</v>
      </c>
      <c r="L149">
        <v>429.9</v>
      </c>
      <c r="M149">
        <v>926.9</v>
      </c>
    </row>
    <row r="150" spans="1:16" x14ac:dyDescent="0.25">
      <c r="A150">
        <v>148</v>
      </c>
      <c r="B150" t="s">
        <v>638</v>
      </c>
      <c r="C150" t="s">
        <v>641</v>
      </c>
      <c r="D150" s="1" t="s">
        <v>236</v>
      </c>
      <c r="E150">
        <v>842263</v>
      </c>
      <c r="F150">
        <v>3</v>
      </c>
      <c r="G150">
        <v>143.1</v>
      </c>
      <c r="H150">
        <v>195.5</v>
      </c>
      <c r="I150">
        <v>125.5</v>
      </c>
      <c r="J150">
        <v>486.2</v>
      </c>
      <c r="K150">
        <v>924.9</v>
      </c>
      <c r="L150">
        <v>245.7</v>
      </c>
      <c r="M150">
        <v>2343</v>
      </c>
    </row>
    <row r="151" spans="1:16" x14ac:dyDescent="0.25">
      <c r="A151">
        <v>149</v>
      </c>
      <c r="B151" t="s">
        <v>642</v>
      </c>
      <c r="C151" t="s">
        <v>644</v>
      </c>
      <c r="D151" s="1" t="s">
        <v>645</v>
      </c>
      <c r="E151">
        <v>823959</v>
      </c>
      <c r="F151">
        <v>2</v>
      </c>
      <c r="G151">
        <v>143.4</v>
      </c>
      <c r="H151">
        <v>2421.1</v>
      </c>
      <c r="I151">
        <v>137.5</v>
      </c>
      <c r="J151">
        <v>217.2</v>
      </c>
      <c r="K151">
        <v>1361.5</v>
      </c>
      <c r="L151">
        <v>1660.7</v>
      </c>
      <c r="M151">
        <v>8473.1</v>
      </c>
      <c r="N151" t="s">
        <v>1251</v>
      </c>
      <c r="O151" t="s">
        <v>1252</v>
      </c>
      <c r="P151" t="s">
        <v>1253</v>
      </c>
    </row>
    <row r="152" spans="1:16" x14ac:dyDescent="0.25">
      <c r="A152">
        <v>150</v>
      </c>
      <c r="B152" t="s">
        <v>646</v>
      </c>
      <c r="C152" t="s">
        <v>649</v>
      </c>
      <c r="D152" s="1" t="s">
        <v>649</v>
      </c>
      <c r="E152">
        <v>836779</v>
      </c>
      <c r="F152">
        <v>3</v>
      </c>
      <c r="G152">
        <v>143.69999999999999</v>
      </c>
      <c r="H152">
        <v>12</v>
      </c>
      <c r="I152">
        <v>354.9</v>
      </c>
      <c r="J152">
        <v>114.2</v>
      </c>
      <c r="K152">
        <v>743.8</v>
      </c>
      <c r="L152">
        <v>220.5</v>
      </c>
      <c r="M152">
        <v>456.3</v>
      </c>
      <c r="N152">
        <v>3276.5</v>
      </c>
      <c r="O152">
        <v>1253</v>
      </c>
    </row>
    <row r="153" spans="1:16" x14ac:dyDescent="0.25">
      <c r="A153">
        <v>151</v>
      </c>
      <c r="B153" t="s">
        <v>650</v>
      </c>
      <c r="C153" t="s">
        <v>653</v>
      </c>
      <c r="D153" s="1" t="s">
        <v>654</v>
      </c>
      <c r="E153">
        <v>835615</v>
      </c>
      <c r="F153">
        <v>3</v>
      </c>
      <c r="G153">
        <v>144.19999999999999</v>
      </c>
      <c r="H153">
        <v>64.900000000000006</v>
      </c>
      <c r="I153">
        <v>10.6</v>
      </c>
      <c r="J153">
        <v>156.69999999999999</v>
      </c>
      <c r="K153">
        <v>771.7</v>
      </c>
      <c r="L153">
        <v>34.9</v>
      </c>
      <c r="M153">
        <v>730</v>
      </c>
    </row>
    <row r="154" spans="1:16" x14ac:dyDescent="0.25">
      <c r="A154">
        <v>152</v>
      </c>
      <c r="B154" t="s">
        <v>655</v>
      </c>
      <c r="D154" s="1"/>
      <c r="E154">
        <v>829428</v>
      </c>
      <c r="F154">
        <v>2</v>
      </c>
      <c r="G154">
        <v>144.19999999999999</v>
      </c>
      <c r="H154">
        <v>79.7</v>
      </c>
      <c r="I154">
        <v>97.2</v>
      </c>
      <c r="J154">
        <v>392.7</v>
      </c>
      <c r="K154">
        <v>933</v>
      </c>
      <c r="L154">
        <v>2328.3000000000002</v>
      </c>
      <c r="M154">
        <v>62.5</v>
      </c>
    </row>
    <row r="155" spans="1:16" x14ac:dyDescent="0.25">
      <c r="A155">
        <v>153</v>
      </c>
      <c r="B155" t="s">
        <v>658</v>
      </c>
      <c r="D155" s="1"/>
      <c r="E155">
        <v>839830</v>
      </c>
      <c r="F155">
        <v>1</v>
      </c>
      <c r="G155">
        <v>144.5</v>
      </c>
      <c r="H155">
        <v>33.6</v>
      </c>
      <c r="I155">
        <v>256.7</v>
      </c>
      <c r="J155">
        <v>245.5</v>
      </c>
      <c r="K155">
        <v>273</v>
      </c>
      <c r="L155">
        <v>682.8</v>
      </c>
      <c r="M155">
        <v>2283.5</v>
      </c>
      <c r="N155">
        <v>1314.4</v>
      </c>
    </row>
    <row r="156" spans="1:16" x14ac:dyDescent="0.25">
      <c r="A156">
        <v>154</v>
      </c>
      <c r="B156" t="s">
        <v>661</v>
      </c>
      <c r="C156" t="s">
        <v>43</v>
      </c>
      <c r="D156" s="1" t="s">
        <v>44</v>
      </c>
      <c r="E156">
        <v>831788</v>
      </c>
      <c r="F156">
        <v>0</v>
      </c>
      <c r="G156">
        <v>144.6</v>
      </c>
      <c r="H156">
        <v>2698.1</v>
      </c>
      <c r="I156">
        <v>1064.3</v>
      </c>
      <c r="J156">
        <v>401.3</v>
      </c>
      <c r="K156">
        <v>5301.7</v>
      </c>
      <c r="L156">
        <v>3231.7</v>
      </c>
      <c r="M156">
        <v>2793.1</v>
      </c>
    </row>
    <row r="157" spans="1:16" x14ac:dyDescent="0.25">
      <c r="A157">
        <v>155</v>
      </c>
      <c r="B157" t="s">
        <v>664</v>
      </c>
      <c r="C157" t="s">
        <v>666</v>
      </c>
      <c r="D157" s="1" t="s">
        <v>236</v>
      </c>
      <c r="E157">
        <v>835668</v>
      </c>
      <c r="F157">
        <v>3</v>
      </c>
      <c r="G157">
        <v>145.6</v>
      </c>
      <c r="H157">
        <v>10.199999999999999</v>
      </c>
      <c r="I157">
        <v>50.8</v>
      </c>
      <c r="J157">
        <v>364.1</v>
      </c>
      <c r="K157">
        <v>248.2</v>
      </c>
      <c r="L157">
        <v>116.1</v>
      </c>
      <c r="M157">
        <v>1908.8</v>
      </c>
    </row>
    <row r="158" spans="1:16" x14ac:dyDescent="0.25">
      <c r="A158">
        <v>156</v>
      </c>
      <c r="B158" t="s">
        <v>667</v>
      </c>
      <c r="C158" t="s">
        <v>550</v>
      </c>
      <c r="D158" s="1" t="s">
        <v>16</v>
      </c>
      <c r="E158">
        <v>821420</v>
      </c>
      <c r="F158">
        <v>2</v>
      </c>
      <c r="G158">
        <v>146.6</v>
      </c>
      <c r="H158">
        <v>524.20000000000005</v>
      </c>
      <c r="I158">
        <v>565.20000000000005</v>
      </c>
      <c r="J158">
        <v>366.6</v>
      </c>
      <c r="K158">
        <v>451</v>
      </c>
      <c r="L158">
        <v>5282.3</v>
      </c>
      <c r="M158">
        <v>112.3</v>
      </c>
    </row>
    <row r="159" spans="1:16" x14ac:dyDescent="0.25">
      <c r="A159">
        <v>157</v>
      </c>
      <c r="B159" t="s">
        <v>669</v>
      </c>
      <c r="C159" t="s">
        <v>672</v>
      </c>
      <c r="D159" s="1" t="s">
        <v>673</v>
      </c>
      <c r="E159">
        <v>819705</v>
      </c>
      <c r="F159">
        <v>2</v>
      </c>
      <c r="G159">
        <v>147.4</v>
      </c>
      <c r="H159">
        <v>303.7</v>
      </c>
      <c r="I159">
        <v>625.6</v>
      </c>
      <c r="J159">
        <v>29.2</v>
      </c>
      <c r="K159">
        <v>244.6</v>
      </c>
      <c r="L159">
        <v>140.4</v>
      </c>
      <c r="M159">
        <v>41.8</v>
      </c>
    </row>
    <row r="160" spans="1:16" x14ac:dyDescent="0.25">
      <c r="A160">
        <v>158</v>
      </c>
      <c r="B160" t="s">
        <v>674</v>
      </c>
      <c r="D160" s="1"/>
      <c r="E160">
        <v>820998</v>
      </c>
      <c r="F160">
        <v>1</v>
      </c>
      <c r="G160">
        <v>147.80000000000001</v>
      </c>
      <c r="H160">
        <v>1932.1</v>
      </c>
      <c r="I160">
        <v>948</v>
      </c>
      <c r="J160">
        <v>240.4</v>
      </c>
      <c r="K160">
        <v>972.2</v>
      </c>
      <c r="L160">
        <v>1157.5</v>
      </c>
      <c r="M160">
        <v>755.5</v>
      </c>
    </row>
    <row r="161" spans="1:16" x14ac:dyDescent="0.25">
      <c r="A161">
        <v>159</v>
      </c>
      <c r="B161" t="s">
        <v>677</v>
      </c>
      <c r="D161" s="1"/>
      <c r="E161">
        <v>829555</v>
      </c>
      <c r="F161">
        <v>2</v>
      </c>
      <c r="G161">
        <v>148.19999999999999</v>
      </c>
      <c r="H161">
        <v>382.1</v>
      </c>
      <c r="I161">
        <v>177.9</v>
      </c>
      <c r="J161">
        <v>219.1</v>
      </c>
      <c r="K161">
        <v>58</v>
      </c>
      <c r="L161">
        <v>498</v>
      </c>
      <c r="M161">
        <v>1282.2</v>
      </c>
    </row>
    <row r="162" spans="1:16" x14ac:dyDescent="0.25">
      <c r="A162">
        <v>160</v>
      </c>
      <c r="B162" t="s">
        <v>680</v>
      </c>
      <c r="C162" t="s">
        <v>683</v>
      </c>
      <c r="D162" s="1" t="s">
        <v>341</v>
      </c>
      <c r="E162">
        <v>840149</v>
      </c>
      <c r="F162">
        <v>2</v>
      </c>
      <c r="G162">
        <v>149.19999999999999</v>
      </c>
      <c r="H162">
        <v>412.1</v>
      </c>
      <c r="I162">
        <v>299.2</v>
      </c>
      <c r="J162">
        <v>280.60000000000002</v>
      </c>
      <c r="K162">
        <v>638.29999999999995</v>
      </c>
      <c r="L162">
        <v>95.5</v>
      </c>
      <c r="M162">
        <v>1170.5999999999999</v>
      </c>
      <c r="N162">
        <v>372.7</v>
      </c>
      <c r="O162">
        <v>8167.3</v>
      </c>
    </row>
    <row r="163" spans="1:16" x14ac:dyDescent="0.25">
      <c r="A163">
        <v>161</v>
      </c>
      <c r="B163" t="s">
        <v>684</v>
      </c>
      <c r="D163" s="1"/>
      <c r="E163">
        <v>842742</v>
      </c>
      <c r="F163">
        <v>1</v>
      </c>
      <c r="G163">
        <v>149.69999999999999</v>
      </c>
      <c r="H163">
        <v>349.9</v>
      </c>
      <c r="I163">
        <v>105</v>
      </c>
      <c r="J163">
        <v>33.200000000000003</v>
      </c>
      <c r="K163">
        <v>10.199999999999999</v>
      </c>
      <c r="L163">
        <v>685.1</v>
      </c>
      <c r="M163">
        <v>1014.7</v>
      </c>
      <c r="N163">
        <v>102.2</v>
      </c>
      <c r="P163">
        <v>77.8</v>
      </c>
    </row>
    <row r="164" spans="1:16" x14ac:dyDescent="0.25">
      <c r="A164">
        <v>162</v>
      </c>
      <c r="B164" t="s">
        <v>687</v>
      </c>
      <c r="C164" t="s">
        <v>690</v>
      </c>
      <c r="D164" s="1" t="s">
        <v>691</v>
      </c>
      <c r="E164">
        <v>825466</v>
      </c>
      <c r="F164">
        <v>3</v>
      </c>
      <c r="G164">
        <v>151.1</v>
      </c>
      <c r="H164">
        <v>102.2</v>
      </c>
      <c r="I164">
        <v>86</v>
      </c>
      <c r="J164">
        <v>91.4</v>
      </c>
      <c r="K164">
        <v>1147.9000000000001</v>
      </c>
      <c r="L164">
        <v>131.5</v>
      </c>
      <c r="M164">
        <v>616.5</v>
      </c>
      <c r="O164">
        <v>1107.5999999999999</v>
      </c>
      <c r="P164">
        <v>549.6</v>
      </c>
    </row>
    <row r="165" spans="1:16" x14ac:dyDescent="0.25">
      <c r="A165">
        <v>163</v>
      </c>
      <c r="B165" t="s">
        <v>692</v>
      </c>
      <c r="C165" t="s">
        <v>695</v>
      </c>
      <c r="D165" s="1" t="s">
        <v>696</v>
      </c>
      <c r="E165">
        <v>829490</v>
      </c>
      <c r="F165">
        <v>1</v>
      </c>
      <c r="G165">
        <v>152.30000000000001</v>
      </c>
      <c r="H165">
        <v>108.1</v>
      </c>
      <c r="I165">
        <v>808.7</v>
      </c>
      <c r="J165">
        <v>680.8</v>
      </c>
      <c r="K165">
        <v>1586</v>
      </c>
      <c r="L165">
        <v>144.6</v>
      </c>
      <c r="M165">
        <v>1726.3</v>
      </c>
    </row>
    <row r="166" spans="1:16" x14ac:dyDescent="0.25">
      <c r="A166">
        <v>164</v>
      </c>
      <c r="B166" t="s">
        <v>697</v>
      </c>
      <c r="C166" t="s">
        <v>700</v>
      </c>
      <c r="D166" s="1" t="s">
        <v>701</v>
      </c>
      <c r="E166">
        <v>842318</v>
      </c>
      <c r="F166">
        <v>2</v>
      </c>
      <c r="G166">
        <v>153.80000000000001</v>
      </c>
      <c r="H166">
        <v>116.5</v>
      </c>
      <c r="I166">
        <v>755.2</v>
      </c>
      <c r="J166">
        <v>183.5</v>
      </c>
      <c r="K166">
        <v>500.7</v>
      </c>
      <c r="L166">
        <v>1408.1</v>
      </c>
      <c r="M166">
        <v>4136.3</v>
      </c>
      <c r="N166">
        <v>5557.7</v>
      </c>
      <c r="P166">
        <v>145.9</v>
      </c>
    </row>
    <row r="167" spans="1:16" x14ac:dyDescent="0.25">
      <c r="A167">
        <v>165</v>
      </c>
      <c r="B167" t="s">
        <v>702</v>
      </c>
      <c r="C167" t="s">
        <v>245</v>
      </c>
      <c r="D167" s="1" t="s">
        <v>705</v>
      </c>
      <c r="E167">
        <v>842759</v>
      </c>
      <c r="F167">
        <v>3</v>
      </c>
      <c r="G167">
        <v>155.19999999999999</v>
      </c>
      <c r="H167">
        <v>175.8</v>
      </c>
      <c r="I167">
        <v>175.2</v>
      </c>
      <c r="J167">
        <v>274.39999999999998</v>
      </c>
      <c r="K167">
        <v>132.9</v>
      </c>
      <c r="L167">
        <v>121.9</v>
      </c>
      <c r="M167">
        <v>355.3</v>
      </c>
      <c r="P167">
        <v>47.8</v>
      </c>
    </row>
    <row r="168" spans="1:16" x14ac:dyDescent="0.25">
      <c r="A168">
        <v>166</v>
      </c>
      <c r="B168" t="s">
        <v>706</v>
      </c>
      <c r="C168" t="s">
        <v>709</v>
      </c>
      <c r="D168" s="1" t="s">
        <v>705</v>
      </c>
      <c r="E168">
        <v>820974</v>
      </c>
      <c r="F168">
        <v>3</v>
      </c>
      <c r="G168">
        <v>156.30000000000001</v>
      </c>
      <c r="H168">
        <v>62.7</v>
      </c>
      <c r="I168">
        <v>749.5</v>
      </c>
      <c r="J168">
        <v>253.6</v>
      </c>
      <c r="K168">
        <v>1612.2</v>
      </c>
      <c r="L168">
        <v>705.2</v>
      </c>
      <c r="M168">
        <v>87.1</v>
      </c>
    </row>
    <row r="169" spans="1:16" x14ac:dyDescent="0.25">
      <c r="A169">
        <v>167</v>
      </c>
      <c r="B169" t="s">
        <v>710</v>
      </c>
      <c r="C169" t="s">
        <v>713</v>
      </c>
      <c r="D169" s="1" t="s">
        <v>714</v>
      </c>
      <c r="E169">
        <v>827947</v>
      </c>
      <c r="F169">
        <v>3</v>
      </c>
      <c r="G169">
        <v>157.9</v>
      </c>
      <c r="H169">
        <v>226.3</v>
      </c>
      <c r="I169">
        <v>109.6</v>
      </c>
      <c r="J169">
        <v>301.5</v>
      </c>
      <c r="K169">
        <v>398.9</v>
      </c>
      <c r="L169">
        <v>240.5</v>
      </c>
      <c r="M169">
        <v>1096.9000000000001</v>
      </c>
    </row>
    <row r="170" spans="1:16" x14ac:dyDescent="0.25">
      <c r="A170">
        <v>168</v>
      </c>
      <c r="B170" t="s">
        <v>715</v>
      </c>
      <c r="C170" t="s">
        <v>264</v>
      </c>
      <c r="D170" s="1" t="s">
        <v>265</v>
      </c>
      <c r="E170">
        <v>825168</v>
      </c>
      <c r="F170">
        <v>3</v>
      </c>
      <c r="G170">
        <v>158</v>
      </c>
      <c r="H170">
        <v>54.9</v>
      </c>
      <c r="I170">
        <v>257.7</v>
      </c>
      <c r="J170">
        <v>391</v>
      </c>
      <c r="K170">
        <v>654.6</v>
      </c>
      <c r="L170">
        <v>8422.4</v>
      </c>
      <c r="M170">
        <v>2111.4</v>
      </c>
    </row>
    <row r="171" spans="1:16" x14ac:dyDescent="0.25">
      <c r="A171">
        <v>169</v>
      </c>
      <c r="B171" t="s">
        <v>718</v>
      </c>
      <c r="C171" t="s">
        <v>721</v>
      </c>
      <c r="D171" s="1" t="s">
        <v>722</v>
      </c>
      <c r="E171">
        <v>822189</v>
      </c>
      <c r="F171">
        <v>3</v>
      </c>
      <c r="G171">
        <v>158.30000000000001</v>
      </c>
      <c r="H171">
        <v>323.3</v>
      </c>
      <c r="I171">
        <v>128.30000000000001</v>
      </c>
      <c r="J171">
        <v>354.6</v>
      </c>
      <c r="K171">
        <v>873.7</v>
      </c>
      <c r="L171">
        <v>61</v>
      </c>
      <c r="M171">
        <v>1163.4000000000001</v>
      </c>
    </row>
    <row r="172" spans="1:16" x14ac:dyDescent="0.25">
      <c r="A172">
        <v>170</v>
      </c>
      <c r="B172" t="s">
        <v>723</v>
      </c>
      <c r="D172" s="1"/>
      <c r="E172">
        <v>820741</v>
      </c>
      <c r="F172">
        <v>2</v>
      </c>
      <c r="G172">
        <v>158.30000000000001</v>
      </c>
      <c r="H172">
        <v>493.4</v>
      </c>
      <c r="I172">
        <v>1524.2</v>
      </c>
      <c r="J172">
        <v>670.5</v>
      </c>
      <c r="K172">
        <v>643.1</v>
      </c>
      <c r="L172">
        <v>284.60000000000002</v>
      </c>
      <c r="M172">
        <v>664</v>
      </c>
    </row>
    <row r="173" spans="1:16" x14ac:dyDescent="0.25">
      <c r="A173">
        <v>171</v>
      </c>
      <c r="B173" t="s">
        <v>711</v>
      </c>
      <c r="C173" t="s">
        <v>728</v>
      </c>
      <c r="D173" s="1" t="s">
        <v>729</v>
      </c>
      <c r="E173">
        <v>826814</v>
      </c>
      <c r="F173">
        <v>3</v>
      </c>
      <c r="G173">
        <v>158.80000000000001</v>
      </c>
      <c r="H173">
        <v>516.70000000000005</v>
      </c>
      <c r="I173">
        <v>151.80000000000001</v>
      </c>
      <c r="J173">
        <v>478.7</v>
      </c>
      <c r="K173">
        <v>2252.3000000000002</v>
      </c>
      <c r="L173">
        <v>100.2</v>
      </c>
      <c r="M173">
        <v>829.7</v>
      </c>
    </row>
    <row r="174" spans="1:16" x14ac:dyDescent="0.25">
      <c r="A174">
        <v>172</v>
      </c>
      <c r="B174" t="s">
        <v>662</v>
      </c>
      <c r="C174" t="s">
        <v>732</v>
      </c>
      <c r="D174" s="1" t="s">
        <v>733</v>
      </c>
      <c r="E174">
        <v>818877</v>
      </c>
      <c r="F174">
        <v>2</v>
      </c>
      <c r="G174">
        <v>159.1</v>
      </c>
      <c r="H174">
        <v>347.2</v>
      </c>
      <c r="I174">
        <v>362.4</v>
      </c>
      <c r="J174">
        <v>492.5</v>
      </c>
      <c r="K174">
        <v>1001.4</v>
      </c>
      <c r="L174">
        <v>713</v>
      </c>
      <c r="M174">
        <v>771.3</v>
      </c>
    </row>
    <row r="175" spans="1:16" x14ac:dyDescent="0.25">
      <c r="A175">
        <v>173</v>
      </c>
      <c r="B175" t="s">
        <v>734</v>
      </c>
      <c r="C175" t="s">
        <v>737</v>
      </c>
      <c r="D175" s="1" t="s">
        <v>738</v>
      </c>
      <c r="E175">
        <v>814779</v>
      </c>
      <c r="F175">
        <v>3</v>
      </c>
      <c r="G175">
        <v>161.1</v>
      </c>
      <c r="H175">
        <v>243</v>
      </c>
      <c r="I175">
        <v>79.099999999999994</v>
      </c>
      <c r="J175">
        <v>571.5</v>
      </c>
      <c r="K175">
        <v>960.5</v>
      </c>
      <c r="L175">
        <v>1162.2</v>
      </c>
      <c r="M175">
        <v>1218</v>
      </c>
      <c r="N175">
        <v>671.4</v>
      </c>
      <c r="O175">
        <v>874.4</v>
      </c>
    </row>
    <row r="176" spans="1:16" x14ac:dyDescent="0.25">
      <c r="A176">
        <v>174</v>
      </c>
      <c r="B176" t="s">
        <v>739</v>
      </c>
      <c r="D176" s="1"/>
      <c r="E176">
        <v>838178</v>
      </c>
      <c r="F176">
        <v>2</v>
      </c>
      <c r="G176">
        <v>161.6</v>
      </c>
      <c r="H176">
        <v>278.10000000000002</v>
      </c>
      <c r="I176">
        <v>1018.8</v>
      </c>
      <c r="J176">
        <v>250.7</v>
      </c>
      <c r="K176">
        <v>2811.7</v>
      </c>
      <c r="L176">
        <v>148.69999999999999</v>
      </c>
      <c r="M176">
        <v>1205.3</v>
      </c>
      <c r="N176">
        <v>1257.7</v>
      </c>
      <c r="O176">
        <v>1017.8</v>
      </c>
    </row>
    <row r="177" spans="1:16" x14ac:dyDescent="0.25">
      <c r="A177">
        <v>175</v>
      </c>
      <c r="B177" t="s">
        <v>742</v>
      </c>
      <c r="C177" t="s">
        <v>672</v>
      </c>
      <c r="D177" s="1" t="s">
        <v>673</v>
      </c>
      <c r="E177">
        <v>827223</v>
      </c>
      <c r="F177">
        <v>2</v>
      </c>
      <c r="G177">
        <v>161.69999999999999</v>
      </c>
      <c r="H177">
        <v>78.599999999999994</v>
      </c>
      <c r="I177">
        <v>31.8</v>
      </c>
      <c r="J177">
        <v>79.5</v>
      </c>
      <c r="K177">
        <v>407.7</v>
      </c>
      <c r="L177">
        <v>239.5</v>
      </c>
      <c r="M177">
        <v>1709.4</v>
      </c>
      <c r="N177" t="s">
        <v>1254</v>
      </c>
      <c r="O177" t="s">
        <v>1255</v>
      </c>
      <c r="P177">
        <v>2772.4</v>
      </c>
    </row>
    <row r="178" spans="1:16" x14ac:dyDescent="0.25">
      <c r="A178">
        <v>176</v>
      </c>
      <c r="B178" t="s">
        <v>745</v>
      </c>
      <c r="D178" s="1"/>
      <c r="E178">
        <v>821958</v>
      </c>
      <c r="F178">
        <v>2</v>
      </c>
      <c r="G178">
        <v>163.5</v>
      </c>
      <c r="H178">
        <v>424.3</v>
      </c>
      <c r="I178">
        <v>95</v>
      </c>
      <c r="J178">
        <v>187.9</v>
      </c>
      <c r="K178">
        <v>35</v>
      </c>
      <c r="L178">
        <v>14066.8</v>
      </c>
      <c r="M178">
        <v>1779.9</v>
      </c>
    </row>
    <row r="179" spans="1:16" x14ac:dyDescent="0.25">
      <c r="A179">
        <v>177</v>
      </c>
      <c r="B179" t="s">
        <v>748</v>
      </c>
      <c r="C179" t="s">
        <v>751</v>
      </c>
      <c r="D179" s="1" t="s">
        <v>752</v>
      </c>
      <c r="E179">
        <v>829283</v>
      </c>
      <c r="F179">
        <v>1</v>
      </c>
      <c r="G179">
        <v>165.8</v>
      </c>
      <c r="H179">
        <v>940.5</v>
      </c>
      <c r="I179">
        <v>276.60000000000002</v>
      </c>
      <c r="J179">
        <v>446.5</v>
      </c>
      <c r="K179">
        <v>916.3</v>
      </c>
      <c r="L179">
        <v>568.4</v>
      </c>
      <c r="M179">
        <v>2265.6</v>
      </c>
    </row>
    <row r="180" spans="1:16" x14ac:dyDescent="0.25">
      <c r="A180">
        <v>178</v>
      </c>
      <c r="B180" t="s">
        <v>753</v>
      </c>
      <c r="D180" s="1"/>
      <c r="E180">
        <v>816229</v>
      </c>
      <c r="F180">
        <v>3</v>
      </c>
      <c r="G180">
        <v>166.5</v>
      </c>
      <c r="H180">
        <v>110.2</v>
      </c>
      <c r="I180">
        <v>482.6</v>
      </c>
      <c r="J180">
        <v>412.4</v>
      </c>
      <c r="K180">
        <v>274.5</v>
      </c>
      <c r="L180">
        <v>171.7</v>
      </c>
      <c r="M180">
        <v>156.6</v>
      </c>
      <c r="N180">
        <v>857</v>
      </c>
      <c r="O180">
        <v>594.70000000000005</v>
      </c>
      <c r="P180" t="s">
        <v>1256</v>
      </c>
    </row>
    <row r="181" spans="1:16" x14ac:dyDescent="0.25">
      <c r="A181">
        <v>179</v>
      </c>
      <c r="B181" t="s">
        <v>756</v>
      </c>
      <c r="C181" t="s">
        <v>759</v>
      </c>
      <c r="D181" s="1" t="s">
        <v>760</v>
      </c>
      <c r="E181">
        <v>836451</v>
      </c>
      <c r="F181">
        <v>3</v>
      </c>
      <c r="G181">
        <v>167.8</v>
      </c>
      <c r="H181">
        <v>305.89999999999998</v>
      </c>
      <c r="I181">
        <v>380.4</v>
      </c>
      <c r="J181">
        <v>354.4</v>
      </c>
      <c r="K181">
        <v>1323.5</v>
      </c>
      <c r="L181">
        <v>94.2</v>
      </c>
      <c r="M181">
        <v>75.5</v>
      </c>
      <c r="N181" t="s">
        <v>1257</v>
      </c>
      <c r="O181">
        <v>1341</v>
      </c>
      <c r="P181">
        <v>262</v>
      </c>
    </row>
    <row r="182" spans="1:16" x14ac:dyDescent="0.25">
      <c r="A182">
        <v>180</v>
      </c>
      <c r="B182" t="s">
        <v>761</v>
      </c>
      <c r="C182" t="s">
        <v>672</v>
      </c>
      <c r="D182" s="1" t="s">
        <v>673</v>
      </c>
      <c r="E182">
        <v>817409</v>
      </c>
      <c r="F182">
        <v>2</v>
      </c>
      <c r="G182">
        <v>168.4</v>
      </c>
      <c r="H182">
        <v>157.9</v>
      </c>
      <c r="I182">
        <v>167.7</v>
      </c>
      <c r="J182">
        <v>47.4</v>
      </c>
      <c r="K182">
        <v>193.1</v>
      </c>
      <c r="L182">
        <v>486.8</v>
      </c>
      <c r="M182">
        <v>1073.5999999999999</v>
      </c>
    </row>
    <row r="183" spans="1:16" x14ac:dyDescent="0.25">
      <c r="A183">
        <v>181</v>
      </c>
      <c r="B183" t="s">
        <v>764</v>
      </c>
      <c r="C183" t="s">
        <v>767</v>
      </c>
      <c r="D183" s="1" t="s">
        <v>768</v>
      </c>
      <c r="E183">
        <v>829958</v>
      </c>
      <c r="F183">
        <v>2</v>
      </c>
      <c r="G183">
        <v>168.8</v>
      </c>
      <c r="H183">
        <v>223.7</v>
      </c>
      <c r="I183">
        <v>10106.5</v>
      </c>
      <c r="J183">
        <v>531.5</v>
      </c>
      <c r="K183">
        <v>1805.7</v>
      </c>
      <c r="L183">
        <v>375.3</v>
      </c>
      <c r="M183">
        <v>4125.5</v>
      </c>
    </row>
    <row r="184" spans="1:16" x14ac:dyDescent="0.25">
      <c r="A184">
        <v>182</v>
      </c>
      <c r="B184" t="s">
        <v>769</v>
      </c>
      <c r="C184" t="s">
        <v>772</v>
      </c>
      <c r="D184" s="1" t="s">
        <v>773</v>
      </c>
      <c r="E184">
        <v>827564</v>
      </c>
      <c r="F184">
        <v>3</v>
      </c>
      <c r="G184">
        <v>171.1</v>
      </c>
      <c r="H184">
        <v>343.2</v>
      </c>
      <c r="I184">
        <v>25.5</v>
      </c>
      <c r="J184">
        <v>140.80000000000001</v>
      </c>
      <c r="K184">
        <v>386.2</v>
      </c>
      <c r="L184">
        <v>210.8</v>
      </c>
      <c r="M184">
        <v>679.1</v>
      </c>
      <c r="O184">
        <v>368.1</v>
      </c>
    </row>
    <row r="185" spans="1:16" x14ac:dyDescent="0.25">
      <c r="A185">
        <v>183</v>
      </c>
      <c r="B185" t="s">
        <v>774</v>
      </c>
      <c r="C185" t="s">
        <v>97</v>
      </c>
      <c r="D185" s="1" t="s">
        <v>98</v>
      </c>
      <c r="E185">
        <v>822132</v>
      </c>
      <c r="F185">
        <v>2</v>
      </c>
      <c r="G185">
        <v>172.4</v>
      </c>
      <c r="H185">
        <v>155.19999999999999</v>
      </c>
      <c r="I185">
        <v>1031.5</v>
      </c>
      <c r="J185">
        <v>212.1</v>
      </c>
      <c r="K185">
        <v>635</v>
      </c>
      <c r="L185">
        <v>437.3</v>
      </c>
      <c r="M185">
        <v>208.1</v>
      </c>
    </row>
    <row r="186" spans="1:16" x14ac:dyDescent="0.25">
      <c r="A186">
        <v>184</v>
      </c>
      <c r="B186" t="s">
        <v>777</v>
      </c>
      <c r="C186" t="s">
        <v>779</v>
      </c>
      <c r="D186" s="1" t="s">
        <v>780</v>
      </c>
      <c r="E186">
        <v>832126</v>
      </c>
      <c r="F186">
        <v>2</v>
      </c>
      <c r="G186">
        <v>172.6</v>
      </c>
      <c r="H186">
        <v>138.1</v>
      </c>
      <c r="I186">
        <v>36.9</v>
      </c>
      <c r="J186">
        <v>26.9</v>
      </c>
      <c r="K186">
        <v>583.6</v>
      </c>
      <c r="L186">
        <v>2028.7</v>
      </c>
      <c r="M186">
        <v>1974</v>
      </c>
    </row>
    <row r="187" spans="1:16" x14ac:dyDescent="0.25">
      <c r="A187">
        <v>185</v>
      </c>
      <c r="B187" t="s">
        <v>781</v>
      </c>
      <c r="C187" t="s">
        <v>784</v>
      </c>
      <c r="D187" s="1" t="s">
        <v>785</v>
      </c>
      <c r="E187">
        <v>831975</v>
      </c>
      <c r="F187">
        <v>3</v>
      </c>
      <c r="G187">
        <v>173.1</v>
      </c>
      <c r="H187">
        <v>25.3</v>
      </c>
      <c r="I187">
        <v>352.4</v>
      </c>
      <c r="J187">
        <v>59.3</v>
      </c>
      <c r="K187">
        <v>672.4</v>
      </c>
      <c r="L187">
        <v>82.5</v>
      </c>
      <c r="M187">
        <v>1417.9</v>
      </c>
      <c r="N187" t="s">
        <v>1258</v>
      </c>
      <c r="O187" t="s">
        <v>1259</v>
      </c>
      <c r="P187" t="s">
        <v>1260</v>
      </c>
    </row>
    <row r="188" spans="1:16" x14ac:dyDescent="0.25">
      <c r="A188">
        <v>186</v>
      </c>
      <c r="B188" t="s">
        <v>786</v>
      </c>
      <c r="C188" t="s">
        <v>789</v>
      </c>
      <c r="D188" s="1" t="s">
        <v>236</v>
      </c>
      <c r="E188">
        <v>836784</v>
      </c>
      <c r="F188">
        <v>2</v>
      </c>
      <c r="G188">
        <v>173.4</v>
      </c>
      <c r="H188">
        <v>97.5</v>
      </c>
      <c r="I188">
        <v>22.6</v>
      </c>
      <c r="J188">
        <v>120.2</v>
      </c>
      <c r="K188">
        <v>866.9</v>
      </c>
      <c r="L188">
        <v>491.6</v>
      </c>
      <c r="M188">
        <v>2746.1</v>
      </c>
    </row>
    <row r="189" spans="1:16" x14ac:dyDescent="0.25">
      <c r="A189">
        <v>187</v>
      </c>
      <c r="B189" t="s">
        <v>790</v>
      </c>
      <c r="C189" t="s">
        <v>43</v>
      </c>
      <c r="D189" s="1" t="s">
        <v>460</v>
      </c>
      <c r="E189">
        <v>822476</v>
      </c>
      <c r="F189">
        <v>2</v>
      </c>
      <c r="G189">
        <v>175.5</v>
      </c>
      <c r="H189">
        <v>50.6</v>
      </c>
      <c r="I189">
        <v>411.3</v>
      </c>
      <c r="J189">
        <v>209.1</v>
      </c>
      <c r="K189">
        <v>2984.6</v>
      </c>
      <c r="L189">
        <v>466.8</v>
      </c>
      <c r="M189">
        <v>1979</v>
      </c>
    </row>
    <row r="190" spans="1:16" x14ac:dyDescent="0.25">
      <c r="A190">
        <v>188</v>
      </c>
      <c r="B190" t="s">
        <v>793</v>
      </c>
      <c r="D190" s="1"/>
      <c r="E190">
        <v>842577</v>
      </c>
      <c r="F190">
        <v>3</v>
      </c>
      <c r="G190">
        <v>176.8</v>
      </c>
      <c r="H190">
        <v>297.39999999999998</v>
      </c>
      <c r="I190">
        <v>158.9</v>
      </c>
      <c r="J190">
        <v>456</v>
      </c>
      <c r="K190">
        <v>1335.7</v>
      </c>
      <c r="L190">
        <v>150.1</v>
      </c>
      <c r="M190">
        <v>1490.6</v>
      </c>
    </row>
    <row r="191" spans="1:16" x14ac:dyDescent="0.25">
      <c r="A191">
        <v>189</v>
      </c>
      <c r="B191" t="s">
        <v>796</v>
      </c>
      <c r="C191" t="s">
        <v>799</v>
      </c>
      <c r="D191" s="1" t="s">
        <v>800</v>
      </c>
      <c r="E191">
        <v>844199</v>
      </c>
      <c r="F191">
        <v>3</v>
      </c>
      <c r="G191">
        <v>176.8</v>
      </c>
      <c r="H191">
        <v>181.2</v>
      </c>
      <c r="I191">
        <v>268.60000000000002</v>
      </c>
      <c r="J191">
        <v>470.1</v>
      </c>
      <c r="K191">
        <v>357.4</v>
      </c>
      <c r="L191">
        <v>25.9</v>
      </c>
      <c r="M191">
        <v>813.3</v>
      </c>
      <c r="N191">
        <v>87</v>
      </c>
      <c r="O191">
        <v>644.1</v>
      </c>
      <c r="P191">
        <v>12.4</v>
      </c>
    </row>
    <row r="192" spans="1:16" x14ac:dyDescent="0.25">
      <c r="A192">
        <v>190</v>
      </c>
      <c r="B192" t="s">
        <v>801</v>
      </c>
      <c r="C192" t="s">
        <v>803</v>
      </c>
      <c r="D192" s="1" t="s">
        <v>804</v>
      </c>
      <c r="E192">
        <v>821282</v>
      </c>
      <c r="F192">
        <v>3</v>
      </c>
      <c r="G192">
        <v>178.4</v>
      </c>
      <c r="H192">
        <v>79.599999999999994</v>
      </c>
      <c r="I192">
        <v>8.5</v>
      </c>
      <c r="J192">
        <v>570.9</v>
      </c>
      <c r="K192">
        <v>235.5</v>
      </c>
      <c r="L192">
        <v>192.4</v>
      </c>
      <c r="M192">
        <v>1404.5</v>
      </c>
    </row>
    <row r="193" spans="1:16" x14ac:dyDescent="0.25">
      <c r="A193">
        <v>191</v>
      </c>
      <c r="B193" t="s">
        <v>805</v>
      </c>
      <c r="C193" t="s">
        <v>808</v>
      </c>
      <c r="D193" s="1" t="s">
        <v>809</v>
      </c>
      <c r="E193">
        <v>822055</v>
      </c>
      <c r="F193">
        <v>3</v>
      </c>
      <c r="G193">
        <v>179.7</v>
      </c>
      <c r="H193">
        <v>262</v>
      </c>
      <c r="I193">
        <v>460.7</v>
      </c>
      <c r="J193">
        <v>427.2</v>
      </c>
      <c r="K193">
        <v>987.2</v>
      </c>
      <c r="L193">
        <v>30.8</v>
      </c>
      <c r="M193">
        <v>379</v>
      </c>
      <c r="N193">
        <v>842.1</v>
      </c>
      <c r="O193" t="s">
        <v>1261</v>
      </c>
    </row>
    <row r="194" spans="1:16" x14ac:dyDescent="0.25">
      <c r="A194">
        <v>192</v>
      </c>
      <c r="B194" t="s">
        <v>3</v>
      </c>
      <c r="C194" t="s">
        <v>5</v>
      </c>
      <c r="D194" s="1" t="s">
        <v>6</v>
      </c>
      <c r="E194">
        <v>831707</v>
      </c>
      <c r="F194">
        <v>1</v>
      </c>
      <c r="G194">
        <v>180</v>
      </c>
      <c r="H194">
        <v>1856.5</v>
      </c>
      <c r="I194">
        <v>290.7</v>
      </c>
      <c r="J194">
        <v>784.9</v>
      </c>
      <c r="K194">
        <v>675.5</v>
      </c>
      <c r="L194">
        <v>786.6</v>
      </c>
      <c r="M194">
        <v>563.5</v>
      </c>
      <c r="N194" t="s">
        <v>1262</v>
      </c>
      <c r="O194" t="s">
        <v>1263</v>
      </c>
      <c r="P194">
        <v>236.5</v>
      </c>
    </row>
    <row r="195" spans="1:16" x14ac:dyDescent="0.25">
      <c r="A195">
        <v>193</v>
      </c>
      <c r="B195" t="s">
        <v>811</v>
      </c>
      <c r="C195" t="s">
        <v>814</v>
      </c>
      <c r="D195" s="1"/>
      <c r="E195">
        <v>835937</v>
      </c>
      <c r="F195">
        <v>3</v>
      </c>
      <c r="G195">
        <v>181.1</v>
      </c>
      <c r="H195">
        <v>255.4</v>
      </c>
      <c r="I195">
        <v>765.8</v>
      </c>
      <c r="J195">
        <v>107.9</v>
      </c>
      <c r="K195">
        <v>166.4</v>
      </c>
      <c r="L195">
        <v>62.6</v>
      </c>
      <c r="M195">
        <v>286.10000000000002</v>
      </c>
    </row>
    <row r="196" spans="1:16" x14ac:dyDescent="0.25">
      <c r="A196">
        <v>194</v>
      </c>
      <c r="B196" t="s">
        <v>815</v>
      </c>
      <c r="C196" t="s">
        <v>537</v>
      </c>
      <c r="D196" s="1" t="s">
        <v>538</v>
      </c>
      <c r="E196">
        <v>824379</v>
      </c>
      <c r="F196">
        <v>3</v>
      </c>
      <c r="G196">
        <v>182</v>
      </c>
      <c r="H196">
        <v>296.39999999999998</v>
      </c>
      <c r="I196">
        <v>81.900000000000006</v>
      </c>
      <c r="J196">
        <v>155.30000000000001</v>
      </c>
      <c r="K196">
        <v>492.6</v>
      </c>
      <c r="L196">
        <v>67.5</v>
      </c>
      <c r="M196">
        <v>414.2</v>
      </c>
    </row>
    <row r="197" spans="1:16" x14ac:dyDescent="0.25">
      <c r="A197">
        <v>195</v>
      </c>
      <c r="B197" t="s">
        <v>818</v>
      </c>
      <c r="C197" t="s">
        <v>821</v>
      </c>
      <c r="D197" s="1" t="s">
        <v>822</v>
      </c>
      <c r="E197">
        <v>832395</v>
      </c>
      <c r="F197">
        <v>3</v>
      </c>
      <c r="G197">
        <v>182.6</v>
      </c>
      <c r="H197">
        <v>198.4</v>
      </c>
      <c r="I197">
        <v>153.80000000000001</v>
      </c>
      <c r="J197">
        <v>391</v>
      </c>
      <c r="K197">
        <v>2383.3000000000002</v>
      </c>
      <c r="L197">
        <v>226.2</v>
      </c>
      <c r="M197">
        <v>589.29999999999995</v>
      </c>
    </row>
    <row r="198" spans="1:16" x14ac:dyDescent="0.25">
      <c r="A198">
        <v>196</v>
      </c>
      <c r="B198" t="s">
        <v>823</v>
      </c>
      <c r="C198" t="s">
        <v>825</v>
      </c>
      <c r="D198" s="1" t="s">
        <v>826</v>
      </c>
      <c r="E198">
        <v>837843</v>
      </c>
      <c r="F198">
        <v>1</v>
      </c>
      <c r="G198">
        <v>184.5</v>
      </c>
      <c r="H198">
        <v>363.1</v>
      </c>
      <c r="I198">
        <v>39.5</v>
      </c>
      <c r="J198">
        <v>618.6</v>
      </c>
      <c r="K198">
        <v>10.199999999999999</v>
      </c>
      <c r="L198">
        <v>499.9</v>
      </c>
      <c r="M198">
        <v>9458.1</v>
      </c>
      <c r="N198" t="s">
        <v>1264</v>
      </c>
      <c r="O198">
        <v>683.3</v>
      </c>
      <c r="P198">
        <v>3650.8</v>
      </c>
    </row>
    <row r="199" spans="1:16" x14ac:dyDescent="0.25">
      <c r="A199">
        <v>197</v>
      </c>
      <c r="B199" t="s">
        <v>827</v>
      </c>
      <c r="C199" t="s">
        <v>829</v>
      </c>
      <c r="D199" s="1" t="s">
        <v>830</v>
      </c>
      <c r="E199">
        <v>818273</v>
      </c>
      <c r="F199">
        <v>3</v>
      </c>
      <c r="G199">
        <v>184.6</v>
      </c>
      <c r="H199">
        <v>153.6</v>
      </c>
      <c r="I199">
        <v>215.1</v>
      </c>
      <c r="J199">
        <v>188.5</v>
      </c>
      <c r="K199">
        <v>94.3</v>
      </c>
      <c r="L199">
        <v>343</v>
      </c>
      <c r="M199">
        <v>1823.3</v>
      </c>
    </row>
    <row r="200" spans="1:16" x14ac:dyDescent="0.25">
      <c r="A200">
        <v>198</v>
      </c>
      <c r="B200" t="s">
        <v>831</v>
      </c>
      <c r="D200" s="1"/>
      <c r="E200">
        <v>842666</v>
      </c>
      <c r="F200">
        <v>3</v>
      </c>
      <c r="G200">
        <v>186</v>
      </c>
      <c r="H200">
        <v>481.9</v>
      </c>
      <c r="I200">
        <v>55.9</v>
      </c>
      <c r="J200">
        <v>236.8</v>
      </c>
      <c r="K200">
        <v>2111.6999999999998</v>
      </c>
      <c r="L200">
        <v>84.7</v>
      </c>
      <c r="M200">
        <v>455.4</v>
      </c>
    </row>
    <row r="201" spans="1:16" x14ac:dyDescent="0.25">
      <c r="A201">
        <v>199</v>
      </c>
      <c r="B201" t="s">
        <v>819</v>
      </c>
      <c r="C201" t="s">
        <v>836</v>
      </c>
      <c r="D201" s="1" t="s">
        <v>837</v>
      </c>
      <c r="E201">
        <v>837685</v>
      </c>
      <c r="F201">
        <v>3</v>
      </c>
      <c r="G201">
        <v>186.3</v>
      </c>
      <c r="H201">
        <v>239.9</v>
      </c>
      <c r="I201">
        <v>230.8</v>
      </c>
      <c r="J201">
        <v>186.2</v>
      </c>
      <c r="K201">
        <v>320.60000000000002</v>
      </c>
      <c r="L201">
        <v>271.39999999999998</v>
      </c>
      <c r="M201">
        <v>336.1</v>
      </c>
      <c r="N201">
        <v>1046.3</v>
      </c>
      <c r="O201">
        <v>525</v>
      </c>
      <c r="P201">
        <v>2691.3</v>
      </c>
    </row>
    <row r="202" spans="1:16" x14ac:dyDescent="0.25">
      <c r="A202">
        <v>200</v>
      </c>
      <c r="B202" t="s">
        <v>838</v>
      </c>
      <c r="D202" s="1"/>
      <c r="E202">
        <v>828518</v>
      </c>
      <c r="F202">
        <v>3</v>
      </c>
      <c r="G202">
        <v>187.1</v>
      </c>
      <c r="H202">
        <v>253.1</v>
      </c>
      <c r="I202">
        <v>189.9</v>
      </c>
      <c r="J202">
        <v>1311.9</v>
      </c>
      <c r="K202">
        <v>3672.8</v>
      </c>
      <c r="L202">
        <v>6736.4</v>
      </c>
      <c r="M202">
        <v>852.8</v>
      </c>
    </row>
    <row r="203" spans="1:16" x14ac:dyDescent="0.25">
      <c r="A203">
        <v>201</v>
      </c>
      <c r="B203" t="s">
        <v>840</v>
      </c>
      <c r="C203" t="s">
        <v>843</v>
      </c>
      <c r="D203" s="1" t="s">
        <v>844</v>
      </c>
      <c r="E203">
        <v>831533</v>
      </c>
      <c r="F203">
        <v>3</v>
      </c>
      <c r="G203">
        <v>187.9</v>
      </c>
      <c r="H203">
        <v>45.4</v>
      </c>
      <c r="I203">
        <v>21.4</v>
      </c>
      <c r="J203">
        <v>82.7</v>
      </c>
      <c r="K203">
        <v>275</v>
      </c>
      <c r="L203">
        <v>121.2</v>
      </c>
      <c r="M203">
        <v>755.1</v>
      </c>
      <c r="N203">
        <v>384.5</v>
      </c>
      <c r="P203">
        <v>5923.2</v>
      </c>
    </row>
    <row r="204" spans="1:16" x14ac:dyDescent="0.25">
      <c r="A204">
        <v>202</v>
      </c>
      <c r="B204" t="s">
        <v>21</v>
      </c>
      <c r="C204" t="s">
        <v>847</v>
      </c>
      <c r="D204" s="1" t="s">
        <v>848</v>
      </c>
      <c r="E204">
        <v>823903</v>
      </c>
      <c r="F204">
        <v>1</v>
      </c>
      <c r="G204">
        <v>189.1</v>
      </c>
      <c r="H204">
        <v>932.7</v>
      </c>
      <c r="I204">
        <v>2463.5</v>
      </c>
      <c r="J204">
        <v>2393.1999999999998</v>
      </c>
      <c r="K204">
        <v>7565.2</v>
      </c>
      <c r="L204">
        <v>1437.3</v>
      </c>
      <c r="M204">
        <v>254</v>
      </c>
      <c r="N204">
        <v>433.9</v>
      </c>
      <c r="O204">
        <v>5945.9</v>
      </c>
    </row>
    <row r="205" spans="1:16" x14ac:dyDescent="0.25">
      <c r="A205">
        <v>203</v>
      </c>
      <c r="B205" t="s">
        <v>716</v>
      </c>
      <c r="C205" t="s">
        <v>851</v>
      </c>
      <c r="D205" s="1" t="s">
        <v>852</v>
      </c>
      <c r="E205">
        <v>829858</v>
      </c>
      <c r="F205">
        <v>2</v>
      </c>
      <c r="G205">
        <v>189.5</v>
      </c>
      <c r="H205">
        <v>419.2</v>
      </c>
      <c r="I205">
        <v>37.5</v>
      </c>
      <c r="J205">
        <v>283</v>
      </c>
      <c r="K205">
        <v>1506.5</v>
      </c>
      <c r="L205">
        <v>33.299999999999997</v>
      </c>
      <c r="M205">
        <v>179.7</v>
      </c>
      <c r="N205">
        <v>204.5</v>
      </c>
      <c r="O205">
        <v>614.5</v>
      </c>
      <c r="P205">
        <v>141.19999999999999</v>
      </c>
    </row>
    <row r="206" spans="1:16" x14ac:dyDescent="0.25">
      <c r="A206">
        <v>204</v>
      </c>
      <c r="B206" t="s">
        <v>853</v>
      </c>
      <c r="C206" t="s">
        <v>369</v>
      </c>
      <c r="D206" s="1" t="s">
        <v>855</v>
      </c>
      <c r="E206">
        <v>830933</v>
      </c>
      <c r="F206">
        <v>3</v>
      </c>
      <c r="G206">
        <v>189.5</v>
      </c>
      <c r="H206">
        <v>37.799999999999997</v>
      </c>
      <c r="I206">
        <v>442.8</v>
      </c>
      <c r="J206">
        <v>101.3</v>
      </c>
      <c r="K206">
        <v>880.6</v>
      </c>
      <c r="L206">
        <v>39.5</v>
      </c>
      <c r="M206">
        <v>1428</v>
      </c>
    </row>
    <row r="207" spans="1:16" x14ac:dyDescent="0.25">
      <c r="A207">
        <v>205</v>
      </c>
      <c r="B207" t="s">
        <v>856</v>
      </c>
      <c r="C207" t="s">
        <v>859</v>
      </c>
      <c r="D207" s="1" t="s">
        <v>860</v>
      </c>
      <c r="E207">
        <v>820115</v>
      </c>
      <c r="F207">
        <v>2</v>
      </c>
      <c r="G207">
        <v>190</v>
      </c>
      <c r="H207">
        <v>513.1</v>
      </c>
      <c r="I207">
        <v>279.10000000000002</v>
      </c>
      <c r="J207">
        <v>19.399999999999999</v>
      </c>
      <c r="K207">
        <v>163.5</v>
      </c>
      <c r="L207">
        <v>429.3</v>
      </c>
      <c r="M207">
        <v>32.299999999999997</v>
      </c>
    </row>
    <row r="208" spans="1:16" x14ac:dyDescent="0.25">
      <c r="A208">
        <v>206</v>
      </c>
      <c r="B208" t="s">
        <v>440</v>
      </c>
      <c r="C208" t="s">
        <v>862</v>
      </c>
      <c r="D208" s="1" t="s">
        <v>863</v>
      </c>
      <c r="E208">
        <v>832057</v>
      </c>
      <c r="F208">
        <v>3</v>
      </c>
      <c r="G208">
        <v>190.6</v>
      </c>
      <c r="H208">
        <v>273.89999999999998</v>
      </c>
      <c r="I208">
        <v>316.8</v>
      </c>
      <c r="J208">
        <v>392.6</v>
      </c>
      <c r="K208">
        <v>1360.7</v>
      </c>
      <c r="L208">
        <v>1695.2</v>
      </c>
      <c r="M208">
        <v>92.4</v>
      </c>
    </row>
    <row r="209" spans="1:16" x14ac:dyDescent="0.25">
      <c r="A209">
        <v>207</v>
      </c>
      <c r="B209" t="s">
        <v>864</v>
      </c>
      <c r="C209" t="s">
        <v>867</v>
      </c>
      <c r="D209" s="1" t="s">
        <v>868</v>
      </c>
      <c r="E209">
        <v>841746</v>
      </c>
      <c r="F209">
        <v>1</v>
      </c>
      <c r="G209">
        <v>191.8</v>
      </c>
      <c r="H209">
        <v>80.599999999999994</v>
      </c>
      <c r="I209">
        <v>1006.5</v>
      </c>
      <c r="J209">
        <v>282.7</v>
      </c>
      <c r="K209">
        <v>1154.8</v>
      </c>
      <c r="L209">
        <v>339.6</v>
      </c>
      <c r="M209">
        <v>1244.0999999999999</v>
      </c>
    </row>
    <row r="210" spans="1:16" x14ac:dyDescent="0.25">
      <c r="A210">
        <v>208</v>
      </c>
      <c r="B210" t="s">
        <v>869</v>
      </c>
      <c r="C210" t="s">
        <v>872</v>
      </c>
      <c r="D210" s="1" t="s">
        <v>873</v>
      </c>
      <c r="E210">
        <v>817741</v>
      </c>
      <c r="F210">
        <v>3</v>
      </c>
      <c r="G210">
        <v>192.2</v>
      </c>
      <c r="H210">
        <v>21.4</v>
      </c>
      <c r="I210">
        <v>275.10000000000002</v>
      </c>
      <c r="J210">
        <v>438.1</v>
      </c>
      <c r="K210">
        <v>1106.8</v>
      </c>
      <c r="L210">
        <v>183.3</v>
      </c>
      <c r="M210">
        <v>226.4</v>
      </c>
    </row>
    <row r="211" spans="1:16" x14ac:dyDescent="0.25">
      <c r="A211">
        <v>209</v>
      </c>
      <c r="B211" t="s">
        <v>874</v>
      </c>
      <c r="C211" t="s">
        <v>877</v>
      </c>
      <c r="D211" s="1" t="s">
        <v>878</v>
      </c>
      <c r="E211">
        <v>832816</v>
      </c>
      <c r="F211">
        <v>3</v>
      </c>
      <c r="G211">
        <v>192.2</v>
      </c>
      <c r="H211">
        <v>540.4</v>
      </c>
      <c r="I211">
        <v>235.5</v>
      </c>
      <c r="J211">
        <v>391.4</v>
      </c>
      <c r="K211">
        <v>971.6</v>
      </c>
      <c r="L211">
        <v>186.5</v>
      </c>
      <c r="M211">
        <v>1695</v>
      </c>
    </row>
    <row r="212" spans="1:16" x14ac:dyDescent="0.25">
      <c r="A212">
        <v>210</v>
      </c>
      <c r="B212" t="s">
        <v>879</v>
      </c>
      <c r="D212" s="1"/>
      <c r="E212">
        <v>815022</v>
      </c>
      <c r="F212">
        <v>2</v>
      </c>
      <c r="G212">
        <v>192.8</v>
      </c>
      <c r="H212">
        <v>512.79999999999995</v>
      </c>
      <c r="I212">
        <v>409.5</v>
      </c>
      <c r="J212">
        <v>21</v>
      </c>
      <c r="K212">
        <v>240.5</v>
      </c>
      <c r="L212">
        <v>1123</v>
      </c>
      <c r="M212">
        <v>616.20000000000005</v>
      </c>
    </row>
    <row r="213" spans="1:16" x14ac:dyDescent="0.25">
      <c r="A213">
        <v>211</v>
      </c>
      <c r="B213" t="s">
        <v>881</v>
      </c>
      <c r="C213" t="s">
        <v>883</v>
      </c>
      <c r="D213" s="1" t="s">
        <v>884</v>
      </c>
      <c r="E213">
        <v>839164</v>
      </c>
      <c r="F213">
        <v>3</v>
      </c>
      <c r="G213">
        <v>193.1</v>
      </c>
      <c r="H213">
        <v>194.7</v>
      </c>
      <c r="I213">
        <v>980.8</v>
      </c>
      <c r="J213">
        <v>313.5</v>
      </c>
      <c r="K213">
        <v>397.3</v>
      </c>
      <c r="L213">
        <v>9</v>
      </c>
      <c r="M213">
        <v>2193</v>
      </c>
      <c r="P213">
        <v>1499.2</v>
      </c>
    </row>
    <row r="214" spans="1:16" x14ac:dyDescent="0.25">
      <c r="A214">
        <v>212</v>
      </c>
      <c r="B214" t="s">
        <v>885</v>
      </c>
      <c r="C214" t="s">
        <v>888</v>
      </c>
      <c r="D214" s="1" t="s">
        <v>889</v>
      </c>
      <c r="E214">
        <v>838498</v>
      </c>
      <c r="F214">
        <v>3</v>
      </c>
      <c r="G214">
        <v>193.7</v>
      </c>
      <c r="H214">
        <v>242.5</v>
      </c>
      <c r="I214">
        <v>454.4</v>
      </c>
      <c r="J214">
        <v>162.80000000000001</v>
      </c>
      <c r="K214">
        <v>74</v>
      </c>
      <c r="L214">
        <v>83.1</v>
      </c>
      <c r="M214">
        <v>696.9</v>
      </c>
      <c r="N214">
        <v>80.599999999999994</v>
      </c>
      <c r="O214">
        <v>181.2</v>
      </c>
      <c r="P214">
        <v>89.8</v>
      </c>
    </row>
    <row r="215" spans="1:16" x14ac:dyDescent="0.25">
      <c r="A215">
        <v>213</v>
      </c>
      <c r="B215" t="s">
        <v>743</v>
      </c>
      <c r="C215" t="s">
        <v>892</v>
      </c>
      <c r="D215" s="1" t="s">
        <v>893</v>
      </c>
      <c r="E215">
        <v>839273</v>
      </c>
      <c r="F215">
        <v>3</v>
      </c>
      <c r="G215">
        <v>195.9</v>
      </c>
      <c r="H215">
        <v>323.7</v>
      </c>
      <c r="I215">
        <v>208.6</v>
      </c>
      <c r="J215">
        <v>357.4</v>
      </c>
      <c r="K215">
        <v>103.9</v>
      </c>
      <c r="L215">
        <v>92.3</v>
      </c>
      <c r="M215">
        <v>625.79999999999995</v>
      </c>
      <c r="N215">
        <v>21.4</v>
      </c>
      <c r="O215">
        <v>592.79999999999995</v>
      </c>
      <c r="P215">
        <v>37.6</v>
      </c>
    </row>
    <row r="216" spans="1:16" x14ac:dyDescent="0.25">
      <c r="A216">
        <v>214</v>
      </c>
      <c r="B216" t="s">
        <v>894</v>
      </c>
      <c r="C216" t="s">
        <v>897</v>
      </c>
      <c r="D216" s="1" t="s">
        <v>898</v>
      </c>
      <c r="E216">
        <v>842354</v>
      </c>
      <c r="F216">
        <v>3</v>
      </c>
      <c r="G216">
        <v>197.5</v>
      </c>
      <c r="H216">
        <v>49.8</v>
      </c>
      <c r="I216">
        <v>35.4</v>
      </c>
      <c r="J216">
        <v>71.599999999999994</v>
      </c>
      <c r="K216">
        <v>1136.0999999999999</v>
      </c>
      <c r="L216">
        <v>122.5</v>
      </c>
      <c r="M216">
        <v>738.3</v>
      </c>
    </row>
    <row r="217" spans="1:16" x14ac:dyDescent="0.25">
      <c r="A217">
        <v>215</v>
      </c>
      <c r="B217" t="s">
        <v>899</v>
      </c>
      <c r="C217" t="s">
        <v>902</v>
      </c>
      <c r="D217" s="1" t="s">
        <v>903</v>
      </c>
      <c r="E217">
        <v>834607</v>
      </c>
      <c r="F217">
        <v>3</v>
      </c>
      <c r="G217">
        <v>199</v>
      </c>
      <c r="H217">
        <v>429.4</v>
      </c>
      <c r="I217">
        <v>336.1</v>
      </c>
      <c r="J217">
        <v>189.5</v>
      </c>
      <c r="K217">
        <v>51.4</v>
      </c>
      <c r="L217">
        <v>200.1</v>
      </c>
      <c r="M217">
        <v>1608.9</v>
      </c>
    </row>
    <row r="218" spans="1:16" x14ac:dyDescent="0.25">
      <c r="A218">
        <v>216</v>
      </c>
      <c r="B218" t="s">
        <v>904</v>
      </c>
      <c r="C218" t="s">
        <v>349</v>
      </c>
      <c r="D218" s="1" t="s">
        <v>907</v>
      </c>
      <c r="E218">
        <v>825052</v>
      </c>
      <c r="F218">
        <v>2</v>
      </c>
      <c r="G218">
        <v>199.8</v>
      </c>
      <c r="H218">
        <v>937.3</v>
      </c>
      <c r="I218">
        <v>1614.5</v>
      </c>
      <c r="J218">
        <v>947.5</v>
      </c>
      <c r="K218">
        <v>139.19999999999999</v>
      </c>
      <c r="L218">
        <v>411.6</v>
      </c>
      <c r="M218">
        <v>1429.3</v>
      </c>
    </row>
    <row r="219" spans="1:16" x14ac:dyDescent="0.25">
      <c r="A219">
        <v>217</v>
      </c>
      <c r="B219" t="s">
        <v>908</v>
      </c>
      <c r="C219" t="s">
        <v>245</v>
      </c>
      <c r="D219" s="1" t="s">
        <v>911</v>
      </c>
      <c r="E219">
        <v>829625</v>
      </c>
      <c r="F219">
        <v>1</v>
      </c>
      <c r="G219">
        <v>200.5</v>
      </c>
      <c r="H219">
        <v>197.9</v>
      </c>
      <c r="I219">
        <v>1667.8</v>
      </c>
      <c r="J219">
        <v>254.5</v>
      </c>
      <c r="K219">
        <v>2266.4</v>
      </c>
      <c r="L219">
        <v>1450</v>
      </c>
      <c r="M219">
        <v>3.5</v>
      </c>
      <c r="N219" t="s">
        <v>1265</v>
      </c>
      <c r="O219" t="s">
        <v>1266</v>
      </c>
      <c r="P219" t="s">
        <v>1267</v>
      </c>
    </row>
    <row r="220" spans="1:16" x14ac:dyDescent="0.25">
      <c r="A220">
        <v>218</v>
      </c>
      <c r="B220" t="s">
        <v>912</v>
      </c>
      <c r="C220" t="s">
        <v>914</v>
      </c>
      <c r="D220" s="1" t="s">
        <v>915</v>
      </c>
      <c r="E220">
        <v>837887</v>
      </c>
      <c r="F220">
        <v>3</v>
      </c>
      <c r="G220">
        <v>200.8</v>
      </c>
      <c r="H220">
        <v>126.1</v>
      </c>
      <c r="I220">
        <v>1959.2</v>
      </c>
      <c r="J220">
        <v>3617.2</v>
      </c>
      <c r="K220">
        <v>1172.9000000000001</v>
      </c>
      <c r="L220">
        <v>722.4</v>
      </c>
      <c r="M220">
        <v>578.5</v>
      </c>
      <c r="N220">
        <v>2708.7</v>
      </c>
      <c r="O220">
        <v>4373.5</v>
      </c>
    </row>
    <row r="221" spans="1:16" x14ac:dyDescent="0.25">
      <c r="A221">
        <v>219</v>
      </c>
      <c r="B221" t="s">
        <v>916</v>
      </c>
      <c r="C221" t="s">
        <v>918</v>
      </c>
      <c r="D221" s="1" t="s">
        <v>873</v>
      </c>
      <c r="E221">
        <v>822203</v>
      </c>
      <c r="F221">
        <v>3</v>
      </c>
      <c r="G221">
        <v>201</v>
      </c>
      <c r="H221">
        <v>546.9</v>
      </c>
      <c r="I221">
        <v>3353.1</v>
      </c>
      <c r="J221">
        <v>519.79999999999995</v>
      </c>
      <c r="K221">
        <v>1029.2</v>
      </c>
      <c r="L221">
        <v>115.9</v>
      </c>
      <c r="M221">
        <v>1989.8</v>
      </c>
      <c r="N221">
        <v>73.900000000000006</v>
      </c>
      <c r="O221" t="s">
        <v>1268</v>
      </c>
      <c r="P221">
        <v>173.7</v>
      </c>
    </row>
    <row r="222" spans="1:16" x14ac:dyDescent="0.25">
      <c r="A222">
        <v>220</v>
      </c>
      <c r="B222" t="s">
        <v>919</v>
      </c>
      <c r="C222" t="s">
        <v>921</v>
      </c>
      <c r="D222" s="1" t="s">
        <v>922</v>
      </c>
      <c r="E222">
        <v>829314</v>
      </c>
      <c r="F222">
        <v>3</v>
      </c>
      <c r="G222">
        <v>201.1</v>
      </c>
      <c r="H222">
        <v>253.5</v>
      </c>
      <c r="I222">
        <v>33.799999999999997</v>
      </c>
      <c r="J222">
        <v>83.6</v>
      </c>
      <c r="K222">
        <v>177.5</v>
      </c>
      <c r="L222">
        <v>29.3</v>
      </c>
      <c r="M222">
        <v>723.5</v>
      </c>
    </row>
    <row r="223" spans="1:16" x14ac:dyDescent="0.25">
      <c r="A223">
        <v>221</v>
      </c>
      <c r="B223" t="s">
        <v>923</v>
      </c>
      <c r="C223" t="s">
        <v>925</v>
      </c>
      <c r="D223" s="1" t="s">
        <v>926</v>
      </c>
      <c r="E223">
        <v>834875</v>
      </c>
      <c r="F223">
        <v>2</v>
      </c>
      <c r="G223">
        <v>201.8</v>
      </c>
      <c r="H223">
        <v>551.79999999999995</v>
      </c>
      <c r="I223">
        <v>357.1</v>
      </c>
      <c r="J223">
        <v>117.8</v>
      </c>
      <c r="K223">
        <v>145.19999999999999</v>
      </c>
      <c r="L223">
        <v>611.70000000000005</v>
      </c>
      <c r="M223">
        <v>1011.6</v>
      </c>
      <c r="N223" t="s">
        <v>1269</v>
      </c>
      <c r="O223" t="s">
        <v>1270</v>
      </c>
      <c r="P223" t="s">
        <v>1271</v>
      </c>
    </row>
    <row r="224" spans="1:16" x14ac:dyDescent="0.25">
      <c r="A224">
        <v>222</v>
      </c>
      <c r="B224" t="s">
        <v>479</v>
      </c>
      <c r="C224" t="s">
        <v>929</v>
      </c>
      <c r="D224" s="1" t="s">
        <v>930</v>
      </c>
      <c r="E224">
        <v>817947</v>
      </c>
      <c r="F224">
        <v>3</v>
      </c>
      <c r="G224">
        <v>201.9</v>
      </c>
      <c r="H224">
        <v>213.5</v>
      </c>
      <c r="I224">
        <v>239.9</v>
      </c>
      <c r="J224">
        <v>170.8</v>
      </c>
      <c r="K224">
        <v>177.6</v>
      </c>
      <c r="L224">
        <v>462.9</v>
      </c>
      <c r="M224">
        <v>743.5</v>
      </c>
    </row>
    <row r="225" spans="1:16" x14ac:dyDescent="0.25">
      <c r="A225">
        <v>223</v>
      </c>
      <c r="B225" t="s">
        <v>931</v>
      </c>
      <c r="C225" t="s">
        <v>934</v>
      </c>
      <c r="D225" s="1" t="s">
        <v>935</v>
      </c>
      <c r="E225">
        <v>835472</v>
      </c>
      <c r="F225">
        <v>1</v>
      </c>
      <c r="G225">
        <v>202</v>
      </c>
      <c r="H225">
        <v>2230.5</v>
      </c>
      <c r="I225">
        <v>454.7</v>
      </c>
      <c r="J225">
        <v>55</v>
      </c>
      <c r="K225">
        <v>1405.8</v>
      </c>
      <c r="L225">
        <v>587.20000000000005</v>
      </c>
      <c r="M225">
        <v>639.29999999999995</v>
      </c>
    </row>
    <row r="226" spans="1:16" x14ac:dyDescent="0.25">
      <c r="A226">
        <v>224</v>
      </c>
      <c r="B226" t="s">
        <v>936</v>
      </c>
      <c r="C226" t="s">
        <v>939</v>
      </c>
      <c r="D226" t="s">
        <v>940</v>
      </c>
      <c r="E226">
        <v>822154</v>
      </c>
      <c r="F226">
        <v>3</v>
      </c>
      <c r="G226">
        <v>203</v>
      </c>
      <c r="H226">
        <v>18.600000000000001</v>
      </c>
      <c r="I226">
        <v>135.9</v>
      </c>
      <c r="J226">
        <v>254</v>
      </c>
      <c r="K226">
        <v>536.70000000000005</v>
      </c>
      <c r="L226">
        <v>106.4</v>
      </c>
      <c r="M226">
        <v>275.89999999999998</v>
      </c>
    </row>
    <row r="227" spans="1:16" x14ac:dyDescent="0.25">
      <c r="A227">
        <v>225</v>
      </c>
      <c r="B227" t="s">
        <v>290</v>
      </c>
      <c r="C227" t="s">
        <v>943</v>
      </c>
      <c r="D227" t="s">
        <v>944</v>
      </c>
      <c r="E227">
        <v>817939</v>
      </c>
      <c r="F227">
        <v>1</v>
      </c>
      <c r="G227">
        <v>203.3</v>
      </c>
      <c r="H227">
        <v>2056.9</v>
      </c>
      <c r="I227">
        <v>10337.700000000001</v>
      </c>
      <c r="J227">
        <v>947.8</v>
      </c>
      <c r="K227">
        <v>4610.3999999999996</v>
      </c>
      <c r="L227">
        <v>10438.299999999999</v>
      </c>
      <c r="M227">
        <v>3372.3</v>
      </c>
    </row>
    <row r="228" spans="1:16" x14ac:dyDescent="0.25">
      <c r="A228">
        <v>226</v>
      </c>
      <c r="B228" t="s">
        <v>945</v>
      </c>
      <c r="E228">
        <v>826938</v>
      </c>
      <c r="F228">
        <v>2</v>
      </c>
      <c r="G228">
        <v>203.6</v>
      </c>
      <c r="H228">
        <v>677.2</v>
      </c>
      <c r="I228">
        <v>752.9</v>
      </c>
      <c r="J228">
        <v>143.19999999999999</v>
      </c>
      <c r="K228">
        <v>610.20000000000005</v>
      </c>
      <c r="L228">
        <v>1416</v>
      </c>
      <c r="M228">
        <v>750.3</v>
      </c>
    </row>
    <row r="229" spans="1:16" x14ac:dyDescent="0.25">
      <c r="A229">
        <v>227</v>
      </c>
      <c r="B229" t="s">
        <v>948</v>
      </c>
      <c r="E229">
        <v>834941</v>
      </c>
      <c r="F229">
        <v>2</v>
      </c>
      <c r="G229">
        <v>203.8</v>
      </c>
      <c r="H229">
        <v>46.5</v>
      </c>
      <c r="I229">
        <v>46.6</v>
      </c>
      <c r="J229">
        <v>283.39999999999998</v>
      </c>
      <c r="K229">
        <v>69.7</v>
      </c>
      <c r="L229">
        <v>269</v>
      </c>
      <c r="M229">
        <v>1732</v>
      </c>
    </row>
    <row r="230" spans="1:16" x14ac:dyDescent="0.25">
      <c r="A230">
        <v>228</v>
      </c>
      <c r="B230" t="s">
        <v>951</v>
      </c>
      <c r="C230" t="s">
        <v>954</v>
      </c>
      <c r="D230" t="s">
        <v>955</v>
      </c>
      <c r="E230">
        <v>821712</v>
      </c>
      <c r="F230">
        <v>1</v>
      </c>
      <c r="G230">
        <v>204.5</v>
      </c>
      <c r="H230">
        <v>430.2</v>
      </c>
      <c r="I230">
        <v>283.5</v>
      </c>
      <c r="J230">
        <v>694</v>
      </c>
      <c r="K230">
        <v>292.8</v>
      </c>
      <c r="L230">
        <v>271.2</v>
      </c>
      <c r="M230">
        <v>1319.4</v>
      </c>
    </row>
    <row r="231" spans="1:16" x14ac:dyDescent="0.25">
      <c r="A231">
        <v>229</v>
      </c>
      <c r="B231" t="s">
        <v>956</v>
      </c>
      <c r="C231" t="s">
        <v>959</v>
      </c>
      <c r="D231" t="s">
        <v>960</v>
      </c>
      <c r="E231">
        <v>824403</v>
      </c>
      <c r="F231">
        <v>3</v>
      </c>
      <c r="G231">
        <v>204.9</v>
      </c>
      <c r="H231">
        <v>159</v>
      </c>
      <c r="I231">
        <v>437.2</v>
      </c>
      <c r="J231">
        <v>211.3</v>
      </c>
      <c r="K231">
        <v>143.5</v>
      </c>
      <c r="L231">
        <v>169.8</v>
      </c>
      <c r="M231">
        <v>311.7</v>
      </c>
    </row>
    <row r="232" spans="1:16" x14ac:dyDescent="0.25">
      <c r="A232">
        <v>230</v>
      </c>
      <c r="B232" t="s">
        <v>961</v>
      </c>
      <c r="C232" t="s">
        <v>964</v>
      </c>
      <c r="D232" t="s">
        <v>965</v>
      </c>
      <c r="E232">
        <v>818532</v>
      </c>
      <c r="F232">
        <v>3</v>
      </c>
      <c r="G232">
        <v>205.1</v>
      </c>
      <c r="H232">
        <v>383.5</v>
      </c>
      <c r="I232">
        <v>105.3</v>
      </c>
      <c r="J232">
        <v>276.10000000000002</v>
      </c>
      <c r="K232">
        <v>862.6</v>
      </c>
      <c r="L232">
        <v>65.3</v>
      </c>
      <c r="M232">
        <v>1038.4000000000001</v>
      </c>
    </row>
    <row r="233" spans="1:16" x14ac:dyDescent="0.25">
      <c r="A233">
        <v>231</v>
      </c>
      <c r="B233" t="s">
        <v>966</v>
      </c>
      <c r="C233" t="s">
        <v>969</v>
      </c>
      <c r="D233" t="s">
        <v>521</v>
      </c>
      <c r="E233">
        <v>821336</v>
      </c>
      <c r="F233">
        <v>3</v>
      </c>
      <c r="G233">
        <v>206.9</v>
      </c>
      <c r="H233">
        <v>243.6</v>
      </c>
      <c r="I233">
        <v>213</v>
      </c>
      <c r="J233">
        <v>401.1</v>
      </c>
      <c r="K233">
        <v>162.6</v>
      </c>
      <c r="L233">
        <v>392.4</v>
      </c>
      <c r="M233">
        <v>2748.8</v>
      </c>
    </row>
    <row r="234" spans="1:16" x14ac:dyDescent="0.25">
      <c r="A234">
        <v>232</v>
      </c>
      <c r="B234" t="s">
        <v>970</v>
      </c>
      <c r="C234" t="s">
        <v>973</v>
      </c>
      <c r="D234" t="s">
        <v>974</v>
      </c>
      <c r="E234">
        <v>836666</v>
      </c>
      <c r="F234">
        <v>2</v>
      </c>
      <c r="G234">
        <v>207</v>
      </c>
      <c r="H234">
        <v>3012.8</v>
      </c>
      <c r="I234">
        <v>774.8</v>
      </c>
      <c r="J234">
        <v>183.9</v>
      </c>
      <c r="K234">
        <v>47.8</v>
      </c>
      <c r="L234">
        <v>79.7</v>
      </c>
      <c r="M234">
        <v>2033.5</v>
      </c>
      <c r="N234" t="s">
        <v>1272</v>
      </c>
      <c r="O234" t="s">
        <v>1273</v>
      </c>
    </row>
    <row r="235" spans="1:16" x14ac:dyDescent="0.25">
      <c r="A235">
        <v>233</v>
      </c>
      <c r="B235" t="s">
        <v>975</v>
      </c>
      <c r="E235">
        <v>816677</v>
      </c>
      <c r="F235">
        <v>3</v>
      </c>
      <c r="G235">
        <v>209.4</v>
      </c>
      <c r="H235">
        <v>340.9</v>
      </c>
      <c r="I235">
        <v>198.8</v>
      </c>
      <c r="J235">
        <v>277.10000000000002</v>
      </c>
      <c r="K235">
        <v>357.3</v>
      </c>
      <c r="L235">
        <v>98</v>
      </c>
      <c r="M235">
        <v>1461.4</v>
      </c>
    </row>
    <row r="236" spans="1:16" x14ac:dyDescent="0.25">
      <c r="A236">
        <v>234</v>
      </c>
      <c r="B236" t="s">
        <v>978</v>
      </c>
      <c r="C236" t="s">
        <v>767</v>
      </c>
      <c r="D236" t="s">
        <v>768</v>
      </c>
      <c r="E236">
        <v>831391</v>
      </c>
      <c r="F236">
        <v>2</v>
      </c>
      <c r="G236">
        <v>210.6</v>
      </c>
      <c r="H236">
        <v>27.7</v>
      </c>
      <c r="I236">
        <v>1036.7</v>
      </c>
      <c r="J236">
        <v>252.3</v>
      </c>
      <c r="K236">
        <v>506.8</v>
      </c>
      <c r="L236">
        <v>6033</v>
      </c>
      <c r="M236">
        <v>663.4</v>
      </c>
    </row>
    <row r="237" spans="1:16" x14ac:dyDescent="0.25">
      <c r="A237">
        <v>235</v>
      </c>
      <c r="B237" t="s">
        <v>981</v>
      </c>
      <c r="C237" t="s">
        <v>498</v>
      </c>
      <c r="D237" t="s">
        <v>499</v>
      </c>
      <c r="E237">
        <v>824380</v>
      </c>
      <c r="F237">
        <v>2</v>
      </c>
      <c r="G237">
        <v>210.7</v>
      </c>
      <c r="H237">
        <v>611.4</v>
      </c>
      <c r="I237">
        <v>1166.8</v>
      </c>
      <c r="J237">
        <v>450.8</v>
      </c>
      <c r="K237">
        <v>5361.7</v>
      </c>
      <c r="L237">
        <v>2312.4</v>
      </c>
      <c r="M237">
        <v>1457.6</v>
      </c>
    </row>
    <row r="238" spans="1:16" x14ac:dyDescent="0.25">
      <c r="A238">
        <v>236</v>
      </c>
      <c r="B238" t="s">
        <v>982</v>
      </c>
      <c r="C238" t="s">
        <v>985</v>
      </c>
      <c r="D238" t="s">
        <v>986</v>
      </c>
      <c r="E238">
        <v>817125</v>
      </c>
      <c r="F238">
        <v>2</v>
      </c>
      <c r="G238">
        <v>211.9</v>
      </c>
      <c r="H238">
        <v>416</v>
      </c>
      <c r="I238">
        <v>47</v>
      </c>
      <c r="J238">
        <v>403.4</v>
      </c>
      <c r="K238">
        <v>902.9</v>
      </c>
      <c r="L238">
        <v>266.5</v>
      </c>
      <c r="M238">
        <v>217.6</v>
      </c>
      <c r="N238">
        <v>4972.1000000000004</v>
      </c>
      <c r="O238">
        <v>4126.3</v>
      </c>
      <c r="P238">
        <v>70.8</v>
      </c>
    </row>
    <row r="239" spans="1:16" x14ac:dyDescent="0.25">
      <c r="A239">
        <v>237</v>
      </c>
      <c r="B239" t="s">
        <v>987</v>
      </c>
      <c r="C239" t="s">
        <v>43</v>
      </c>
      <c r="D239" t="s">
        <v>611</v>
      </c>
      <c r="E239">
        <v>839075</v>
      </c>
      <c r="F239">
        <v>3</v>
      </c>
      <c r="G239">
        <v>212.3</v>
      </c>
      <c r="H239">
        <v>281.39999999999998</v>
      </c>
      <c r="I239">
        <v>650.20000000000005</v>
      </c>
      <c r="J239">
        <v>573.5</v>
      </c>
      <c r="K239">
        <v>2087.6999999999998</v>
      </c>
      <c r="L239">
        <v>196.3</v>
      </c>
      <c r="M239">
        <v>522.70000000000005</v>
      </c>
    </row>
    <row r="240" spans="1:16" x14ac:dyDescent="0.25">
      <c r="A240">
        <v>238</v>
      </c>
      <c r="B240" t="s">
        <v>990</v>
      </c>
      <c r="C240" t="s">
        <v>993</v>
      </c>
      <c r="D240" t="s">
        <v>994</v>
      </c>
      <c r="E240">
        <v>830458</v>
      </c>
      <c r="F240">
        <v>3</v>
      </c>
      <c r="G240">
        <v>212.4</v>
      </c>
      <c r="H240">
        <v>271.5</v>
      </c>
      <c r="I240">
        <v>267.5</v>
      </c>
      <c r="J240">
        <v>221.4</v>
      </c>
      <c r="K240">
        <v>577.6</v>
      </c>
      <c r="L240">
        <v>78.900000000000006</v>
      </c>
      <c r="M240">
        <v>707.8</v>
      </c>
      <c r="N240">
        <v>806.5</v>
      </c>
      <c r="O240">
        <v>358.1</v>
      </c>
      <c r="P240">
        <v>1268</v>
      </c>
    </row>
    <row r="241" spans="1:16" x14ac:dyDescent="0.25">
      <c r="A241">
        <v>239</v>
      </c>
      <c r="B241" t="s">
        <v>995</v>
      </c>
      <c r="E241">
        <v>827469</v>
      </c>
      <c r="F241">
        <v>2</v>
      </c>
      <c r="G241">
        <v>212.6</v>
      </c>
      <c r="H241">
        <v>125.9</v>
      </c>
      <c r="I241">
        <v>42.2</v>
      </c>
      <c r="J241">
        <v>330.9</v>
      </c>
      <c r="K241">
        <v>1479.3</v>
      </c>
      <c r="L241">
        <v>440.7</v>
      </c>
      <c r="M241">
        <v>2563.6999999999998</v>
      </c>
    </row>
    <row r="242" spans="1:16" x14ac:dyDescent="0.25">
      <c r="A242">
        <v>240</v>
      </c>
      <c r="B242" t="s">
        <v>998</v>
      </c>
      <c r="C242" t="s">
        <v>1000</v>
      </c>
      <c r="D242" t="s">
        <v>1001</v>
      </c>
      <c r="E242">
        <v>824576</v>
      </c>
      <c r="F242">
        <v>3</v>
      </c>
      <c r="G242">
        <v>212.7</v>
      </c>
      <c r="H242">
        <v>176.8</v>
      </c>
      <c r="I242">
        <v>493.5</v>
      </c>
      <c r="J242">
        <v>832.5</v>
      </c>
      <c r="K242">
        <v>1243.9000000000001</v>
      </c>
      <c r="L242">
        <v>353.1</v>
      </c>
      <c r="M242">
        <v>882.2</v>
      </c>
    </row>
    <row r="243" spans="1:16" x14ac:dyDescent="0.25">
      <c r="A243">
        <v>241</v>
      </c>
      <c r="B243" t="s">
        <v>1002</v>
      </c>
      <c r="C243" t="s">
        <v>1005</v>
      </c>
      <c r="D243" t="s">
        <v>1006</v>
      </c>
      <c r="E243">
        <v>830738</v>
      </c>
      <c r="F243">
        <v>3</v>
      </c>
      <c r="G243">
        <v>212.8</v>
      </c>
      <c r="H243">
        <v>247.1</v>
      </c>
      <c r="I243">
        <v>1609.6</v>
      </c>
      <c r="J243">
        <v>2664.7</v>
      </c>
      <c r="K243">
        <v>1061.2</v>
      </c>
      <c r="L243">
        <v>1351.6</v>
      </c>
      <c r="M243">
        <v>869.9</v>
      </c>
      <c r="N243">
        <v>539.20000000000005</v>
      </c>
      <c r="P243">
        <v>365.1</v>
      </c>
    </row>
    <row r="244" spans="1:16" x14ac:dyDescent="0.25">
      <c r="A244">
        <v>242</v>
      </c>
      <c r="B244">
        <v>830791</v>
      </c>
      <c r="E244">
        <v>830791</v>
      </c>
      <c r="F244">
        <v>0</v>
      </c>
      <c r="G244">
        <v>213.3</v>
      </c>
      <c r="H244">
        <v>270.89999999999998</v>
      </c>
      <c r="I244">
        <v>65.599999999999994</v>
      </c>
      <c r="J244">
        <v>703.5</v>
      </c>
      <c r="K244">
        <v>960.4</v>
      </c>
      <c r="L244">
        <v>715.3</v>
      </c>
      <c r="M244">
        <v>16.399999999999999</v>
      </c>
    </row>
    <row r="245" spans="1:16" x14ac:dyDescent="0.25">
      <c r="A245">
        <v>243</v>
      </c>
      <c r="B245" t="s">
        <v>1009</v>
      </c>
      <c r="C245" t="s">
        <v>1012</v>
      </c>
      <c r="D245" t="s">
        <v>1013</v>
      </c>
      <c r="E245">
        <v>831984</v>
      </c>
      <c r="F245">
        <v>3</v>
      </c>
      <c r="G245">
        <v>213.3</v>
      </c>
      <c r="H245">
        <v>236.4</v>
      </c>
      <c r="I245">
        <v>134.1</v>
      </c>
      <c r="J245">
        <v>613.1</v>
      </c>
      <c r="K245">
        <v>716.8</v>
      </c>
      <c r="L245">
        <v>365.5</v>
      </c>
      <c r="M245">
        <v>1646.2</v>
      </c>
      <c r="O245">
        <v>609</v>
      </c>
      <c r="P245">
        <v>81.5</v>
      </c>
    </row>
    <row r="246" spans="1:16" x14ac:dyDescent="0.25">
      <c r="A246">
        <v>244</v>
      </c>
      <c r="B246" t="s">
        <v>1014</v>
      </c>
      <c r="E246">
        <v>836424</v>
      </c>
      <c r="F246">
        <v>1</v>
      </c>
      <c r="G246">
        <v>213.4</v>
      </c>
      <c r="H246">
        <v>207.8</v>
      </c>
      <c r="I246">
        <v>76.5</v>
      </c>
      <c r="J246">
        <v>1046.2</v>
      </c>
      <c r="K246">
        <v>1437.7</v>
      </c>
      <c r="L246">
        <v>1427.4</v>
      </c>
      <c r="M246">
        <v>1170.3</v>
      </c>
    </row>
    <row r="247" spans="1:16" x14ac:dyDescent="0.25">
      <c r="A247">
        <v>245</v>
      </c>
      <c r="B247" t="s">
        <v>1016</v>
      </c>
      <c r="C247" t="s">
        <v>1019</v>
      </c>
      <c r="D247" t="s">
        <v>826</v>
      </c>
      <c r="E247">
        <v>828089</v>
      </c>
      <c r="F247">
        <v>2</v>
      </c>
      <c r="G247">
        <v>213.5</v>
      </c>
      <c r="H247">
        <v>250.2</v>
      </c>
      <c r="I247">
        <v>335.7</v>
      </c>
      <c r="J247">
        <v>250.2</v>
      </c>
      <c r="K247">
        <v>436.2</v>
      </c>
      <c r="L247">
        <v>906.3</v>
      </c>
      <c r="M247">
        <v>272.60000000000002</v>
      </c>
    </row>
    <row r="248" spans="1:16" x14ac:dyDescent="0.25">
      <c r="A248">
        <v>246</v>
      </c>
      <c r="B248" t="s">
        <v>1020</v>
      </c>
      <c r="C248" t="s">
        <v>1023</v>
      </c>
      <c r="D248" t="s">
        <v>1024</v>
      </c>
      <c r="E248">
        <v>819908</v>
      </c>
      <c r="F248">
        <v>1</v>
      </c>
      <c r="G248">
        <v>215.1</v>
      </c>
      <c r="H248">
        <v>4172</v>
      </c>
      <c r="I248">
        <v>432.6</v>
      </c>
      <c r="J248">
        <v>236.2</v>
      </c>
      <c r="K248">
        <v>237.7</v>
      </c>
      <c r="L248">
        <v>17444.5</v>
      </c>
      <c r="M248">
        <v>4685.5</v>
      </c>
    </row>
    <row r="249" spans="1:16" x14ac:dyDescent="0.25">
      <c r="A249">
        <v>247</v>
      </c>
      <c r="B249" t="s">
        <v>1025</v>
      </c>
      <c r="C249" t="s">
        <v>1028</v>
      </c>
      <c r="D249" t="s">
        <v>1029</v>
      </c>
      <c r="E249">
        <v>837243</v>
      </c>
      <c r="F249">
        <v>3</v>
      </c>
      <c r="G249">
        <v>217.4</v>
      </c>
      <c r="H249">
        <v>246.2</v>
      </c>
      <c r="I249">
        <v>471.1</v>
      </c>
      <c r="J249">
        <v>180</v>
      </c>
      <c r="K249">
        <v>183.8</v>
      </c>
      <c r="L249">
        <v>227.2</v>
      </c>
      <c r="M249">
        <v>1277.0999999999999</v>
      </c>
    </row>
    <row r="250" spans="1:16" x14ac:dyDescent="0.25">
      <c r="A250">
        <v>248</v>
      </c>
      <c r="B250" t="s">
        <v>1030</v>
      </c>
      <c r="C250" t="s">
        <v>43</v>
      </c>
      <c r="D250" t="s">
        <v>1033</v>
      </c>
      <c r="E250">
        <v>836069</v>
      </c>
      <c r="F250">
        <v>3</v>
      </c>
      <c r="G250">
        <v>218</v>
      </c>
      <c r="H250">
        <v>321.89999999999998</v>
      </c>
      <c r="I250">
        <v>179.6</v>
      </c>
      <c r="J250">
        <v>372.6</v>
      </c>
      <c r="K250">
        <v>726.7</v>
      </c>
      <c r="L250">
        <v>323.2</v>
      </c>
      <c r="M250">
        <v>870.3</v>
      </c>
    </row>
    <row r="251" spans="1:16" x14ac:dyDescent="0.25">
      <c r="A251">
        <v>249</v>
      </c>
      <c r="B251" t="s">
        <v>1034</v>
      </c>
      <c r="C251" t="s">
        <v>789</v>
      </c>
      <c r="D251" t="s">
        <v>236</v>
      </c>
      <c r="E251">
        <v>821779</v>
      </c>
      <c r="F251">
        <v>3</v>
      </c>
      <c r="G251">
        <v>218.1</v>
      </c>
      <c r="H251">
        <v>44.7</v>
      </c>
      <c r="I251">
        <v>135.5</v>
      </c>
      <c r="J251">
        <v>911.9</v>
      </c>
      <c r="K251">
        <v>39.5</v>
      </c>
      <c r="L251">
        <v>414.4</v>
      </c>
      <c r="M251">
        <v>623.79999999999995</v>
      </c>
    </row>
    <row r="252" spans="1:16" x14ac:dyDescent="0.25">
      <c r="A252">
        <v>250</v>
      </c>
      <c r="B252" t="s">
        <v>1037</v>
      </c>
      <c r="E252">
        <v>822172</v>
      </c>
      <c r="F252">
        <v>2</v>
      </c>
      <c r="G252">
        <v>221</v>
      </c>
      <c r="H252">
        <v>170.9</v>
      </c>
      <c r="I252">
        <v>1441.5</v>
      </c>
      <c r="J252">
        <v>278.2</v>
      </c>
      <c r="K252">
        <v>543</v>
      </c>
      <c r="L252">
        <v>1085.5</v>
      </c>
      <c r="M252">
        <v>1270</v>
      </c>
    </row>
    <row r="253" spans="1:16" x14ac:dyDescent="0.25">
      <c r="A253">
        <v>251</v>
      </c>
      <c r="B253" t="s">
        <v>1039</v>
      </c>
      <c r="C253" t="s">
        <v>221</v>
      </c>
      <c r="D253" t="s">
        <v>222</v>
      </c>
      <c r="E253">
        <v>830935</v>
      </c>
      <c r="F253">
        <v>0</v>
      </c>
      <c r="G253">
        <v>221.6</v>
      </c>
      <c r="H253">
        <v>626.9</v>
      </c>
      <c r="I253">
        <v>1291.8</v>
      </c>
      <c r="J253">
        <v>687.1</v>
      </c>
      <c r="K253">
        <v>3177.1</v>
      </c>
      <c r="L253">
        <v>16225.7</v>
      </c>
      <c r="M253">
        <v>8499.2999999999993</v>
      </c>
      <c r="N253">
        <v>839</v>
      </c>
    </row>
    <row r="254" spans="1:16" x14ac:dyDescent="0.25">
      <c r="A254">
        <v>252</v>
      </c>
      <c r="B254" t="s">
        <v>1042</v>
      </c>
      <c r="C254" t="s">
        <v>1044</v>
      </c>
      <c r="D254" t="s">
        <v>1045</v>
      </c>
      <c r="E254">
        <v>835467</v>
      </c>
      <c r="F254">
        <v>2</v>
      </c>
      <c r="G254">
        <v>223.1</v>
      </c>
      <c r="H254">
        <v>100.8</v>
      </c>
      <c r="I254">
        <v>28.6</v>
      </c>
      <c r="J254">
        <v>4.5</v>
      </c>
      <c r="K254">
        <v>172.2</v>
      </c>
      <c r="L254">
        <v>112.7</v>
      </c>
      <c r="M254">
        <v>808.4</v>
      </c>
      <c r="N254" t="s">
        <v>1274</v>
      </c>
      <c r="O254" t="s">
        <v>1275</v>
      </c>
    </row>
    <row r="255" spans="1:16" x14ac:dyDescent="0.25">
      <c r="A255">
        <v>253</v>
      </c>
      <c r="B255" t="s">
        <v>1046</v>
      </c>
      <c r="E255">
        <v>822043</v>
      </c>
      <c r="F255">
        <v>2</v>
      </c>
      <c r="G255">
        <v>223.2</v>
      </c>
      <c r="H255">
        <v>1304.2</v>
      </c>
      <c r="I255">
        <v>2023.9</v>
      </c>
      <c r="J255">
        <v>1118.7</v>
      </c>
      <c r="K255">
        <v>1415.3</v>
      </c>
      <c r="L255">
        <v>7966.1</v>
      </c>
      <c r="M255">
        <v>583.29999999999995</v>
      </c>
      <c r="N255">
        <v>857</v>
      </c>
      <c r="O255">
        <v>594.70000000000005</v>
      </c>
      <c r="P255" t="s">
        <v>1256</v>
      </c>
    </row>
    <row r="256" spans="1:16" x14ac:dyDescent="0.25">
      <c r="A256">
        <v>254</v>
      </c>
      <c r="B256" t="s">
        <v>909</v>
      </c>
      <c r="C256" t="s">
        <v>1051</v>
      </c>
      <c r="D256" t="s">
        <v>333</v>
      </c>
      <c r="E256">
        <v>831638</v>
      </c>
      <c r="F256">
        <v>3</v>
      </c>
      <c r="G256">
        <v>223.4</v>
      </c>
      <c r="H256">
        <v>191.8</v>
      </c>
      <c r="I256">
        <v>4262.1000000000004</v>
      </c>
      <c r="J256">
        <v>248.9</v>
      </c>
      <c r="K256">
        <v>693.5</v>
      </c>
      <c r="L256">
        <v>483.5</v>
      </c>
      <c r="M256">
        <v>1180.0999999999999</v>
      </c>
      <c r="P256">
        <v>45.2</v>
      </c>
    </row>
    <row r="257" spans="1:16" x14ac:dyDescent="0.25">
      <c r="A257">
        <v>255</v>
      </c>
      <c r="B257" t="s">
        <v>1040</v>
      </c>
      <c r="C257" t="s">
        <v>191</v>
      </c>
      <c r="D257" t="s">
        <v>192</v>
      </c>
      <c r="E257">
        <v>843189</v>
      </c>
      <c r="F257">
        <v>3</v>
      </c>
      <c r="G257">
        <v>223.4</v>
      </c>
      <c r="H257">
        <v>596.4</v>
      </c>
      <c r="I257">
        <v>456.4</v>
      </c>
      <c r="J257">
        <v>80.900000000000006</v>
      </c>
      <c r="K257">
        <v>28.9</v>
      </c>
      <c r="L257">
        <v>93.1</v>
      </c>
      <c r="M257">
        <v>242.2</v>
      </c>
      <c r="N257">
        <v>72.8</v>
      </c>
      <c r="O257" t="s">
        <v>1276</v>
      </c>
      <c r="P257">
        <v>17</v>
      </c>
    </row>
    <row r="258" spans="1:16" x14ac:dyDescent="0.25">
      <c r="A258">
        <v>256</v>
      </c>
      <c r="B258" t="s">
        <v>609</v>
      </c>
      <c r="C258" t="s">
        <v>1056</v>
      </c>
      <c r="D258" t="s">
        <v>1057</v>
      </c>
      <c r="E258">
        <v>825376</v>
      </c>
      <c r="F258">
        <v>3</v>
      </c>
      <c r="G258">
        <v>225.2</v>
      </c>
      <c r="H258">
        <v>280.8</v>
      </c>
      <c r="I258">
        <v>249.8</v>
      </c>
      <c r="J258">
        <v>625.70000000000005</v>
      </c>
      <c r="K258">
        <v>2012</v>
      </c>
      <c r="L258">
        <v>22.4</v>
      </c>
      <c r="M258">
        <v>657.9</v>
      </c>
      <c r="N258" t="s">
        <v>1277</v>
      </c>
      <c r="O258">
        <v>281.2</v>
      </c>
      <c r="P258">
        <v>163.30000000000001</v>
      </c>
    </row>
    <row r="259" spans="1:16" x14ac:dyDescent="0.25">
      <c r="A259">
        <v>257</v>
      </c>
      <c r="B259" t="s">
        <v>1058</v>
      </c>
      <c r="E259">
        <v>822508</v>
      </c>
      <c r="F259">
        <v>2</v>
      </c>
      <c r="G259">
        <v>227.1</v>
      </c>
      <c r="H259">
        <v>246.7</v>
      </c>
      <c r="I259">
        <v>98.7</v>
      </c>
      <c r="J259">
        <v>616.70000000000005</v>
      </c>
      <c r="K259">
        <v>3232.5</v>
      </c>
      <c r="L259">
        <v>4159.5</v>
      </c>
      <c r="M259">
        <v>1951.8</v>
      </c>
    </row>
    <row r="260" spans="1:16" x14ac:dyDescent="0.25">
      <c r="A260">
        <v>258</v>
      </c>
      <c r="B260" t="s">
        <v>1061</v>
      </c>
      <c r="C260" t="s">
        <v>1063</v>
      </c>
      <c r="D260" t="s">
        <v>1064</v>
      </c>
      <c r="E260">
        <v>834962</v>
      </c>
      <c r="F260">
        <v>3</v>
      </c>
      <c r="G260">
        <v>228.4</v>
      </c>
      <c r="H260">
        <v>38.1</v>
      </c>
      <c r="I260">
        <v>34.1</v>
      </c>
      <c r="J260">
        <v>267</v>
      </c>
      <c r="K260">
        <v>877.5</v>
      </c>
      <c r="L260">
        <v>270.5</v>
      </c>
      <c r="M260">
        <v>357.8</v>
      </c>
    </row>
    <row r="261" spans="1:16" x14ac:dyDescent="0.25">
      <c r="A261">
        <v>259</v>
      </c>
      <c r="B261" t="s">
        <v>1065</v>
      </c>
      <c r="C261" t="s">
        <v>1068</v>
      </c>
      <c r="D261" t="s">
        <v>1069</v>
      </c>
      <c r="E261">
        <v>842853</v>
      </c>
      <c r="F261">
        <v>0</v>
      </c>
      <c r="G261">
        <v>228.8</v>
      </c>
      <c r="H261">
        <v>168</v>
      </c>
      <c r="I261">
        <v>574.29999999999995</v>
      </c>
      <c r="J261">
        <v>1815.7</v>
      </c>
      <c r="K261">
        <v>5553.6</v>
      </c>
      <c r="L261">
        <v>348.1</v>
      </c>
      <c r="M261">
        <v>754.5</v>
      </c>
    </row>
    <row r="262" spans="1:16" x14ac:dyDescent="0.25">
      <c r="A262">
        <v>260</v>
      </c>
      <c r="B262" t="s">
        <v>338</v>
      </c>
      <c r="C262" t="s">
        <v>1072</v>
      </c>
      <c r="D262" t="s">
        <v>1073</v>
      </c>
      <c r="E262">
        <v>831282</v>
      </c>
      <c r="F262">
        <v>3</v>
      </c>
      <c r="G262">
        <v>229.5</v>
      </c>
      <c r="H262">
        <v>437.8</v>
      </c>
      <c r="I262">
        <v>371</v>
      </c>
      <c r="J262">
        <v>357.1</v>
      </c>
      <c r="K262">
        <v>808.5</v>
      </c>
      <c r="L262">
        <v>91.2</v>
      </c>
      <c r="M262">
        <v>690</v>
      </c>
      <c r="N262">
        <v>18.2</v>
      </c>
      <c r="O262" t="s">
        <v>1278</v>
      </c>
      <c r="P262">
        <v>89.8</v>
      </c>
    </row>
    <row r="263" spans="1:16" x14ac:dyDescent="0.25">
      <c r="A263">
        <v>261</v>
      </c>
      <c r="B263" t="s">
        <v>1074</v>
      </c>
      <c r="C263" t="s">
        <v>97</v>
      </c>
      <c r="D263" t="s">
        <v>98</v>
      </c>
      <c r="E263">
        <v>818672</v>
      </c>
      <c r="F263">
        <v>2</v>
      </c>
      <c r="G263">
        <v>229.8</v>
      </c>
      <c r="H263">
        <v>148.30000000000001</v>
      </c>
      <c r="I263">
        <v>771.2</v>
      </c>
      <c r="J263">
        <v>110.1</v>
      </c>
      <c r="K263">
        <v>921.1</v>
      </c>
      <c r="L263">
        <v>15012.3</v>
      </c>
      <c r="M263">
        <v>1218.8</v>
      </c>
    </row>
    <row r="264" spans="1:16" x14ac:dyDescent="0.25">
      <c r="A264">
        <v>262</v>
      </c>
      <c r="B264" t="s">
        <v>1077</v>
      </c>
      <c r="C264" t="s">
        <v>1079</v>
      </c>
      <c r="D264" t="s">
        <v>926</v>
      </c>
      <c r="E264">
        <v>818195</v>
      </c>
      <c r="F264">
        <v>1</v>
      </c>
      <c r="G264">
        <v>230</v>
      </c>
      <c r="H264">
        <v>426.9</v>
      </c>
      <c r="I264">
        <v>593.6</v>
      </c>
      <c r="J264">
        <v>492.2</v>
      </c>
      <c r="K264">
        <v>1559.9</v>
      </c>
      <c r="L264">
        <v>6578.4</v>
      </c>
      <c r="M264">
        <v>1766.4</v>
      </c>
      <c r="N264">
        <v>6466.9</v>
      </c>
      <c r="O264">
        <v>5144.3</v>
      </c>
    </row>
    <row r="265" spans="1:16" x14ac:dyDescent="0.25">
      <c r="A265">
        <v>263</v>
      </c>
      <c r="B265" t="s">
        <v>1080</v>
      </c>
      <c r="C265" t="s">
        <v>1083</v>
      </c>
      <c r="D265" t="s">
        <v>1084</v>
      </c>
      <c r="E265">
        <v>841375</v>
      </c>
      <c r="F265">
        <v>1</v>
      </c>
      <c r="G265">
        <v>231.1</v>
      </c>
      <c r="H265">
        <v>188.9</v>
      </c>
      <c r="I265">
        <v>314.5</v>
      </c>
      <c r="J265">
        <v>624.1</v>
      </c>
      <c r="K265">
        <v>170.4</v>
      </c>
      <c r="L265">
        <v>613.20000000000005</v>
      </c>
      <c r="M265">
        <v>1682.6</v>
      </c>
    </row>
    <row r="266" spans="1:16" x14ac:dyDescent="0.25">
      <c r="A266">
        <v>264</v>
      </c>
      <c r="B266" t="s">
        <v>26</v>
      </c>
      <c r="E266">
        <v>830005</v>
      </c>
      <c r="F266">
        <v>2</v>
      </c>
      <c r="G266">
        <v>231.4</v>
      </c>
      <c r="H266">
        <v>246.3</v>
      </c>
      <c r="I266">
        <v>2755.4</v>
      </c>
      <c r="J266">
        <v>692</v>
      </c>
      <c r="K266">
        <v>1049.2</v>
      </c>
      <c r="L266">
        <v>2796.1</v>
      </c>
      <c r="M266">
        <v>3068.3</v>
      </c>
    </row>
    <row r="267" spans="1:16" x14ac:dyDescent="0.25">
      <c r="A267">
        <v>265</v>
      </c>
      <c r="B267" t="s">
        <v>1087</v>
      </c>
      <c r="C267" t="s">
        <v>1090</v>
      </c>
      <c r="D267" t="s">
        <v>1091</v>
      </c>
      <c r="E267">
        <v>832327</v>
      </c>
      <c r="F267">
        <v>2</v>
      </c>
      <c r="G267">
        <v>231.6</v>
      </c>
      <c r="H267">
        <v>91.3</v>
      </c>
      <c r="I267">
        <v>3.2</v>
      </c>
      <c r="J267">
        <v>270.2</v>
      </c>
      <c r="K267">
        <v>148.1</v>
      </c>
      <c r="L267">
        <v>215.7</v>
      </c>
      <c r="M267">
        <v>709.8</v>
      </c>
    </row>
    <row r="268" spans="1:16" x14ac:dyDescent="0.25">
      <c r="A268">
        <v>266</v>
      </c>
      <c r="B268" t="s">
        <v>1092</v>
      </c>
      <c r="C268" t="s">
        <v>1094</v>
      </c>
      <c r="D268" t="s">
        <v>370</v>
      </c>
      <c r="E268">
        <v>827333</v>
      </c>
      <c r="F268">
        <v>3</v>
      </c>
      <c r="G268">
        <v>233.7</v>
      </c>
      <c r="H268">
        <v>197.6</v>
      </c>
      <c r="I268">
        <v>380.3</v>
      </c>
      <c r="J268">
        <v>492.6</v>
      </c>
      <c r="K268">
        <v>575.9</v>
      </c>
      <c r="L268">
        <v>226.5</v>
      </c>
      <c r="M268">
        <v>999.8</v>
      </c>
    </row>
    <row r="269" spans="1:16" x14ac:dyDescent="0.25">
      <c r="A269">
        <v>267</v>
      </c>
      <c r="B269" t="s">
        <v>1095</v>
      </c>
      <c r="C269" t="s">
        <v>1097</v>
      </c>
      <c r="D269" t="s">
        <v>1098</v>
      </c>
      <c r="E269">
        <v>818664</v>
      </c>
      <c r="F269">
        <v>2</v>
      </c>
      <c r="G269">
        <v>233.8</v>
      </c>
      <c r="H269">
        <v>242.6</v>
      </c>
      <c r="I269">
        <v>120.2</v>
      </c>
      <c r="J269">
        <v>421.8</v>
      </c>
      <c r="K269">
        <v>2348.9</v>
      </c>
      <c r="L269">
        <v>343.6</v>
      </c>
      <c r="M269">
        <v>3694.4</v>
      </c>
      <c r="O269">
        <v>23.1</v>
      </c>
    </row>
    <row r="270" spans="1:16" x14ac:dyDescent="0.25">
      <c r="A270">
        <v>268</v>
      </c>
      <c r="B270" t="s">
        <v>1099</v>
      </c>
      <c r="C270" t="s">
        <v>1102</v>
      </c>
      <c r="D270" t="s">
        <v>1103</v>
      </c>
      <c r="E270">
        <v>818696</v>
      </c>
      <c r="F270">
        <v>0</v>
      </c>
      <c r="G270">
        <v>235.9</v>
      </c>
      <c r="H270">
        <v>97.5</v>
      </c>
      <c r="I270">
        <v>888.8</v>
      </c>
      <c r="J270">
        <v>755.6</v>
      </c>
      <c r="K270">
        <v>2800.1</v>
      </c>
      <c r="L270">
        <v>1336.8</v>
      </c>
      <c r="M270">
        <v>2337.9</v>
      </c>
    </row>
    <row r="271" spans="1:16" x14ac:dyDescent="0.25">
      <c r="A271">
        <v>269</v>
      </c>
      <c r="B271" t="s">
        <v>1104</v>
      </c>
      <c r="C271" t="s">
        <v>1106</v>
      </c>
      <c r="D271" t="s">
        <v>1107</v>
      </c>
      <c r="E271">
        <v>824557</v>
      </c>
      <c r="F271">
        <v>3</v>
      </c>
      <c r="G271">
        <v>236.1</v>
      </c>
      <c r="H271">
        <v>374.8</v>
      </c>
      <c r="I271">
        <v>106.2</v>
      </c>
      <c r="J271">
        <v>1048.5999999999999</v>
      </c>
      <c r="K271">
        <v>2630.2</v>
      </c>
      <c r="L271">
        <v>332.7</v>
      </c>
      <c r="M271">
        <v>2864.8</v>
      </c>
      <c r="N271">
        <v>2285.8000000000002</v>
      </c>
      <c r="P271">
        <v>2811.9</v>
      </c>
    </row>
    <row r="272" spans="1:16" x14ac:dyDescent="0.25">
      <c r="A272">
        <v>270</v>
      </c>
      <c r="B272" t="s">
        <v>1108</v>
      </c>
      <c r="C272" t="s">
        <v>1110</v>
      </c>
      <c r="D272" t="s">
        <v>1111</v>
      </c>
      <c r="E272">
        <v>824699</v>
      </c>
      <c r="F272">
        <v>3</v>
      </c>
      <c r="G272">
        <v>236.4</v>
      </c>
      <c r="H272">
        <v>475.3</v>
      </c>
      <c r="I272">
        <v>279.39999999999998</v>
      </c>
      <c r="J272">
        <v>425</v>
      </c>
      <c r="K272">
        <v>18.5</v>
      </c>
      <c r="L272">
        <v>153.69999999999999</v>
      </c>
      <c r="M272">
        <v>1040.0999999999999</v>
      </c>
    </row>
    <row r="273" spans="1:16" x14ac:dyDescent="0.25">
      <c r="A273">
        <v>271</v>
      </c>
      <c r="B273" t="s">
        <v>1112</v>
      </c>
      <c r="C273" t="s">
        <v>1114</v>
      </c>
      <c r="D273" t="s">
        <v>1115</v>
      </c>
      <c r="E273">
        <v>825210</v>
      </c>
      <c r="F273">
        <v>2</v>
      </c>
      <c r="G273">
        <v>236.5</v>
      </c>
      <c r="H273">
        <v>1445.1</v>
      </c>
      <c r="I273">
        <v>1822.6</v>
      </c>
      <c r="J273">
        <v>1161.0999999999999</v>
      </c>
      <c r="K273">
        <v>3472.3</v>
      </c>
      <c r="L273">
        <v>1360.1</v>
      </c>
      <c r="M273">
        <v>2638.3</v>
      </c>
      <c r="N273" t="s">
        <v>1279</v>
      </c>
      <c r="O273" t="s">
        <v>1280</v>
      </c>
      <c r="P273">
        <v>2774.5</v>
      </c>
    </row>
    <row r="274" spans="1:16" x14ac:dyDescent="0.25">
      <c r="A274">
        <v>272</v>
      </c>
      <c r="B274" t="s">
        <v>1116</v>
      </c>
      <c r="C274" t="s">
        <v>73</v>
      </c>
      <c r="D274" t="s">
        <v>74</v>
      </c>
      <c r="E274">
        <v>824832</v>
      </c>
      <c r="F274">
        <v>2</v>
      </c>
      <c r="G274">
        <v>236.7</v>
      </c>
      <c r="H274">
        <v>323.10000000000002</v>
      </c>
      <c r="I274">
        <v>175.5</v>
      </c>
      <c r="J274">
        <v>339.7</v>
      </c>
      <c r="K274">
        <v>608.6</v>
      </c>
      <c r="L274">
        <v>132.30000000000001</v>
      </c>
      <c r="M274">
        <v>1849.1</v>
      </c>
    </row>
    <row r="275" spans="1:16" x14ac:dyDescent="0.25">
      <c r="A275">
        <v>273</v>
      </c>
      <c r="B275" t="s">
        <v>1118</v>
      </c>
      <c r="C275" t="s">
        <v>1120</v>
      </c>
      <c r="D275" t="s">
        <v>1121</v>
      </c>
      <c r="E275">
        <v>819581</v>
      </c>
      <c r="F275">
        <v>3</v>
      </c>
      <c r="G275">
        <v>237.1</v>
      </c>
      <c r="H275">
        <v>307.8</v>
      </c>
      <c r="I275">
        <v>74.900000000000006</v>
      </c>
      <c r="J275">
        <v>37.4</v>
      </c>
      <c r="K275">
        <v>793.8</v>
      </c>
      <c r="L275">
        <v>19.100000000000001</v>
      </c>
      <c r="M275">
        <v>88</v>
      </c>
      <c r="O275">
        <v>517.1</v>
      </c>
    </row>
    <row r="276" spans="1:16" x14ac:dyDescent="0.25">
      <c r="A276">
        <v>274</v>
      </c>
      <c r="B276" t="s">
        <v>1122</v>
      </c>
      <c r="C276" t="s">
        <v>1125</v>
      </c>
      <c r="D276" t="s">
        <v>1126</v>
      </c>
      <c r="E276">
        <v>836861</v>
      </c>
      <c r="F276">
        <v>1</v>
      </c>
      <c r="G276">
        <v>239</v>
      </c>
      <c r="H276">
        <v>2676.5</v>
      </c>
      <c r="I276">
        <v>97.9</v>
      </c>
      <c r="J276">
        <v>802.2</v>
      </c>
      <c r="K276">
        <v>1816.9</v>
      </c>
      <c r="L276">
        <v>561.29999999999995</v>
      </c>
      <c r="M276">
        <v>3570.6</v>
      </c>
    </row>
    <row r="277" spans="1:16" x14ac:dyDescent="0.25">
      <c r="A277">
        <v>275</v>
      </c>
      <c r="B277" t="s">
        <v>1127</v>
      </c>
      <c r="C277" t="s">
        <v>1129</v>
      </c>
      <c r="D277" t="s">
        <v>1130</v>
      </c>
      <c r="E277">
        <v>835904</v>
      </c>
      <c r="F277">
        <v>2</v>
      </c>
      <c r="G277">
        <v>239</v>
      </c>
      <c r="H277">
        <v>235.5</v>
      </c>
      <c r="I277">
        <v>241.5</v>
      </c>
      <c r="J277">
        <v>110.2</v>
      </c>
      <c r="K277">
        <v>162.80000000000001</v>
      </c>
      <c r="L277">
        <v>71.900000000000006</v>
      </c>
      <c r="M277">
        <v>1606</v>
      </c>
    </row>
    <row r="278" spans="1:16" x14ac:dyDescent="0.25">
      <c r="A278">
        <v>276</v>
      </c>
      <c r="B278" t="s">
        <v>1131</v>
      </c>
      <c r="C278" t="s">
        <v>615</v>
      </c>
      <c r="D278" t="s">
        <v>616</v>
      </c>
      <c r="E278">
        <v>818813</v>
      </c>
      <c r="F278">
        <v>3</v>
      </c>
      <c r="G278">
        <v>240.1</v>
      </c>
      <c r="H278">
        <v>566.70000000000005</v>
      </c>
      <c r="I278">
        <v>52.9</v>
      </c>
      <c r="J278">
        <v>465.3</v>
      </c>
      <c r="K278">
        <v>1375</v>
      </c>
      <c r="L278">
        <v>6.9</v>
      </c>
      <c r="M278">
        <v>1431.8</v>
      </c>
    </row>
    <row r="279" spans="1:16" x14ac:dyDescent="0.25">
      <c r="A279">
        <v>277</v>
      </c>
      <c r="B279" t="s">
        <v>834</v>
      </c>
      <c r="C279" t="s">
        <v>1136</v>
      </c>
      <c r="D279" t="s">
        <v>1137</v>
      </c>
      <c r="E279">
        <v>818905</v>
      </c>
      <c r="F279">
        <v>3</v>
      </c>
      <c r="G279">
        <v>240.9</v>
      </c>
      <c r="H279">
        <v>265.2</v>
      </c>
      <c r="I279">
        <v>313.60000000000002</v>
      </c>
      <c r="J279">
        <v>360.1</v>
      </c>
      <c r="K279">
        <v>63.5</v>
      </c>
      <c r="L279">
        <v>96.4</v>
      </c>
      <c r="M279">
        <v>829.9</v>
      </c>
      <c r="N279">
        <v>45.7</v>
      </c>
      <c r="P279">
        <v>31.1</v>
      </c>
    </row>
    <row r="280" spans="1:16" x14ac:dyDescent="0.25">
      <c r="A280">
        <v>278</v>
      </c>
      <c r="B280" t="s">
        <v>1138</v>
      </c>
      <c r="C280" t="s">
        <v>426</v>
      </c>
      <c r="D280" t="s">
        <v>1141</v>
      </c>
      <c r="E280">
        <v>844403</v>
      </c>
      <c r="F280">
        <v>1</v>
      </c>
      <c r="G280">
        <v>242.9</v>
      </c>
      <c r="H280">
        <v>740.3</v>
      </c>
      <c r="I280">
        <v>1377.7</v>
      </c>
      <c r="J280">
        <v>56.3</v>
      </c>
      <c r="K280">
        <v>1032.3</v>
      </c>
      <c r="L280">
        <v>386.4</v>
      </c>
      <c r="M280">
        <v>4769.3999999999996</v>
      </c>
    </row>
    <row r="281" spans="1:16" x14ac:dyDescent="0.25">
      <c r="A281">
        <v>279</v>
      </c>
      <c r="B281" t="s">
        <v>1142</v>
      </c>
      <c r="C281" t="s">
        <v>43</v>
      </c>
      <c r="D281" t="s">
        <v>1145</v>
      </c>
      <c r="E281">
        <v>827045</v>
      </c>
      <c r="F281">
        <v>2</v>
      </c>
      <c r="G281">
        <v>243.6</v>
      </c>
      <c r="H281">
        <v>717.9</v>
      </c>
      <c r="I281">
        <v>1992.5</v>
      </c>
      <c r="J281">
        <v>684</v>
      </c>
      <c r="K281">
        <v>824</v>
      </c>
      <c r="L281">
        <v>782.2</v>
      </c>
      <c r="M281">
        <v>3698.2</v>
      </c>
      <c r="O281" t="s">
        <v>1281</v>
      </c>
      <c r="P281">
        <v>2747.9</v>
      </c>
    </row>
    <row r="282" spans="1:16" x14ac:dyDescent="0.25">
      <c r="A282">
        <v>280</v>
      </c>
      <c r="B282" t="s">
        <v>1146</v>
      </c>
      <c r="C282" t="s">
        <v>877</v>
      </c>
      <c r="D282" t="s">
        <v>878</v>
      </c>
      <c r="E282">
        <v>821615</v>
      </c>
      <c r="F282">
        <v>2</v>
      </c>
      <c r="G282">
        <v>243.6</v>
      </c>
      <c r="H282">
        <v>332.3</v>
      </c>
      <c r="I282">
        <v>2044.7</v>
      </c>
      <c r="J282">
        <v>587.6</v>
      </c>
      <c r="K282">
        <v>60.4</v>
      </c>
      <c r="L282">
        <v>720.8</v>
      </c>
      <c r="M282">
        <v>389.5</v>
      </c>
    </row>
    <row r="283" spans="1:16" x14ac:dyDescent="0.25">
      <c r="A283">
        <v>281</v>
      </c>
      <c r="B283" t="s">
        <v>1148</v>
      </c>
      <c r="C283" t="s">
        <v>1150</v>
      </c>
      <c r="D283" t="s">
        <v>521</v>
      </c>
      <c r="E283">
        <v>824537</v>
      </c>
      <c r="F283">
        <v>3</v>
      </c>
      <c r="G283">
        <v>244.1</v>
      </c>
      <c r="H283">
        <v>139.19999999999999</v>
      </c>
      <c r="I283">
        <v>233.1</v>
      </c>
      <c r="J283">
        <v>1305.8</v>
      </c>
      <c r="K283">
        <v>611.79999999999995</v>
      </c>
      <c r="L283">
        <v>153.80000000000001</v>
      </c>
      <c r="M283">
        <v>1181.8</v>
      </c>
    </row>
    <row r="284" spans="1:16" x14ac:dyDescent="0.25">
      <c r="A284">
        <v>282</v>
      </c>
      <c r="B284" t="s">
        <v>1151</v>
      </c>
      <c r="C284" t="s">
        <v>1154</v>
      </c>
      <c r="D284" t="s">
        <v>1155</v>
      </c>
      <c r="E284">
        <v>824034</v>
      </c>
      <c r="F284">
        <v>3</v>
      </c>
      <c r="G284">
        <v>244.9</v>
      </c>
      <c r="H284">
        <v>188.2</v>
      </c>
      <c r="I284">
        <v>73.7</v>
      </c>
      <c r="J284">
        <v>255</v>
      </c>
      <c r="K284">
        <v>604.79999999999995</v>
      </c>
      <c r="L284">
        <v>69.8</v>
      </c>
      <c r="M284">
        <v>1306.4000000000001</v>
      </c>
      <c r="N284">
        <v>410.3</v>
      </c>
      <c r="O284">
        <v>713</v>
      </c>
      <c r="P284">
        <v>363.4</v>
      </c>
    </row>
    <row r="285" spans="1:16" x14ac:dyDescent="0.25">
      <c r="A285">
        <v>283</v>
      </c>
      <c r="B285" t="s">
        <v>1156</v>
      </c>
      <c r="C285" t="s">
        <v>1159</v>
      </c>
      <c r="D285" t="s">
        <v>1160</v>
      </c>
      <c r="E285">
        <v>839248</v>
      </c>
      <c r="F285">
        <v>3</v>
      </c>
      <c r="G285">
        <v>245.7</v>
      </c>
      <c r="H285">
        <v>149.30000000000001</v>
      </c>
      <c r="I285">
        <v>853.5</v>
      </c>
      <c r="J285">
        <v>106.6</v>
      </c>
      <c r="K285">
        <v>93.9</v>
      </c>
      <c r="L285">
        <v>2361.1999999999998</v>
      </c>
      <c r="M285">
        <v>1098.5999999999999</v>
      </c>
      <c r="N285">
        <v>2646.8</v>
      </c>
      <c r="O285">
        <v>10073.799999999999</v>
      </c>
      <c r="P285">
        <v>5056.7</v>
      </c>
    </row>
    <row r="286" spans="1:16" x14ac:dyDescent="0.25">
      <c r="A286">
        <v>284</v>
      </c>
      <c r="B286" t="s">
        <v>1161</v>
      </c>
      <c r="C286" t="s">
        <v>1164</v>
      </c>
      <c r="D286" t="s">
        <v>1165</v>
      </c>
      <c r="E286">
        <v>820077</v>
      </c>
      <c r="F286">
        <v>3</v>
      </c>
      <c r="G286">
        <v>246.9</v>
      </c>
      <c r="H286">
        <v>245.6</v>
      </c>
      <c r="I286">
        <v>78.400000000000006</v>
      </c>
      <c r="J286">
        <v>132.19999999999999</v>
      </c>
      <c r="K286">
        <v>751.4</v>
      </c>
      <c r="L286">
        <v>310.5</v>
      </c>
      <c r="M286">
        <v>149.80000000000001</v>
      </c>
    </row>
    <row r="287" spans="1:16" x14ac:dyDescent="0.25">
      <c r="A287">
        <v>285</v>
      </c>
      <c r="B287" t="s">
        <v>1166</v>
      </c>
      <c r="C287" t="s">
        <v>1168</v>
      </c>
      <c r="D287" t="s">
        <v>1169</v>
      </c>
      <c r="E287">
        <v>836435</v>
      </c>
      <c r="F287">
        <v>2</v>
      </c>
      <c r="G287">
        <v>247.1</v>
      </c>
      <c r="H287">
        <v>3784.4</v>
      </c>
      <c r="I287">
        <v>673.9</v>
      </c>
      <c r="J287">
        <v>41.2</v>
      </c>
      <c r="K287">
        <v>34.700000000000003</v>
      </c>
      <c r="L287">
        <v>16291.9</v>
      </c>
      <c r="M287">
        <v>1442.7</v>
      </c>
    </row>
    <row r="288" spans="1:16" x14ac:dyDescent="0.25">
      <c r="A288">
        <v>286</v>
      </c>
      <c r="B288" t="s">
        <v>347</v>
      </c>
      <c r="C288" t="s">
        <v>1171</v>
      </c>
      <c r="D288" t="s">
        <v>1172</v>
      </c>
      <c r="E288">
        <v>835549</v>
      </c>
      <c r="F288">
        <v>3</v>
      </c>
      <c r="G288">
        <v>247.5</v>
      </c>
      <c r="H288">
        <v>372.6</v>
      </c>
      <c r="I288">
        <v>185.6</v>
      </c>
      <c r="J288">
        <v>256.7</v>
      </c>
      <c r="K288">
        <v>1378</v>
      </c>
      <c r="L288">
        <v>68.2</v>
      </c>
      <c r="M288">
        <v>188.4</v>
      </c>
    </row>
    <row r="289" spans="1:16" x14ac:dyDescent="0.25">
      <c r="A289">
        <v>287</v>
      </c>
      <c r="B289" t="s">
        <v>1173</v>
      </c>
      <c r="C289" t="s">
        <v>560</v>
      </c>
      <c r="D289" t="s">
        <v>1176</v>
      </c>
      <c r="E289">
        <v>837974</v>
      </c>
      <c r="F289">
        <v>2</v>
      </c>
      <c r="G289">
        <v>247.5</v>
      </c>
      <c r="H289">
        <v>574</v>
      </c>
      <c r="I289">
        <v>128.80000000000001</v>
      </c>
      <c r="J289">
        <v>226.6</v>
      </c>
      <c r="K289">
        <v>146</v>
      </c>
      <c r="L289">
        <v>153.5</v>
      </c>
      <c r="M289">
        <v>919.5</v>
      </c>
    </row>
    <row r="290" spans="1:16" x14ac:dyDescent="0.25">
      <c r="A290">
        <v>288</v>
      </c>
      <c r="B290" t="s">
        <v>488</v>
      </c>
      <c r="C290" t="s">
        <v>1179</v>
      </c>
      <c r="D290" t="s">
        <v>1180</v>
      </c>
      <c r="E290">
        <v>824588</v>
      </c>
      <c r="F290">
        <v>3</v>
      </c>
      <c r="G290">
        <v>248</v>
      </c>
      <c r="H290">
        <v>492.4</v>
      </c>
      <c r="I290">
        <v>389.4</v>
      </c>
      <c r="J290">
        <v>180.1</v>
      </c>
      <c r="K290">
        <v>796.4</v>
      </c>
      <c r="L290">
        <v>22.5</v>
      </c>
      <c r="M290">
        <v>610.6</v>
      </c>
      <c r="N290">
        <v>10.199999999999999</v>
      </c>
      <c r="O290" t="s">
        <v>1282</v>
      </c>
      <c r="P290">
        <v>41</v>
      </c>
    </row>
    <row r="291" spans="1:16" x14ac:dyDescent="0.25">
      <c r="A291">
        <v>289</v>
      </c>
      <c r="B291" t="s">
        <v>1181</v>
      </c>
      <c r="E291">
        <v>831731</v>
      </c>
      <c r="F291">
        <v>1</v>
      </c>
      <c r="G291">
        <v>248.5</v>
      </c>
      <c r="H291">
        <v>239.2</v>
      </c>
      <c r="I291">
        <v>68.900000000000006</v>
      </c>
      <c r="J291">
        <v>679.5</v>
      </c>
      <c r="K291">
        <v>205.3</v>
      </c>
      <c r="L291">
        <v>1073</v>
      </c>
      <c r="M291">
        <v>918.7</v>
      </c>
    </row>
    <row r="292" spans="1:16" x14ac:dyDescent="0.25">
      <c r="A292">
        <v>290</v>
      </c>
      <c r="B292" t="s">
        <v>1184</v>
      </c>
      <c r="C292" t="s">
        <v>1187</v>
      </c>
      <c r="D292" t="s">
        <v>1188</v>
      </c>
      <c r="E292">
        <v>827479</v>
      </c>
      <c r="F292">
        <v>3</v>
      </c>
      <c r="G292">
        <v>249.1</v>
      </c>
      <c r="H292">
        <v>537.6</v>
      </c>
      <c r="I292">
        <v>843.2</v>
      </c>
      <c r="J292">
        <v>27.8</v>
      </c>
      <c r="K292">
        <v>303.7</v>
      </c>
      <c r="L292">
        <v>185.4</v>
      </c>
      <c r="M292">
        <v>273.2</v>
      </c>
      <c r="N292" t="s">
        <v>1283</v>
      </c>
      <c r="O292">
        <v>721</v>
      </c>
      <c r="P292">
        <v>1236.3</v>
      </c>
    </row>
    <row r="293" spans="1:16" x14ac:dyDescent="0.25">
      <c r="A293">
        <v>291</v>
      </c>
      <c r="B293">
        <v>817805</v>
      </c>
      <c r="E293">
        <v>817805</v>
      </c>
      <c r="F293">
        <v>0</v>
      </c>
      <c r="G293">
        <v>249.8</v>
      </c>
      <c r="H293">
        <v>1421.8</v>
      </c>
      <c r="I293">
        <v>62.6</v>
      </c>
      <c r="J293">
        <v>478.1</v>
      </c>
      <c r="K293">
        <v>2950.7</v>
      </c>
      <c r="L293">
        <v>9746.4</v>
      </c>
      <c r="M293">
        <v>20776.099999999999</v>
      </c>
    </row>
    <row r="294" spans="1:16" x14ac:dyDescent="0.25">
      <c r="A294">
        <v>292</v>
      </c>
      <c r="B294" t="s">
        <v>1191</v>
      </c>
      <c r="C294" t="s">
        <v>537</v>
      </c>
      <c r="D294" t="s">
        <v>538</v>
      </c>
      <c r="E294">
        <v>843687</v>
      </c>
      <c r="F294">
        <v>2</v>
      </c>
      <c r="G294">
        <v>251.9</v>
      </c>
      <c r="H294">
        <v>45.6</v>
      </c>
      <c r="I294">
        <v>4017.8</v>
      </c>
      <c r="J294">
        <v>540.70000000000005</v>
      </c>
      <c r="K294">
        <v>958.7</v>
      </c>
      <c r="L294">
        <v>345.2</v>
      </c>
      <c r="M294">
        <v>514.20000000000005</v>
      </c>
      <c r="N294">
        <v>12885.3</v>
      </c>
      <c r="O294">
        <v>736.4</v>
      </c>
      <c r="P294">
        <v>990</v>
      </c>
    </row>
    <row r="295" spans="1:16" x14ac:dyDescent="0.25">
      <c r="A295">
        <v>293</v>
      </c>
      <c r="B295" t="s">
        <v>1194</v>
      </c>
      <c r="C295" t="s">
        <v>1196</v>
      </c>
      <c r="D295" t="s">
        <v>565</v>
      </c>
      <c r="E295">
        <v>835355</v>
      </c>
      <c r="F295">
        <v>2</v>
      </c>
      <c r="G295">
        <v>251.9</v>
      </c>
      <c r="H295">
        <v>338.5</v>
      </c>
      <c r="I295">
        <v>201.2</v>
      </c>
      <c r="J295">
        <v>1282.5999999999999</v>
      </c>
      <c r="K295">
        <v>106.3</v>
      </c>
      <c r="L295">
        <v>226</v>
      </c>
      <c r="M295">
        <v>334.7</v>
      </c>
    </row>
    <row r="296" spans="1:16" x14ac:dyDescent="0.25">
      <c r="A296">
        <v>294</v>
      </c>
      <c r="B296" t="s">
        <v>1197</v>
      </c>
      <c r="E296">
        <v>830167</v>
      </c>
      <c r="F296">
        <v>1</v>
      </c>
      <c r="G296">
        <v>253.5</v>
      </c>
      <c r="H296">
        <v>760.4</v>
      </c>
      <c r="I296">
        <v>906.3</v>
      </c>
      <c r="J296">
        <v>970.6</v>
      </c>
      <c r="K296">
        <v>820.4</v>
      </c>
      <c r="L296">
        <v>123.2</v>
      </c>
      <c r="M296">
        <v>2341.3000000000002</v>
      </c>
    </row>
    <row r="297" spans="1:16" x14ac:dyDescent="0.25">
      <c r="A297">
        <v>295</v>
      </c>
      <c r="B297" t="s">
        <v>1200</v>
      </c>
      <c r="C297" t="s">
        <v>1202</v>
      </c>
      <c r="D297" t="s">
        <v>1203</v>
      </c>
      <c r="E297">
        <v>841512</v>
      </c>
      <c r="F297">
        <v>3</v>
      </c>
      <c r="G297">
        <v>254.1</v>
      </c>
      <c r="H297">
        <v>532.79999999999995</v>
      </c>
      <c r="I297">
        <v>763.7</v>
      </c>
      <c r="J297">
        <v>324</v>
      </c>
      <c r="K297">
        <v>204.3</v>
      </c>
      <c r="L297">
        <v>16.100000000000001</v>
      </c>
      <c r="M297">
        <v>976.4</v>
      </c>
      <c r="N297">
        <v>214.6</v>
      </c>
      <c r="O297">
        <v>823.5</v>
      </c>
      <c r="P297">
        <v>144.6</v>
      </c>
    </row>
    <row r="298" spans="1:16" x14ac:dyDescent="0.25">
      <c r="A298">
        <v>296</v>
      </c>
      <c r="B298" t="s">
        <v>1204</v>
      </c>
      <c r="C298" t="s">
        <v>1207</v>
      </c>
      <c r="D298" t="s">
        <v>1208</v>
      </c>
      <c r="E298">
        <v>827149</v>
      </c>
      <c r="F298">
        <v>2</v>
      </c>
      <c r="G298">
        <v>254.1</v>
      </c>
      <c r="H298">
        <v>1000.4</v>
      </c>
      <c r="I298">
        <v>483.1</v>
      </c>
      <c r="J298">
        <v>596.79999999999995</v>
      </c>
      <c r="K298">
        <v>1209.5999999999999</v>
      </c>
      <c r="L298">
        <v>398.6</v>
      </c>
      <c r="M298">
        <v>1238.5</v>
      </c>
      <c r="N298">
        <v>2485.6999999999998</v>
      </c>
      <c r="O298">
        <v>2437.6999999999998</v>
      </c>
      <c r="P298">
        <v>348.1</v>
      </c>
    </row>
    <row r="299" spans="1:16" x14ac:dyDescent="0.25">
      <c r="A299">
        <v>297</v>
      </c>
      <c r="B299" t="s">
        <v>1209</v>
      </c>
      <c r="C299" t="s">
        <v>1212</v>
      </c>
      <c r="D299" t="s">
        <v>1213</v>
      </c>
      <c r="E299">
        <v>838430</v>
      </c>
      <c r="F299">
        <v>0</v>
      </c>
      <c r="G299">
        <v>255.3</v>
      </c>
      <c r="H299">
        <v>1205.5999999999999</v>
      </c>
      <c r="I299">
        <v>644.20000000000005</v>
      </c>
      <c r="J299">
        <v>1881.3</v>
      </c>
      <c r="K299">
        <v>1246.7</v>
      </c>
      <c r="L299">
        <v>1256</v>
      </c>
      <c r="M299">
        <v>9972.9</v>
      </c>
    </row>
    <row r="300" spans="1:16" x14ac:dyDescent="0.25">
      <c r="A300">
        <v>298</v>
      </c>
      <c r="B300" t="s">
        <v>1214</v>
      </c>
      <c r="C300" t="s">
        <v>1217</v>
      </c>
      <c r="D300" t="s">
        <v>1218</v>
      </c>
      <c r="E300">
        <v>828984</v>
      </c>
      <c r="F300">
        <v>3</v>
      </c>
      <c r="G300">
        <v>256.60000000000002</v>
      </c>
      <c r="H300">
        <v>628</v>
      </c>
      <c r="I300">
        <v>519.5</v>
      </c>
      <c r="J300">
        <v>167.7</v>
      </c>
      <c r="K300">
        <v>466.2</v>
      </c>
      <c r="L300">
        <v>469.2</v>
      </c>
      <c r="M300">
        <v>1814.1</v>
      </c>
    </row>
    <row r="301" spans="1:16" x14ac:dyDescent="0.25">
      <c r="A301">
        <v>299</v>
      </c>
      <c r="B301" t="s">
        <v>1219</v>
      </c>
      <c r="C301" t="s">
        <v>1222</v>
      </c>
      <c r="D301" t="s">
        <v>236</v>
      </c>
      <c r="E301">
        <v>818771</v>
      </c>
      <c r="F301">
        <v>3</v>
      </c>
      <c r="G301">
        <v>256.8</v>
      </c>
      <c r="H301">
        <v>61.3</v>
      </c>
      <c r="I301">
        <v>222.2</v>
      </c>
      <c r="J301">
        <v>259.2</v>
      </c>
      <c r="K301">
        <v>77.8</v>
      </c>
      <c r="L301">
        <v>336</v>
      </c>
      <c r="M301">
        <v>1312.7</v>
      </c>
    </row>
    <row r="302" spans="1:16" x14ac:dyDescent="0.25">
      <c r="A302">
        <v>300</v>
      </c>
      <c r="B302" t="s">
        <v>1223</v>
      </c>
      <c r="C302" t="s">
        <v>1226</v>
      </c>
      <c r="D302" t="s">
        <v>1227</v>
      </c>
      <c r="E302">
        <v>819419</v>
      </c>
      <c r="F302">
        <v>2</v>
      </c>
      <c r="G302">
        <v>258.10000000000002</v>
      </c>
      <c r="H302">
        <v>228.2</v>
      </c>
      <c r="I302">
        <v>196.3</v>
      </c>
      <c r="J302">
        <v>74.8</v>
      </c>
      <c r="K302">
        <v>162</v>
      </c>
      <c r="L302">
        <v>115.6</v>
      </c>
      <c r="M302">
        <v>561.29999999999995</v>
      </c>
      <c r="N302">
        <v>1092.5999999999999</v>
      </c>
      <c r="O302">
        <v>165</v>
      </c>
      <c r="P302">
        <v>159.4</v>
      </c>
    </row>
  </sheetData>
  <conditionalFormatting sqref="D1:D1048576">
    <cfRule type="containsText" dxfId="2" priority="1" operator="containsText" text="ribosom">
      <formula>NOT(ISERROR(SEARCH("ribosom",D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2"/>
  <sheetViews>
    <sheetView topLeftCell="A76" workbookViewId="0">
      <selection sqref="A1:XFD1"/>
    </sheetView>
  </sheetViews>
  <sheetFormatPr defaultRowHeight="15" x14ac:dyDescent="0.25"/>
  <cols>
    <col min="3" max="3" width="15.5703125" customWidth="1"/>
    <col min="4" max="4" width="57.140625" customWidth="1"/>
  </cols>
  <sheetData>
    <row r="1" spans="1:24" s="2" customFormat="1" x14ac:dyDescent="0.25">
      <c r="A1" s="2" t="s">
        <v>1284</v>
      </c>
      <c r="B1" s="2" t="s">
        <v>1228</v>
      </c>
      <c r="C1" s="2" t="s">
        <v>0</v>
      </c>
      <c r="D1" s="2" t="s">
        <v>1</v>
      </c>
      <c r="E1" s="2" t="s">
        <v>1229</v>
      </c>
      <c r="F1" s="2" t="s">
        <v>1230</v>
      </c>
      <c r="G1" s="2" t="s">
        <v>1231</v>
      </c>
      <c r="H1" s="2" t="s">
        <v>1232</v>
      </c>
      <c r="I1" s="2" t="s">
        <v>1233</v>
      </c>
      <c r="J1" s="2" t="s">
        <v>1234</v>
      </c>
      <c r="K1" s="2" t="s">
        <v>1235</v>
      </c>
      <c r="L1" s="2" t="s">
        <v>1236</v>
      </c>
      <c r="M1" s="2" t="s">
        <v>1285</v>
      </c>
      <c r="N1" s="2" t="s">
        <v>1286</v>
      </c>
      <c r="O1" s="2" t="s">
        <v>1287</v>
      </c>
      <c r="P1" s="2" t="s">
        <v>1288</v>
      </c>
      <c r="Q1" s="2" t="s">
        <v>1289</v>
      </c>
      <c r="R1" s="2" t="s">
        <v>1290</v>
      </c>
      <c r="S1" s="2" t="s">
        <v>1291</v>
      </c>
      <c r="T1" s="2" t="s">
        <v>1292</v>
      </c>
      <c r="U1" s="2" t="s">
        <v>1293</v>
      </c>
      <c r="V1" s="2" t="s">
        <v>1294</v>
      </c>
      <c r="W1" s="2" t="s">
        <v>1295</v>
      </c>
      <c r="X1" s="2" t="s">
        <v>1296</v>
      </c>
    </row>
    <row r="2" spans="1:24" x14ac:dyDescent="0.25">
      <c r="A2">
        <v>0</v>
      </c>
      <c r="B2" t="s">
        <v>3</v>
      </c>
      <c r="C2" t="s">
        <v>5</v>
      </c>
      <c r="D2" t="s">
        <v>6</v>
      </c>
      <c r="E2">
        <v>831707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 t="s">
        <v>1297</v>
      </c>
      <c r="O2" t="s">
        <v>1298</v>
      </c>
      <c r="P2">
        <v>0</v>
      </c>
      <c r="Q2" t="s">
        <v>1299</v>
      </c>
      <c r="R2" t="s">
        <v>1300</v>
      </c>
      <c r="S2" t="s">
        <v>1301</v>
      </c>
      <c r="T2" t="s">
        <v>1302</v>
      </c>
      <c r="U2" t="s">
        <v>1303</v>
      </c>
      <c r="V2" t="s">
        <v>1304</v>
      </c>
      <c r="W2">
        <v>0</v>
      </c>
      <c r="X2">
        <v>0</v>
      </c>
    </row>
    <row r="3" spans="1:24" x14ac:dyDescent="0.25">
      <c r="A3">
        <v>1</v>
      </c>
      <c r="B3" t="s">
        <v>8</v>
      </c>
      <c r="C3" t="s">
        <v>1305</v>
      </c>
      <c r="D3" t="s">
        <v>1306</v>
      </c>
      <c r="E3">
        <v>836487</v>
      </c>
      <c r="F3">
        <v>1</v>
      </c>
      <c r="G3">
        <v>2.8</v>
      </c>
      <c r="H3">
        <v>29.4</v>
      </c>
      <c r="I3">
        <v>3.5</v>
      </c>
      <c r="J3">
        <v>568</v>
      </c>
      <c r="K3">
        <v>2</v>
      </c>
      <c r="L3">
        <v>717.6</v>
      </c>
      <c r="M3">
        <v>3959</v>
      </c>
      <c r="N3">
        <v>3208.2</v>
      </c>
      <c r="O3">
        <v>1173.9000000000001</v>
      </c>
      <c r="Q3" t="s">
        <v>1307</v>
      </c>
      <c r="R3" t="s">
        <v>1308</v>
      </c>
      <c r="S3" t="s">
        <v>1309</v>
      </c>
      <c r="T3" t="s">
        <v>1310</v>
      </c>
      <c r="U3" t="s">
        <v>1311</v>
      </c>
      <c r="V3" t="s">
        <v>1312</v>
      </c>
      <c r="W3">
        <v>6054.5</v>
      </c>
    </row>
    <row r="4" spans="1:24" x14ac:dyDescent="0.25">
      <c r="A4">
        <v>2</v>
      </c>
      <c r="B4" t="s">
        <v>13</v>
      </c>
      <c r="C4" t="s">
        <v>1313</v>
      </c>
      <c r="D4" t="s">
        <v>1314</v>
      </c>
      <c r="E4">
        <v>835761</v>
      </c>
      <c r="F4">
        <v>2</v>
      </c>
      <c r="G4">
        <v>5.6</v>
      </c>
      <c r="H4">
        <v>400.1</v>
      </c>
      <c r="I4">
        <v>2618.8000000000002</v>
      </c>
      <c r="J4">
        <v>2178.6</v>
      </c>
      <c r="K4">
        <v>3820.7</v>
      </c>
      <c r="L4">
        <v>2763.2</v>
      </c>
      <c r="M4">
        <v>1524.2</v>
      </c>
      <c r="N4" t="s">
        <v>1315</v>
      </c>
      <c r="O4" t="s">
        <v>1316</v>
      </c>
      <c r="P4" t="s">
        <v>1317</v>
      </c>
      <c r="Q4" t="s">
        <v>1318</v>
      </c>
      <c r="R4" t="s">
        <v>1319</v>
      </c>
      <c r="S4" t="s">
        <v>1320</v>
      </c>
      <c r="T4" t="s">
        <v>1321</v>
      </c>
      <c r="U4" t="s">
        <v>1322</v>
      </c>
      <c r="V4" t="s">
        <v>1323</v>
      </c>
      <c r="W4" t="s">
        <v>1324</v>
      </c>
      <c r="X4" t="s">
        <v>1325</v>
      </c>
    </row>
    <row r="5" spans="1:24" x14ac:dyDescent="0.25">
      <c r="A5">
        <v>3</v>
      </c>
      <c r="B5" t="s">
        <v>18</v>
      </c>
      <c r="C5" t="s">
        <v>1326</v>
      </c>
      <c r="D5" t="s">
        <v>1327</v>
      </c>
      <c r="E5">
        <v>828791</v>
      </c>
      <c r="F5">
        <v>1</v>
      </c>
      <c r="G5">
        <v>9.5</v>
      </c>
      <c r="H5">
        <v>306.3</v>
      </c>
      <c r="I5">
        <v>1.7</v>
      </c>
      <c r="J5">
        <v>1522.2</v>
      </c>
      <c r="K5">
        <v>495.7</v>
      </c>
      <c r="L5">
        <v>8341.5</v>
      </c>
      <c r="M5">
        <v>2615.8000000000002</v>
      </c>
      <c r="N5" t="s">
        <v>1328</v>
      </c>
      <c r="O5" t="s">
        <v>1329</v>
      </c>
      <c r="P5" t="s">
        <v>1330</v>
      </c>
      <c r="Q5" t="s">
        <v>1331</v>
      </c>
      <c r="R5" t="s">
        <v>1332</v>
      </c>
      <c r="S5" t="s">
        <v>1333</v>
      </c>
      <c r="T5" t="s">
        <v>1334</v>
      </c>
      <c r="U5" t="s">
        <v>1335</v>
      </c>
      <c r="V5" t="s">
        <v>1336</v>
      </c>
      <c r="W5" t="s">
        <v>1337</v>
      </c>
      <c r="X5">
        <v>28.3</v>
      </c>
    </row>
    <row r="6" spans="1:24" x14ac:dyDescent="0.25">
      <c r="A6">
        <v>4</v>
      </c>
      <c r="B6" t="s">
        <v>21</v>
      </c>
      <c r="C6" t="s">
        <v>847</v>
      </c>
      <c r="D6" t="s">
        <v>848</v>
      </c>
      <c r="E6">
        <v>823903</v>
      </c>
      <c r="F6">
        <v>1</v>
      </c>
      <c r="G6">
        <v>13.3</v>
      </c>
      <c r="H6">
        <v>1386</v>
      </c>
      <c r="I6">
        <v>1174.0999999999999</v>
      </c>
      <c r="J6">
        <v>1727</v>
      </c>
      <c r="K6">
        <v>542</v>
      </c>
      <c r="L6">
        <v>262.7</v>
      </c>
      <c r="M6">
        <v>2123.4</v>
      </c>
      <c r="N6">
        <v>5242</v>
      </c>
      <c r="O6">
        <v>2375.5</v>
      </c>
      <c r="P6">
        <v>4501.1000000000004</v>
      </c>
      <c r="Q6">
        <v>4910.8</v>
      </c>
      <c r="R6">
        <v>13965.5</v>
      </c>
      <c r="S6">
        <v>9119.2999999999993</v>
      </c>
      <c r="T6">
        <v>5691.9</v>
      </c>
      <c r="U6">
        <v>18430.7</v>
      </c>
      <c r="V6">
        <v>20429.3</v>
      </c>
    </row>
    <row r="7" spans="1:24" x14ac:dyDescent="0.25">
      <c r="A7">
        <v>5</v>
      </c>
      <c r="B7" t="s">
        <v>26</v>
      </c>
      <c r="E7">
        <v>830005</v>
      </c>
      <c r="F7">
        <v>2</v>
      </c>
      <c r="G7">
        <v>13.4</v>
      </c>
      <c r="H7">
        <v>184.7</v>
      </c>
      <c r="I7">
        <v>1411.4</v>
      </c>
      <c r="J7">
        <v>52</v>
      </c>
      <c r="K7">
        <v>287.8</v>
      </c>
      <c r="L7">
        <v>7762.3</v>
      </c>
      <c r="M7">
        <v>5347.3</v>
      </c>
    </row>
    <row r="8" spans="1:24" x14ac:dyDescent="0.25">
      <c r="A8">
        <v>6</v>
      </c>
      <c r="B8" t="s">
        <v>29</v>
      </c>
      <c r="E8">
        <v>825153</v>
      </c>
      <c r="F8">
        <v>2</v>
      </c>
      <c r="G8">
        <v>15</v>
      </c>
      <c r="H8">
        <v>665.3</v>
      </c>
      <c r="I8">
        <v>217.3</v>
      </c>
      <c r="J8">
        <v>2365.1999999999998</v>
      </c>
      <c r="K8">
        <v>797.5</v>
      </c>
      <c r="L8">
        <v>3272.5</v>
      </c>
      <c r="M8">
        <v>22.7</v>
      </c>
    </row>
    <row r="9" spans="1:24" x14ac:dyDescent="0.25">
      <c r="A9">
        <v>7</v>
      </c>
      <c r="B9" t="s">
        <v>31</v>
      </c>
      <c r="E9">
        <v>840273</v>
      </c>
      <c r="F9">
        <v>3</v>
      </c>
      <c r="G9">
        <v>15</v>
      </c>
      <c r="H9">
        <v>720.8</v>
      </c>
      <c r="I9">
        <v>34.4</v>
      </c>
      <c r="J9">
        <v>405.5</v>
      </c>
      <c r="K9">
        <v>1265.0999999999999</v>
      </c>
      <c r="L9">
        <v>536.9</v>
      </c>
      <c r="M9">
        <v>425.5</v>
      </c>
      <c r="N9">
        <v>676.5</v>
      </c>
      <c r="O9">
        <v>1126.4000000000001</v>
      </c>
    </row>
    <row r="10" spans="1:24" x14ac:dyDescent="0.25">
      <c r="A10">
        <v>8</v>
      </c>
      <c r="B10" t="s">
        <v>33</v>
      </c>
      <c r="C10" t="s">
        <v>97</v>
      </c>
      <c r="D10" t="s">
        <v>1338</v>
      </c>
      <c r="E10">
        <v>827592</v>
      </c>
      <c r="F10">
        <v>0</v>
      </c>
      <c r="G10">
        <v>15.6</v>
      </c>
      <c r="H10">
        <v>349.2</v>
      </c>
      <c r="I10">
        <v>12.4</v>
      </c>
      <c r="J10">
        <v>4141.8</v>
      </c>
      <c r="K10">
        <v>3024.7</v>
      </c>
      <c r="L10">
        <v>285.8</v>
      </c>
      <c r="M10">
        <v>19635.3</v>
      </c>
    </row>
    <row r="11" spans="1:24" x14ac:dyDescent="0.25">
      <c r="A11">
        <v>9</v>
      </c>
      <c r="B11" t="s">
        <v>36</v>
      </c>
      <c r="C11" t="s">
        <v>1339</v>
      </c>
      <c r="D11" t="s">
        <v>1340</v>
      </c>
      <c r="E11">
        <v>835609</v>
      </c>
      <c r="F11">
        <v>1</v>
      </c>
      <c r="G11">
        <v>17.3</v>
      </c>
      <c r="H11">
        <v>451.6</v>
      </c>
      <c r="I11">
        <v>772.3</v>
      </c>
      <c r="J11">
        <v>79.400000000000006</v>
      </c>
      <c r="K11">
        <v>750.9</v>
      </c>
      <c r="L11">
        <v>13955.4</v>
      </c>
      <c r="M11">
        <v>491.2</v>
      </c>
      <c r="N11" t="s">
        <v>1328</v>
      </c>
      <c r="O11" t="s">
        <v>1329</v>
      </c>
      <c r="P11" t="s">
        <v>1330</v>
      </c>
      <c r="Q11" t="s">
        <v>1331</v>
      </c>
      <c r="R11" t="s">
        <v>1332</v>
      </c>
      <c r="S11" t="s">
        <v>1333</v>
      </c>
      <c r="T11" t="s">
        <v>1334</v>
      </c>
      <c r="U11" t="s">
        <v>1335</v>
      </c>
      <c r="V11" t="s">
        <v>1336</v>
      </c>
      <c r="W11" t="s">
        <v>1337</v>
      </c>
      <c r="X11">
        <v>28.3</v>
      </c>
    </row>
    <row r="12" spans="1:24" x14ac:dyDescent="0.25">
      <c r="A12">
        <v>10</v>
      </c>
      <c r="B12" t="s">
        <v>41</v>
      </c>
      <c r="C12" t="s">
        <v>1341</v>
      </c>
      <c r="D12" t="s">
        <v>1342</v>
      </c>
      <c r="E12">
        <v>826539</v>
      </c>
      <c r="F12">
        <v>1</v>
      </c>
      <c r="G12">
        <v>17.7</v>
      </c>
      <c r="H12">
        <v>794.1</v>
      </c>
      <c r="I12">
        <v>1047.0999999999999</v>
      </c>
      <c r="J12">
        <v>72</v>
      </c>
      <c r="K12">
        <v>66.599999999999994</v>
      </c>
      <c r="L12">
        <v>4063.8</v>
      </c>
      <c r="M12">
        <v>938.9</v>
      </c>
      <c r="N12">
        <v>2347</v>
      </c>
      <c r="O12">
        <v>4461.1000000000004</v>
      </c>
      <c r="Q12" t="s">
        <v>1343</v>
      </c>
      <c r="R12" t="s">
        <v>1344</v>
      </c>
      <c r="S12" t="s">
        <v>1345</v>
      </c>
      <c r="T12" t="s">
        <v>1346</v>
      </c>
      <c r="U12" t="s">
        <v>1347</v>
      </c>
      <c r="V12" t="s">
        <v>1348</v>
      </c>
      <c r="W12">
        <v>3599.3</v>
      </c>
    </row>
    <row r="13" spans="1:24" x14ac:dyDescent="0.25">
      <c r="A13">
        <v>11</v>
      </c>
      <c r="B13" t="s">
        <v>46</v>
      </c>
      <c r="C13" t="s">
        <v>1349</v>
      </c>
      <c r="D13" t="s">
        <v>1350</v>
      </c>
      <c r="E13">
        <v>827275</v>
      </c>
      <c r="F13">
        <v>1</v>
      </c>
      <c r="G13">
        <v>24.7</v>
      </c>
      <c r="H13">
        <v>144.9</v>
      </c>
      <c r="I13">
        <v>190.4</v>
      </c>
      <c r="J13">
        <v>187.2</v>
      </c>
      <c r="K13">
        <v>503.1</v>
      </c>
      <c r="L13">
        <v>1682</v>
      </c>
      <c r="M13">
        <v>4176.5</v>
      </c>
      <c r="N13">
        <v>5386.4</v>
      </c>
      <c r="O13">
        <v>3318.8</v>
      </c>
      <c r="P13">
        <v>13994.2</v>
      </c>
      <c r="X13">
        <v>543.1</v>
      </c>
    </row>
    <row r="14" spans="1:24" x14ac:dyDescent="0.25">
      <c r="A14">
        <v>12</v>
      </c>
      <c r="B14" t="s">
        <v>51</v>
      </c>
      <c r="C14" t="s">
        <v>391</v>
      </c>
      <c r="D14" t="s">
        <v>392</v>
      </c>
      <c r="E14">
        <v>831655</v>
      </c>
      <c r="F14">
        <v>3</v>
      </c>
      <c r="G14">
        <v>27.2</v>
      </c>
      <c r="H14">
        <v>168.4</v>
      </c>
      <c r="I14">
        <v>249.3</v>
      </c>
      <c r="J14">
        <v>2249.6999999999998</v>
      </c>
      <c r="K14">
        <v>278.60000000000002</v>
      </c>
      <c r="L14">
        <v>851.9</v>
      </c>
      <c r="M14">
        <v>1759.2</v>
      </c>
    </row>
    <row r="15" spans="1:24" x14ac:dyDescent="0.25">
      <c r="A15">
        <v>13</v>
      </c>
      <c r="B15" t="s">
        <v>56</v>
      </c>
      <c r="E15">
        <v>836604</v>
      </c>
      <c r="F15">
        <v>1</v>
      </c>
      <c r="G15">
        <v>36.4</v>
      </c>
      <c r="H15">
        <v>109.7</v>
      </c>
      <c r="I15">
        <v>196.4</v>
      </c>
      <c r="J15">
        <v>2049.9</v>
      </c>
      <c r="K15">
        <v>640.70000000000005</v>
      </c>
      <c r="L15">
        <v>5616.3</v>
      </c>
      <c r="M15">
        <v>1025.5</v>
      </c>
      <c r="N15">
        <v>5574.1</v>
      </c>
      <c r="O15">
        <v>1692.6</v>
      </c>
      <c r="Q15">
        <v>2139.6</v>
      </c>
      <c r="R15">
        <v>17793.3</v>
      </c>
      <c r="S15">
        <v>17894.900000000001</v>
      </c>
      <c r="T15">
        <v>7798.3</v>
      </c>
      <c r="U15">
        <v>16288</v>
      </c>
      <c r="V15">
        <v>5968.2</v>
      </c>
      <c r="W15">
        <v>1646.4</v>
      </c>
      <c r="X15">
        <v>792.6</v>
      </c>
    </row>
    <row r="16" spans="1:24" x14ac:dyDescent="0.25">
      <c r="A16">
        <v>14</v>
      </c>
      <c r="B16" t="s">
        <v>61</v>
      </c>
      <c r="C16" t="s">
        <v>1351</v>
      </c>
      <c r="D16" t="s">
        <v>1352</v>
      </c>
      <c r="E16">
        <v>836418</v>
      </c>
      <c r="F16">
        <v>1</v>
      </c>
      <c r="G16">
        <v>37.1</v>
      </c>
      <c r="H16">
        <v>2363.1</v>
      </c>
      <c r="I16">
        <v>2243.4</v>
      </c>
      <c r="J16">
        <v>2214.1</v>
      </c>
      <c r="K16">
        <v>425.9</v>
      </c>
      <c r="L16">
        <v>814.2</v>
      </c>
      <c r="M16">
        <v>9684.4</v>
      </c>
    </row>
    <row r="17" spans="1:24" x14ac:dyDescent="0.25">
      <c r="A17">
        <v>15</v>
      </c>
      <c r="B17" t="s">
        <v>66</v>
      </c>
      <c r="C17" t="s">
        <v>943</v>
      </c>
      <c r="D17" t="s">
        <v>944</v>
      </c>
      <c r="E17">
        <v>818152</v>
      </c>
      <c r="F17">
        <v>1</v>
      </c>
      <c r="G17">
        <v>37.200000000000003</v>
      </c>
      <c r="H17">
        <v>5118.7</v>
      </c>
      <c r="I17">
        <v>2264.1</v>
      </c>
      <c r="J17">
        <v>1277.3</v>
      </c>
      <c r="K17">
        <v>156.1</v>
      </c>
      <c r="L17">
        <v>6872.4</v>
      </c>
      <c r="M17">
        <v>273.10000000000002</v>
      </c>
      <c r="N17">
        <v>4917.8</v>
      </c>
      <c r="O17">
        <v>1663</v>
      </c>
      <c r="P17" t="s">
        <v>1353</v>
      </c>
      <c r="Q17" t="s">
        <v>1354</v>
      </c>
      <c r="R17" t="s">
        <v>1355</v>
      </c>
      <c r="S17" t="s">
        <v>1356</v>
      </c>
      <c r="T17" t="s">
        <v>1357</v>
      </c>
      <c r="U17" t="s">
        <v>1358</v>
      </c>
      <c r="V17" t="s">
        <v>1359</v>
      </c>
      <c r="W17" t="s">
        <v>1360</v>
      </c>
      <c r="X17" t="s">
        <v>1361</v>
      </c>
    </row>
    <row r="18" spans="1:24" x14ac:dyDescent="0.25">
      <c r="A18">
        <v>16</v>
      </c>
      <c r="B18" t="s">
        <v>71</v>
      </c>
      <c r="C18" t="s">
        <v>430</v>
      </c>
      <c r="D18" t="s">
        <v>431</v>
      </c>
      <c r="E18">
        <v>824109</v>
      </c>
      <c r="F18">
        <v>3</v>
      </c>
      <c r="G18">
        <v>39.299999999999997</v>
      </c>
      <c r="H18">
        <v>63.8</v>
      </c>
      <c r="I18">
        <v>49.3</v>
      </c>
      <c r="J18">
        <v>558.1</v>
      </c>
      <c r="K18">
        <v>15</v>
      </c>
      <c r="L18">
        <v>417.8</v>
      </c>
      <c r="M18">
        <v>1791</v>
      </c>
      <c r="N18" t="s">
        <v>1362</v>
      </c>
      <c r="O18" t="s">
        <v>1363</v>
      </c>
      <c r="P18" t="s">
        <v>1364</v>
      </c>
      <c r="Q18">
        <v>564.9</v>
      </c>
      <c r="R18">
        <v>11011.7</v>
      </c>
      <c r="S18">
        <v>19134.5</v>
      </c>
      <c r="T18">
        <v>4920.7</v>
      </c>
      <c r="U18">
        <v>17259</v>
      </c>
      <c r="V18">
        <v>5522.3</v>
      </c>
      <c r="W18" t="s">
        <v>1365</v>
      </c>
      <c r="X18" t="s">
        <v>1366</v>
      </c>
    </row>
    <row r="19" spans="1:24" x14ac:dyDescent="0.25">
      <c r="A19">
        <v>17</v>
      </c>
      <c r="B19" t="s">
        <v>76</v>
      </c>
      <c r="C19" t="s">
        <v>1367</v>
      </c>
      <c r="D19" t="s">
        <v>1368</v>
      </c>
      <c r="E19">
        <v>821088</v>
      </c>
      <c r="F19">
        <v>1</v>
      </c>
      <c r="G19">
        <v>45.4</v>
      </c>
      <c r="H19">
        <v>3973.9</v>
      </c>
      <c r="I19">
        <v>181.4</v>
      </c>
      <c r="J19">
        <v>2437.8000000000002</v>
      </c>
      <c r="K19">
        <v>728.7</v>
      </c>
      <c r="L19">
        <v>13211.2</v>
      </c>
      <c r="M19">
        <v>14757.2</v>
      </c>
    </row>
    <row r="20" spans="1:24" x14ac:dyDescent="0.25">
      <c r="A20">
        <v>18</v>
      </c>
      <c r="B20" t="s">
        <v>79</v>
      </c>
      <c r="C20" t="s">
        <v>249</v>
      </c>
      <c r="D20" t="s">
        <v>250</v>
      </c>
      <c r="E20">
        <v>819073</v>
      </c>
      <c r="F20">
        <v>3</v>
      </c>
      <c r="G20">
        <v>46</v>
      </c>
      <c r="H20">
        <v>659.3</v>
      </c>
      <c r="I20">
        <v>119.4</v>
      </c>
      <c r="J20">
        <v>2103.3000000000002</v>
      </c>
      <c r="K20">
        <v>1193.2</v>
      </c>
      <c r="L20">
        <v>137.19999999999999</v>
      </c>
      <c r="M20">
        <v>382</v>
      </c>
    </row>
    <row r="21" spans="1:24" x14ac:dyDescent="0.25">
      <c r="A21">
        <v>19</v>
      </c>
      <c r="B21" t="s">
        <v>82</v>
      </c>
      <c r="C21" t="s">
        <v>1369</v>
      </c>
      <c r="D21" t="s">
        <v>98</v>
      </c>
      <c r="E21">
        <v>831832</v>
      </c>
      <c r="F21">
        <v>2</v>
      </c>
      <c r="G21">
        <v>48.4</v>
      </c>
      <c r="H21">
        <v>12337</v>
      </c>
      <c r="I21">
        <v>1430.8</v>
      </c>
      <c r="J21">
        <v>1200.7</v>
      </c>
      <c r="K21">
        <v>379.7</v>
      </c>
      <c r="L21">
        <v>6974.9</v>
      </c>
      <c r="M21">
        <v>18242.900000000001</v>
      </c>
    </row>
    <row r="22" spans="1:24" x14ac:dyDescent="0.25">
      <c r="A22">
        <v>20</v>
      </c>
      <c r="B22" t="s">
        <v>87</v>
      </c>
      <c r="C22" t="s">
        <v>1370</v>
      </c>
      <c r="D22" t="s">
        <v>1371</v>
      </c>
      <c r="E22">
        <v>824875</v>
      </c>
      <c r="F22">
        <v>2</v>
      </c>
      <c r="G22">
        <v>50.6</v>
      </c>
      <c r="H22">
        <v>2217.6</v>
      </c>
      <c r="I22">
        <v>1110.8</v>
      </c>
      <c r="J22">
        <v>339.8</v>
      </c>
      <c r="K22">
        <v>9.1999999999999993</v>
      </c>
      <c r="L22">
        <v>7644.8</v>
      </c>
      <c r="M22">
        <v>4948.3</v>
      </c>
    </row>
    <row r="23" spans="1:24" x14ac:dyDescent="0.25">
      <c r="A23">
        <v>21</v>
      </c>
      <c r="B23" t="s">
        <v>90</v>
      </c>
      <c r="C23" t="s">
        <v>1372</v>
      </c>
      <c r="D23" t="s">
        <v>1373</v>
      </c>
      <c r="E23">
        <v>829614</v>
      </c>
      <c r="F23">
        <v>3</v>
      </c>
      <c r="G23">
        <v>53.4</v>
      </c>
      <c r="H23">
        <v>251.4</v>
      </c>
      <c r="I23">
        <v>215.8</v>
      </c>
      <c r="J23">
        <v>1674.6</v>
      </c>
      <c r="K23">
        <v>435.6</v>
      </c>
      <c r="L23">
        <v>1070.4000000000001</v>
      </c>
      <c r="M23">
        <v>159.4</v>
      </c>
    </row>
    <row r="24" spans="1:24" x14ac:dyDescent="0.25">
      <c r="A24">
        <v>22</v>
      </c>
      <c r="B24" t="s">
        <v>95</v>
      </c>
      <c r="C24" t="s">
        <v>1374</v>
      </c>
      <c r="D24" t="s">
        <v>1375</v>
      </c>
      <c r="E24">
        <v>826984</v>
      </c>
      <c r="F24">
        <v>2</v>
      </c>
      <c r="G24">
        <v>54.7</v>
      </c>
      <c r="H24">
        <v>685.6</v>
      </c>
      <c r="I24">
        <v>672.9</v>
      </c>
      <c r="J24">
        <v>137.6</v>
      </c>
      <c r="K24">
        <v>141.30000000000001</v>
      </c>
      <c r="L24">
        <v>19338.3</v>
      </c>
      <c r="M24">
        <v>675.4</v>
      </c>
    </row>
    <row r="25" spans="1:24" x14ac:dyDescent="0.25">
      <c r="A25">
        <v>23</v>
      </c>
      <c r="B25" t="s">
        <v>100</v>
      </c>
      <c r="C25" t="s">
        <v>1376</v>
      </c>
      <c r="D25" t="s">
        <v>1377</v>
      </c>
      <c r="E25">
        <v>830698</v>
      </c>
      <c r="F25">
        <v>2</v>
      </c>
      <c r="G25">
        <v>57.5</v>
      </c>
      <c r="H25">
        <v>5313.1</v>
      </c>
      <c r="I25">
        <v>17.600000000000001</v>
      </c>
      <c r="J25">
        <v>2038.5</v>
      </c>
      <c r="K25">
        <v>972.1</v>
      </c>
      <c r="L25">
        <v>2118.6999999999998</v>
      </c>
      <c r="M25">
        <v>12177</v>
      </c>
    </row>
    <row r="26" spans="1:24" x14ac:dyDescent="0.25">
      <c r="A26">
        <v>24</v>
      </c>
      <c r="B26" t="s">
        <v>103</v>
      </c>
      <c r="C26" t="s">
        <v>1378</v>
      </c>
      <c r="D26" t="s">
        <v>1379</v>
      </c>
      <c r="E26">
        <v>842030</v>
      </c>
      <c r="F26">
        <v>1</v>
      </c>
      <c r="G26">
        <v>57.8</v>
      </c>
      <c r="H26">
        <v>364.5</v>
      </c>
      <c r="I26">
        <v>1064.8</v>
      </c>
      <c r="J26">
        <v>821.5</v>
      </c>
      <c r="K26">
        <v>659.2</v>
      </c>
      <c r="L26">
        <v>8933.7000000000007</v>
      </c>
      <c r="M26">
        <v>2446.9</v>
      </c>
    </row>
    <row r="27" spans="1:24" x14ac:dyDescent="0.25">
      <c r="A27">
        <v>25</v>
      </c>
      <c r="B27" t="s">
        <v>108</v>
      </c>
      <c r="C27" t="s">
        <v>1380</v>
      </c>
      <c r="D27" t="s">
        <v>1381</v>
      </c>
      <c r="E27">
        <v>843548</v>
      </c>
      <c r="F27">
        <v>1</v>
      </c>
      <c r="G27">
        <v>60.7</v>
      </c>
      <c r="H27">
        <v>959.6</v>
      </c>
      <c r="I27">
        <v>187.1</v>
      </c>
      <c r="J27">
        <v>652.1</v>
      </c>
      <c r="K27">
        <v>1132.5999999999999</v>
      </c>
      <c r="L27">
        <v>1593.6</v>
      </c>
      <c r="M27">
        <v>172.1</v>
      </c>
    </row>
    <row r="28" spans="1:24" x14ac:dyDescent="0.25">
      <c r="A28">
        <v>26</v>
      </c>
      <c r="B28" t="s">
        <v>111</v>
      </c>
      <c r="C28" t="s">
        <v>264</v>
      </c>
      <c r="D28" t="s">
        <v>265</v>
      </c>
      <c r="E28">
        <v>827591</v>
      </c>
      <c r="F28">
        <v>1</v>
      </c>
      <c r="G28">
        <v>60.8</v>
      </c>
      <c r="H28">
        <v>1210.8</v>
      </c>
      <c r="I28">
        <v>565.29999999999995</v>
      </c>
      <c r="J28">
        <v>847.3</v>
      </c>
      <c r="K28">
        <v>7077.4</v>
      </c>
      <c r="L28">
        <v>5086.3999999999996</v>
      </c>
      <c r="M28">
        <v>4825</v>
      </c>
    </row>
    <row r="29" spans="1:24" x14ac:dyDescent="0.25">
      <c r="A29">
        <v>27</v>
      </c>
      <c r="B29" t="s">
        <v>40</v>
      </c>
      <c r="C29" t="s">
        <v>43</v>
      </c>
      <c r="D29" t="s">
        <v>44</v>
      </c>
      <c r="E29">
        <v>835075</v>
      </c>
      <c r="F29">
        <v>1</v>
      </c>
      <c r="G29">
        <v>64.400000000000006</v>
      </c>
      <c r="H29">
        <v>1910.2</v>
      </c>
      <c r="I29">
        <v>744.1</v>
      </c>
      <c r="J29">
        <v>1855</v>
      </c>
      <c r="K29">
        <v>12676</v>
      </c>
      <c r="L29">
        <v>9596.7000000000007</v>
      </c>
      <c r="M29">
        <v>239.8</v>
      </c>
    </row>
    <row r="30" spans="1:24" x14ac:dyDescent="0.25">
      <c r="A30">
        <v>28</v>
      </c>
      <c r="B30" t="s">
        <v>119</v>
      </c>
      <c r="C30" t="s">
        <v>1382</v>
      </c>
      <c r="D30" t="s">
        <v>1383</v>
      </c>
      <c r="E30">
        <v>816925</v>
      </c>
      <c r="F30">
        <v>3</v>
      </c>
      <c r="G30">
        <v>65</v>
      </c>
      <c r="H30">
        <v>851.3</v>
      </c>
      <c r="I30">
        <v>51.8</v>
      </c>
      <c r="J30">
        <v>2678.9</v>
      </c>
      <c r="K30">
        <v>1917.7</v>
      </c>
      <c r="L30">
        <v>855.6</v>
      </c>
      <c r="M30">
        <v>427.6</v>
      </c>
      <c r="N30">
        <v>1182.8</v>
      </c>
      <c r="O30">
        <v>11.5</v>
      </c>
      <c r="P30">
        <v>1168.8</v>
      </c>
      <c r="Q30" t="s">
        <v>1384</v>
      </c>
      <c r="R30" t="s">
        <v>1385</v>
      </c>
      <c r="S30" t="s">
        <v>1386</v>
      </c>
      <c r="T30" t="s">
        <v>1387</v>
      </c>
      <c r="U30" t="s">
        <v>1388</v>
      </c>
      <c r="V30" t="s">
        <v>1389</v>
      </c>
      <c r="W30">
        <v>107</v>
      </c>
    </row>
    <row r="31" spans="1:24" x14ac:dyDescent="0.25">
      <c r="A31">
        <v>29</v>
      </c>
      <c r="B31" t="s">
        <v>124</v>
      </c>
      <c r="E31">
        <v>843973</v>
      </c>
      <c r="F31">
        <v>2</v>
      </c>
      <c r="G31">
        <v>66.5</v>
      </c>
      <c r="H31">
        <v>939.6</v>
      </c>
      <c r="I31">
        <v>156.19999999999999</v>
      </c>
      <c r="J31">
        <v>143.30000000000001</v>
      </c>
      <c r="K31">
        <v>319.39999999999998</v>
      </c>
      <c r="L31">
        <v>960.3</v>
      </c>
      <c r="M31">
        <v>930.4</v>
      </c>
    </row>
    <row r="32" spans="1:24" x14ac:dyDescent="0.25">
      <c r="A32">
        <v>30</v>
      </c>
      <c r="B32" t="s">
        <v>127</v>
      </c>
      <c r="C32" t="s">
        <v>442</v>
      </c>
      <c r="D32" t="s">
        <v>443</v>
      </c>
      <c r="E32">
        <v>824858</v>
      </c>
      <c r="F32">
        <v>3</v>
      </c>
      <c r="G32">
        <v>72.8</v>
      </c>
      <c r="H32">
        <v>334.8</v>
      </c>
      <c r="I32">
        <v>186.2</v>
      </c>
      <c r="J32">
        <v>1843.7</v>
      </c>
      <c r="K32">
        <v>407</v>
      </c>
      <c r="L32">
        <v>446</v>
      </c>
      <c r="M32">
        <v>186.4</v>
      </c>
    </row>
    <row r="33" spans="1:24" x14ac:dyDescent="0.25">
      <c r="A33">
        <v>31</v>
      </c>
      <c r="B33" t="s">
        <v>132</v>
      </c>
      <c r="C33" t="s">
        <v>1390</v>
      </c>
      <c r="D33" t="s">
        <v>1391</v>
      </c>
      <c r="E33">
        <v>825459</v>
      </c>
      <c r="F33">
        <v>2</v>
      </c>
      <c r="G33">
        <v>73.5</v>
      </c>
      <c r="H33">
        <v>287.89999999999998</v>
      </c>
      <c r="I33">
        <v>5083.3</v>
      </c>
      <c r="J33">
        <v>5078.8999999999996</v>
      </c>
      <c r="K33">
        <v>114.3</v>
      </c>
      <c r="L33">
        <v>2348.6</v>
      </c>
      <c r="M33">
        <v>12848.1</v>
      </c>
      <c r="N33">
        <v>2339.9</v>
      </c>
      <c r="O33">
        <v>384.3</v>
      </c>
      <c r="P33">
        <v>4371.2</v>
      </c>
      <c r="W33">
        <v>587.4</v>
      </c>
      <c r="X33" t="s">
        <v>1392</v>
      </c>
    </row>
    <row r="34" spans="1:24" x14ac:dyDescent="0.25">
      <c r="A34">
        <v>32</v>
      </c>
      <c r="B34" t="s">
        <v>137</v>
      </c>
      <c r="C34" t="s">
        <v>1349</v>
      </c>
      <c r="D34" t="s">
        <v>1350</v>
      </c>
      <c r="E34">
        <v>838931</v>
      </c>
      <c r="F34">
        <v>0</v>
      </c>
      <c r="G34">
        <v>76</v>
      </c>
      <c r="H34">
        <v>25.5</v>
      </c>
      <c r="I34">
        <v>3.2</v>
      </c>
      <c r="J34">
        <v>22477.5</v>
      </c>
      <c r="K34">
        <v>4882.6000000000004</v>
      </c>
      <c r="L34">
        <v>234.3</v>
      </c>
      <c r="M34">
        <v>112.9</v>
      </c>
    </row>
    <row r="35" spans="1:24" x14ac:dyDescent="0.25">
      <c r="A35">
        <v>33</v>
      </c>
      <c r="B35" t="s">
        <v>142</v>
      </c>
      <c r="C35" t="s">
        <v>1390</v>
      </c>
      <c r="D35" t="s">
        <v>1391</v>
      </c>
      <c r="E35">
        <v>844021</v>
      </c>
      <c r="F35">
        <v>2</v>
      </c>
      <c r="G35">
        <v>77</v>
      </c>
      <c r="H35">
        <v>3092.6</v>
      </c>
      <c r="I35">
        <v>1750</v>
      </c>
      <c r="J35">
        <v>3526.7</v>
      </c>
      <c r="K35">
        <v>163.69999999999999</v>
      </c>
      <c r="L35">
        <v>11304.4</v>
      </c>
      <c r="M35">
        <v>993.7</v>
      </c>
      <c r="N35">
        <v>217.5</v>
      </c>
      <c r="O35">
        <v>247.3</v>
      </c>
      <c r="P35">
        <v>3468.3</v>
      </c>
      <c r="Q35">
        <v>571.5</v>
      </c>
      <c r="R35">
        <v>2610.8000000000002</v>
      </c>
      <c r="S35">
        <v>15043.6</v>
      </c>
      <c r="T35">
        <v>4697.6000000000004</v>
      </c>
      <c r="U35">
        <v>3149.2</v>
      </c>
      <c r="V35">
        <v>4722.7</v>
      </c>
      <c r="W35">
        <v>1644.4</v>
      </c>
      <c r="X35">
        <v>827.9</v>
      </c>
    </row>
    <row r="36" spans="1:24" x14ac:dyDescent="0.25">
      <c r="A36">
        <v>34</v>
      </c>
      <c r="B36">
        <v>820401</v>
      </c>
      <c r="E36">
        <v>820401</v>
      </c>
      <c r="F36">
        <v>0</v>
      </c>
      <c r="G36">
        <v>77.400000000000006</v>
      </c>
      <c r="H36">
        <v>256.2</v>
      </c>
      <c r="I36">
        <v>523.1</v>
      </c>
      <c r="J36">
        <v>2397.6999999999998</v>
      </c>
      <c r="K36">
        <v>2840.2</v>
      </c>
      <c r="L36">
        <v>1629.3</v>
      </c>
      <c r="M36">
        <v>47.9</v>
      </c>
    </row>
    <row r="37" spans="1:24" x14ac:dyDescent="0.25">
      <c r="A37">
        <v>35</v>
      </c>
      <c r="B37" t="s">
        <v>151</v>
      </c>
      <c r="C37" t="s">
        <v>1393</v>
      </c>
      <c r="D37" t="s">
        <v>1394</v>
      </c>
      <c r="E37">
        <v>827859</v>
      </c>
      <c r="F37">
        <v>1</v>
      </c>
      <c r="G37">
        <v>79.7</v>
      </c>
      <c r="H37">
        <v>3789.3</v>
      </c>
      <c r="I37">
        <v>2351.1999999999998</v>
      </c>
      <c r="J37">
        <v>7938.4</v>
      </c>
      <c r="K37">
        <v>11.8</v>
      </c>
      <c r="L37">
        <v>7743</v>
      </c>
      <c r="M37">
        <v>47.4</v>
      </c>
      <c r="N37">
        <v>4080.7</v>
      </c>
      <c r="O37">
        <v>937.1</v>
      </c>
      <c r="P37" t="s">
        <v>1395</v>
      </c>
      <c r="Q37">
        <v>3099.3</v>
      </c>
      <c r="R37">
        <v>9669.9</v>
      </c>
      <c r="S37">
        <v>18604.099999999999</v>
      </c>
      <c r="T37">
        <v>6903.4</v>
      </c>
      <c r="U37">
        <v>7133.9</v>
      </c>
      <c r="V37">
        <v>5445.1</v>
      </c>
      <c r="W37">
        <v>2417</v>
      </c>
      <c r="X37">
        <v>1194.7</v>
      </c>
    </row>
    <row r="38" spans="1:24" x14ac:dyDescent="0.25">
      <c r="A38">
        <v>36</v>
      </c>
      <c r="B38" t="s">
        <v>156</v>
      </c>
      <c r="C38" t="s">
        <v>1396</v>
      </c>
      <c r="D38" t="s">
        <v>1391</v>
      </c>
      <c r="E38">
        <v>814913</v>
      </c>
      <c r="F38">
        <v>2</v>
      </c>
      <c r="G38">
        <v>82.5</v>
      </c>
      <c r="H38">
        <v>348.9</v>
      </c>
      <c r="I38">
        <v>28.5</v>
      </c>
      <c r="J38">
        <v>1290</v>
      </c>
      <c r="K38">
        <v>1059.4000000000001</v>
      </c>
      <c r="L38">
        <v>41.2</v>
      </c>
      <c r="M38">
        <v>21800.400000000001</v>
      </c>
      <c r="N38">
        <v>1830</v>
      </c>
      <c r="O38">
        <v>16.2</v>
      </c>
      <c r="P38">
        <v>7191.2</v>
      </c>
      <c r="W38">
        <v>832.2</v>
      </c>
      <c r="X38" t="s">
        <v>1397</v>
      </c>
    </row>
    <row r="39" spans="1:24" x14ac:dyDescent="0.25">
      <c r="A39">
        <v>37</v>
      </c>
      <c r="B39" t="s">
        <v>161</v>
      </c>
      <c r="C39" t="s">
        <v>1398</v>
      </c>
      <c r="D39" t="s">
        <v>1399</v>
      </c>
      <c r="E39">
        <v>829145</v>
      </c>
      <c r="F39">
        <v>3</v>
      </c>
      <c r="G39">
        <v>82.6</v>
      </c>
      <c r="H39">
        <v>494.4</v>
      </c>
      <c r="I39">
        <v>682.5</v>
      </c>
      <c r="J39">
        <v>5285.7</v>
      </c>
      <c r="K39">
        <v>3612.4</v>
      </c>
      <c r="L39">
        <v>714.2</v>
      </c>
      <c r="M39">
        <v>2568.6999999999998</v>
      </c>
      <c r="N39" t="s">
        <v>1400</v>
      </c>
      <c r="O39" t="s">
        <v>1401</v>
      </c>
      <c r="P39" t="s">
        <v>1402</v>
      </c>
      <c r="W39">
        <v>181.7</v>
      </c>
      <c r="X39">
        <v>211.2</v>
      </c>
    </row>
    <row r="40" spans="1:24" x14ac:dyDescent="0.25">
      <c r="A40">
        <v>38</v>
      </c>
      <c r="B40" t="s">
        <v>166</v>
      </c>
      <c r="C40" t="s">
        <v>1403</v>
      </c>
      <c r="D40" t="s">
        <v>1404</v>
      </c>
      <c r="E40">
        <v>831463</v>
      </c>
      <c r="F40">
        <v>2</v>
      </c>
      <c r="G40">
        <v>83.6</v>
      </c>
      <c r="H40">
        <v>1242.9000000000001</v>
      </c>
      <c r="I40">
        <v>1008.5</v>
      </c>
      <c r="J40">
        <v>2402.4</v>
      </c>
      <c r="K40">
        <v>347.5</v>
      </c>
      <c r="L40">
        <v>6188.5</v>
      </c>
      <c r="M40">
        <v>1487.1</v>
      </c>
    </row>
    <row r="41" spans="1:24" x14ac:dyDescent="0.25">
      <c r="A41">
        <v>39</v>
      </c>
      <c r="B41" t="s">
        <v>170</v>
      </c>
      <c r="C41" t="s">
        <v>1405</v>
      </c>
      <c r="D41" t="s">
        <v>1405</v>
      </c>
      <c r="E41">
        <v>821913</v>
      </c>
      <c r="F41">
        <v>1</v>
      </c>
      <c r="G41">
        <v>83.7</v>
      </c>
      <c r="H41">
        <v>180.8</v>
      </c>
      <c r="I41">
        <v>89.2</v>
      </c>
      <c r="J41">
        <v>2274.9</v>
      </c>
      <c r="K41">
        <v>7336.4</v>
      </c>
      <c r="L41">
        <v>1924.5</v>
      </c>
      <c r="M41">
        <v>20882.8</v>
      </c>
      <c r="N41">
        <v>4167</v>
      </c>
      <c r="O41">
        <v>845.5</v>
      </c>
      <c r="P41">
        <v>10172.299999999999</v>
      </c>
      <c r="Q41" t="s">
        <v>1406</v>
      </c>
      <c r="R41" t="s">
        <v>1407</v>
      </c>
      <c r="S41" t="s">
        <v>1408</v>
      </c>
      <c r="T41" t="s">
        <v>1409</v>
      </c>
      <c r="U41" t="s">
        <v>1410</v>
      </c>
      <c r="V41" t="s">
        <v>1411</v>
      </c>
      <c r="W41">
        <v>449.9</v>
      </c>
      <c r="X41">
        <v>240.2</v>
      </c>
    </row>
    <row r="42" spans="1:24" x14ac:dyDescent="0.25">
      <c r="A42">
        <v>40</v>
      </c>
      <c r="B42" t="s">
        <v>173</v>
      </c>
      <c r="C42" t="s">
        <v>1412</v>
      </c>
      <c r="D42" t="s">
        <v>1413</v>
      </c>
      <c r="E42">
        <v>832987</v>
      </c>
      <c r="F42">
        <v>2</v>
      </c>
      <c r="G42">
        <v>83.9</v>
      </c>
      <c r="H42">
        <v>1065.7</v>
      </c>
      <c r="I42">
        <v>80</v>
      </c>
      <c r="J42">
        <v>971.9</v>
      </c>
      <c r="K42">
        <v>1156.7</v>
      </c>
      <c r="L42">
        <v>458.8</v>
      </c>
      <c r="M42">
        <v>75.599999999999994</v>
      </c>
      <c r="N42">
        <v>3221</v>
      </c>
      <c r="O42">
        <v>10760.6</v>
      </c>
      <c r="P42">
        <v>777.1</v>
      </c>
    </row>
    <row r="43" spans="1:24" x14ac:dyDescent="0.25">
      <c r="A43">
        <v>41</v>
      </c>
      <c r="B43" t="s">
        <v>176</v>
      </c>
      <c r="C43" t="s">
        <v>1414</v>
      </c>
      <c r="D43" t="s">
        <v>1415</v>
      </c>
      <c r="E43">
        <v>843871</v>
      </c>
      <c r="F43">
        <v>3</v>
      </c>
      <c r="G43">
        <v>84.2</v>
      </c>
      <c r="H43">
        <v>554.6</v>
      </c>
      <c r="I43">
        <v>2828.1</v>
      </c>
      <c r="J43">
        <v>2266.1999999999998</v>
      </c>
      <c r="K43">
        <v>714.3</v>
      </c>
      <c r="L43">
        <v>1013.3</v>
      </c>
      <c r="M43">
        <v>907.6</v>
      </c>
      <c r="N43">
        <v>2276</v>
      </c>
      <c r="O43">
        <v>2244.3000000000002</v>
      </c>
      <c r="W43">
        <v>1976.9</v>
      </c>
    </row>
    <row r="44" spans="1:24" x14ac:dyDescent="0.25">
      <c r="A44">
        <v>42</v>
      </c>
      <c r="B44" t="s">
        <v>179</v>
      </c>
      <c r="C44" t="s">
        <v>537</v>
      </c>
      <c r="D44" t="s">
        <v>538</v>
      </c>
      <c r="E44">
        <v>827748</v>
      </c>
      <c r="F44">
        <v>0</v>
      </c>
      <c r="G44">
        <v>88.6</v>
      </c>
      <c r="H44">
        <v>733.3</v>
      </c>
      <c r="I44">
        <v>2595.6999999999998</v>
      </c>
      <c r="J44">
        <v>1199.5999999999999</v>
      </c>
      <c r="K44">
        <v>409.9</v>
      </c>
      <c r="L44">
        <v>2147.8000000000002</v>
      </c>
      <c r="M44">
        <v>3177</v>
      </c>
    </row>
    <row r="45" spans="1:24" x14ac:dyDescent="0.25">
      <c r="A45">
        <v>43</v>
      </c>
      <c r="B45" t="s">
        <v>184</v>
      </c>
      <c r="E45">
        <v>829430</v>
      </c>
      <c r="F45">
        <v>2</v>
      </c>
      <c r="G45">
        <v>92.5</v>
      </c>
      <c r="H45">
        <v>2268.9</v>
      </c>
      <c r="I45">
        <v>189.7</v>
      </c>
      <c r="J45">
        <v>769.1</v>
      </c>
      <c r="K45">
        <v>3658.2</v>
      </c>
      <c r="L45">
        <v>3010.7</v>
      </c>
      <c r="M45">
        <v>2093.5</v>
      </c>
    </row>
    <row r="46" spans="1:24" x14ac:dyDescent="0.25">
      <c r="A46">
        <v>44</v>
      </c>
      <c r="B46" t="s">
        <v>189</v>
      </c>
      <c r="C46" t="s">
        <v>1416</v>
      </c>
      <c r="D46" t="s">
        <v>1417</v>
      </c>
      <c r="E46">
        <v>819172</v>
      </c>
      <c r="F46">
        <v>2</v>
      </c>
      <c r="G46">
        <v>93.8</v>
      </c>
      <c r="H46">
        <v>1690.6</v>
      </c>
      <c r="I46">
        <v>251.7</v>
      </c>
      <c r="J46">
        <v>1596.2</v>
      </c>
      <c r="K46">
        <v>1778.7</v>
      </c>
      <c r="L46">
        <v>16797</v>
      </c>
      <c r="M46">
        <v>766.2</v>
      </c>
    </row>
    <row r="47" spans="1:24" x14ac:dyDescent="0.25">
      <c r="A47">
        <v>45</v>
      </c>
      <c r="B47" t="s">
        <v>194</v>
      </c>
      <c r="C47" t="s">
        <v>1418</v>
      </c>
      <c r="D47" t="s">
        <v>1419</v>
      </c>
      <c r="E47">
        <v>826622</v>
      </c>
      <c r="F47">
        <v>3</v>
      </c>
      <c r="G47">
        <v>99.6</v>
      </c>
      <c r="H47">
        <v>1174.2</v>
      </c>
      <c r="I47">
        <v>415.2</v>
      </c>
      <c r="J47">
        <v>356.1</v>
      </c>
      <c r="K47">
        <v>604</v>
      </c>
      <c r="L47">
        <v>262.8</v>
      </c>
      <c r="M47">
        <v>233.3</v>
      </c>
      <c r="N47">
        <v>1407.4</v>
      </c>
      <c r="O47">
        <v>5420.7</v>
      </c>
      <c r="P47" t="s">
        <v>1420</v>
      </c>
      <c r="W47">
        <v>3314</v>
      </c>
      <c r="X47" t="s">
        <v>1421</v>
      </c>
    </row>
    <row r="48" spans="1:24" x14ac:dyDescent="0.25">
      <c r="A48">
        <v>46</v>
      </c>
      <c r="B48" t="s">
        <v>197</v>
      </c>
      <c r="C48" t="s">
        <v>1422</v>
      </c>
      <c r="D48" t="s">
        <v>1423</v>
      </c>
      <c r="E48">
        <v>830948</v>
      </c>
      <c r="F48">
        <v>1</v>
      </c>
      <c r="G48">
        <v>100.3</v>
      </c>
      <c r="H48">
        <v>452.9</v>
      </c>
      <c r="I48">
        <v>1039</v>
      </c>
      <c r="J48">
        <v>171</v>
      </c>
      <c r="K48">
        <v>1150.3</v>
      </c>
      <c r="L48">
        <v>7123</v>
      </c>
      <c r="M48">
        <v>407</v>
      </c>
    </row>
    <row r="49" spans="1:24" x14ac:dyDescent="0.25">
      <c r="A49">
        <v>47</v>
      </c>
      <c r="B49" t="s">
        <v>201</v>
      </c>
      <c r="E49">
        <v>838819</v>
      </c>
      <c r="F49">
        <v>1</v>
      </c>
      <c r="G49">
        <v>101</v>
      </c>
      <c r="H49">
        <v>11821.2</v>
      </c>
      <c r="I49">
        <v>15.1</v>
      </c>
      <c r="J49">
        <v>323.7</v>
      </c>
      <c r="K49">
        <v>1780.8</v>
      </c>
      <c r="L49">
        <v>1930.5</v>
      </c>
      <c r="M49">
        <v>1358.9</v>
      </c>
    </row>
    <row r="50" spans="1:24" x14ac:dyDescent="0.25">
      <c r="A50">
        <v>48</v>
      </c>
      <c r="B50" t="s">
        <v>206</v>
      </c>
      <c r="C50" t="s">
        <v>1424</v>
      </c>
      <c r="D50" t="s">
        <v>1425</v>
      </c>
      <c r="E50">
        <v>829529</v>
      </c>
      <c r="F50">
        <v>3</v>
      </c>
      <c r="G50">
        <v>105.4</v>
      </c>
      <c r="H50">
        <v>1397.6</v>
      </c>
      <c r="I50">
        <v>27.3</v>
      </c>
      <c r="J50">
        <v>2158.4</v>
      </c>
      <c r="K50">
        <v>3507.5</v>
      </c>
      <c r="L50">
        <v>530.5</v>
      </c>
      <c r="M50">
        <v>2532.6</v>
      </c>
      <c r="N50" t="s">
        <v>1426</v>
      </c>
      <c r="O50" t="s">
        <v>1427</v>
      </c>
      <c r="P50" t="s">
        <v>1428</v>
      </c>
      <c r="W50" t="s">
        <v>1429</v>
      </c>
      <c r="X50" t="s">
        <v>1430</v>
      </c>
    </row>
    <row r="51" spans="1:24" x14ac:dyDescent="0.25">
      <c r="A51">
        <v>49</v>
      </c>
      <c r="B51" t="s">
        <v>209</v>
      </c>
      <c r="E51">
        <v>838507</v>
      </c>
      <c r="F51">
        <v>1</v>
      </c>
      <c r="G51">
        <v>107.8</v>
      </c>
      <c r="H51">
        <v>2987.8</v>
      </c>
      <c r="I51">
        <v>3907.2</v>
      </c>
      <c r="J51">
        <v>6649.6</v>
      </c>
      <c r="K51">
        <v>468.8</v>
      </c>
      <c r="L51">
        <v>3670.4</v>
      </c>
      <c r="M51">
        <v>7141.8</v>
      </c>
    </row>
    <row r="52" spans="1:24" x14ac:dyDescent="0.25">
      <c r="A52">
        <v>50</v>
      </c>
      <c r="B52" t="s">
        <v>214</v>
      </c>
      <c r="C52" t="s">
        <v>1390</v>
      </c>
      <c r="D52" t="s">
        <v>1391</v>
      </c>
      <c r="E52">
        <v>829156</v>
      </c>
      <c r="F52">
        <v>2</v>
      </c>
      <c r="G52">
        <v>108.4</v>
      </c>
      <c r="H52">
        <v>1137</v>
      </c>
      <c r="I52">
        <v>252.3</v>
      </c>
      <c r="J52">
        <v>719.8</v>
      </c>
      <c r="K52">
        <v>2363.9</v>
      </c>
      <c r="L52">
        <v>8379.1</v>
      </c>
      <c r="M52">
        <v>2590.6999999999998</v>
      </c>
      <c r="N52">
        <v>428.5</v>
      </c>
      <c r="O52">
        <v>436.8</v>
      </c>
      <c r="P52" t="s">
        <v>1431</v>
      </c>
      <c r="Q52">
        <v>1202.5999999999999</v>
      </c>
      <c r="R52">
        <v>8769.7999999999993</v>
      </c>
      <c r="S52">
        <v>13505.8</v>
      </c>
      <c r="T52">
        <v>2295.6</v>
      </c>
      <c r="U52">
        <v>20963.400000000001</v>
      </c>
      <c r="V52">
        <v>6073</v>
      </c>
      <c r="W52">
        <v>134.9</v>
      </c>
      <c r="X52">
        <v>861.7</v>
      </c>
    </row>
    <row r="53" spans="1:24" x14ac:dyDescent="0.25">
      <c r="A53">
        <v>51</v>
      </c>
      <c r="B53" t="s">
        <v>219</v>
      </c>
      <c r="E53">
        <v>818256</v>
      </c>
      <c r="F53">
        <v>2</v>
      </c>
      <c r="G53">
        <v>108.5</v>
      </c>
      <c r="H53">
        <v>3405.5</v>
      </c>
      <c r="I53">
        <v>970.8</v>
      </c>
      <c r="J53">
        <v>170.3</v>
      </c>
      <c r="K53">
        <v>93.7</v>
      </c>
      <c r="L53">
        <v>1384.6</v>
      </c>
      <c r="M53">
        <v>3759.2</v>
      </c>
    </row>
    <row r="54" spans="1:24" x14ac:dyDescent="0.25">
      <c r="A54">
        <v>52</v>
      </c>
      <c r="B54" t="s">
        <v>224</v>
      </c>
      <c r="C54" t="s">
        <v>1432</v>
      </c>
      <c r="D54" t="s">
        <v>1433</v>
      </c>
      <c r="E54">
        <v>836243</v>
      </c>
      <c r="F54">
        <v>1</v>
      </c>
      <c r="G54">
        <v>108.5</v>
      </c>
      <c r="H54">
        <v>2060.9</v>
      </c>
      <c r="I54">
        <v>182.8</v>
      </c>
      <c r="J54">
        <v>3965.3</v>
      </c>
      <c r="K54">
        <v>2665</v>
      </c>
      <c r="L54">
        <v>1957.4</v>
      </c>
      <c r="M54">
        <v>9822.2999999999993</v>
      </c>
    </row>
    <row r="55" spans="1:24" x14ac:dyDescent="0.25">
      <c r="A55">
        <v>53</v>
      </c>
      <c r="B55">
        <v>823939</v>
      </c>
      <c r="E55">
        <v>823939</v>
      </c>
      <c r="F55">
        <v>0</v>
      </c>
      <c r="G55">
        <v>110.2</v>
      </c>
      <c r="H55">
        <v>4361.1000000000004</v>
      </c>
      <c r="I55">
        <v>1380.9</v>
      </c>
      <c r="J55">
        <v>323.39999999999998</v>
      </c>
      <c r="K55">
        <v>9746.7999999999993</v>
      </c>
      <c r="L55">
        <v>5853</v>
      </c>
      <c r="M55">
        <v>7.9</v>
      </c>
    </row>
    <row r="56" spans="1:24" x14ac:dyDescent="0.25">
      <c r="A56">
        <v>54</v>
      </c>
      <c r="B56" t="s">
        <v>233</v>
      </c>
      <c r="C56" t="s">
        <v>1434</v>
      </c>
      <c r="D56" t="s">
        <v>1435</v>
      </c>
      <c r="E56">
        <v>839263</v>
      </c>
      <c r="F56">
        <v>2</v>
      </c>
      <c r="G56">
        <v>112.3</v>
      </c>
      <c r="H56">
        <v>854.5</v>
      </c>
      <c r="I56">
        <v>2364.4</v>
      </c>
      <c r="J56">
        <v>315.2</v>
      </c>
      <c r="K56">
        <v>674.1</v>
      </c>
      <c r="L56">
        <v>11378.3</v>
      </c>
      <c r="M56">
        <v>674.2</v>
      </c>
    </row>
    <row r="57" spans="1:24" x14ac:dyDescent="0.25">
      <c r="A57">
        <v>55</v>
      </c>
      <c r="B57" t="s">
        <v>238</v>
      </c>
      <c r="C57" t="s">
        <v>1390</v>
      </c>
      <c r="D57" t="s">
        <v>1391</v>
      </c>
      <c r="E57">
        <v>820323</v>
      </c>
      <c r="F57">
        <v>3</v>
      </c>
      <c r="G57">
        <v>112.6</v>
      </c>
      <c r="H57">
        <v>697.4</v>
      </c>
      <c r="I57">
        <v>394.1</v>
      </c>
      <c r="J57">
        <v>78.2</v>
      </c>
      <c r="K57">
        <v>2265.6999999999998</v>
      </c>
      <c r="L57">
        <v>11340.7</v>
      </c>
      <c r="M57">
        <v>659.3</v>
      </c>
      <c r="N57">
        <v>1182.8</v>
      </c>
      <c r="O57">
        <v>11.5</v>
      </c>
      <c r="P57">
        <v>1168.8</v>
      </c>
      <c r="Q57" t="s">
        <v>1384</v>
      </c>
      <c r="R57" t="s">
        <v>1385</v>
      </c>
      <c r="S57" t="s">
        <v>1386</v>
      </c>
      <c r="T57" t="s">
        <v>1387</v>
      </c>
      <c r="U57" t="s">
        <v>1388</v>
      </c>
      <c r="V57" t="s">
        <v>1389</v>
      </c>
      <c r="W57">
        <v>107</v>
      </c>
    </row>
    <row r="58" spans="1:24" x14ac:dyDescent="0.25">
      <c r="A58">
        <v>56</v>
      </c>
      <c r="B58" t="s">
        <v>243</v>
      </c>
      <c r="C58" t="s">
        <v>1436</v>
      </c>
      <c r="D58" t="s">
        <v>1437</v>
      </c>
      <c r="E58">
        <v>827676</v>
      </c>
      <c r="F58">
        <v>1</v>
      </c>
      <c r="G58">
        <v>113.8</v>
      </c>
      <c r="H58">
        <v>31.6</v>
      </c>
      <c r="I58">
        <v>1695.8</v>
      </c>
      <c r="J58">
        <v>1689.3</v>
      </c>
      <c r="K58">
        <v>2813.2</v>
      </c>
      <c r="L58">
        <v>9990.1</v>
      </c>
      <c r="M58">
        <v>12354.5</v>
      </c>
    </row>
    <row r="59" spans="1:24" x14ac:dyDescent="0.25">
      <c r="A59">
        <v>57</v>
      </c>
      <c r="B59" t="s">
        <v>247</v>
      </c>
      <c r="C59" t="s">
        <v>1390</v>
      </c>
      <c r="D59" t="s">
        <v>1391</v>
      </c>
      <c r="E59">
        <v>839526</v>
      </c>
      <c r="F59">
        <v>2</v>
      </c>
      <c r="G59">
        <v>116</v>
      </c>
      <c r="H59">
        <v>815.9</v>
      </c>
      <c r="I59">
        <v>500.7</v>
      </c>
      <c r="J59">
        <v>4462.8</v>
      </c>
      <c r="K59">
        <v>2231.6</v>
      </c>
      <c r="L59">
        <v>2292.8000000000002</v>
      </c>
      <c r="M59">
        <v>18981.5</v>
      </c>
      <c r="N59" t="s">
        <v>1438</v>
      </c>
      <c r="O59" t="s">
        <v>1439</v>
      </c>
      <c r="P59" t="s">
        <v>1440</v>
      </c>
      <c r="Q59" t="s">
        <v>1441</v>
      </c>
      <c r="R59" t="s">
        <v>1442</v>
      </c>
      <c r="S59" t="s">
        <v>1443</v>
      </c>
      <c r="T59" t="s">
        <v>1444</v>
      </c>
      <c r="U59" t="s">
        <v>1445</v>
      </c>
      <c r="V59" t="s">
        <v>1446</v>
      </c>
      <c r="W59" t="s">
        <v>1447</v>
      </c>
      <c r="X59" t="s">
        <v>1448</v>
      </c>
    </row>
    <row r="60" spans="1:24" x14ac:dyDescent="0.25">
      <c r="A60">
        <v>58</v>
      </c>
      <c r="B60" t="s">
        <v>252</v>
      </c>
      <c r="E60">
        <v>816668</v>
      </c>
      <c r="F60">
        <v>2</v>
      </c>
      <c r="G60">
        <v>120.5</v>
      </c>
      <c r="H60">
        <v>1951.1</v>
      </c>
      <c r="I60">
        <v>805.9</v>
      </c>
      <c r="J60">
        <v>823.3</v>
      </c>
      <c r="K60">
        <v>109.7</v>
      </c>
      <c r="L60">
        <v>1751.3</v>
      </c>
      <c r="M60">
        <v>364.9</v>
      </c>
      <c r="N60">
        <v>3655.5</v>
      </c>
      <c r="O60">
        <v>44.9</v>
      </c>
      <c r="P60" t="s">
        <v>1449</v>
      </c>
      <c r="Q60">
        <v>579.6</v>
      </c>
      <c r="R60">
        <v>3288.4</v>
      </c>
      <c r="S60">
        <v>15531</v>
      </c>
      <c r="T60">
        <v>1727.9</v>
      </c>
      <c r="U60">
        <v>20047.5</v>
      </c>
      <c r="V60">
        <v>4778.1000000000004</v>
      </c>
      <c r="X60" t="s">
        <v>1450</v>
      </c>
    </row>
    <row r="61" spans="1:24" x14ac:dyDescent="0.25">
      <c r="A61">
        <v>59</v>
      </c>
      <c r="B61" t="s">
        <v>257</v>
      </c>
      <c r="C61" t="s">
        <v>546</v>
      </c>
      <c r="D61" t="s">
        <v>547</v>
      </c>
      <c r="E61">
        <v>825191</v>
      </c>
      <c r="F61">
        <v>3</v>
      </c>
      <c r="G61">
        <v>123.1</v>
      </c>
      <c r="H61">
        <v>1026.5</v>
      </c>
      <c r="I61">
        <v>852.5</v>
      </c>
      <c r="J61">
        <v>2074.1999999999998</v>
      </c>
      <c r="K61">
        <v>565.6</v>
      </c>
      <c r="L61">
        <v>4605.3</v>
      </c>
      <c r="M61">
        <v>1377</v>
      </c>
    </row>
    <row r="62" spans="1:24" x14ac:dyDescent="0.25">
      <c r="A62">
        <v>60</v>
      </c>
      <c r="B62" t="s">
        <v>262</v>
      </c>
      <c r="C62" t="s">
        <v>264</v>
      </c>
      <c r="D62" t="s">
        <v>265</v>
      </c>
      <c r="E62">
        <v>820170</v>
      </c>
      <c r="F62">
        <v>3</v>
      </c>
      <c r="G62">
        <v>123.1</v>
      </c>
      <c r="H62">
        <v>2066.3000000000002</v>
      </c>
      <c r="I62">
        <v>197.9</v>
      </c>
      <c r="J62">
        <v>5583.4</v>
      </c>
      <c r="K62">
        <v>4598.5</v>
      </c>
      <c r="L62">
        <v>1355.8</v>
      </c>
      <c r="M62">
        <v>1453</v>
      </c>
      <c r="N62" t="s">
        <v>1451</v>
      </c>
      <c r="O62" t="s">
        <v>1452</v>
      </c>
      <c r="P62">
        <v>1901.5</v>
      </c>
      <c r="Q62">
        <v>955.5</v>
      </c>
      <c r="R62">
        <v>4096.1000000000004</v>
      </c>
      <c r="S62">
        <v>19408.599999999999</v>
      </c>
      <c r="T62">
        <v>8926.2000000000007</v>
      </c>
      <c r="U62">
        <v>6641.9</v>
      </c>
      <c r="V62">
        <v>4577.3</v>
      </c>
      <c r="X62" t="s">
        <v>1453</v>
      </c>
    </row>
    <row r="63" spans="1:24" x14ac:dyDescent="0.25">
      <c r="A63">
        <v>61</v>
      </c>
      <c r="B63" t="s">
        <v>267</v>
      </c>
      <c r="E63">
        <v>830079</v>
      </c>
      <c r="F63">
        <v>1</v>
      </c>
      <c r="G63">
        <v>123.7</v>
      </c>
      <c r="H63">
        <v>551.5</v>
      </c>
      <c r="I63">
        <v>5865</v>
      </c>
      <c r="J63">
        <v>1989.1</v>
      </c>
      <c r="K63">
        <v>210.7</v>
      </c>
      <c r="L63">
        <v>6826.2</v>
      </c>
      <c r="M63">
        <v>208.5</v>
      </c>
    </row>
    <row r="64" spans="1:24" x14ac:dyDescent="0.25">
      <c r="A64">
        <v>62</v>
      </c>
      <c r="B64" t="s">
        <v>178</v>
      </c>
      <c r="C64" t="s">
        <v>181</v>
      </c>
      <c r="D64" t="s">
        <v>182</v>
      </c>
      <c r="E64">
        <v>831343</v>
      </c>
      <c r="F64">
        <v>3</v>
      </c>
      <c r="G64">
        <v>124.4</v>
      </c>
      <c r="H64">
        <v>577.6</v>
      </c>
      <c r="I64">
        <v>1874.6</v>
      </c>
      <c r="J64">
        <v>2356</v>
      </c>
      <c r="K64">
        <v>581.70000000000005</v>
      </c>
      <c r="L64">
        <v>567.5</v>
      </c>
      <c r="M64">
        <v>1402.2</v>
      </c>
    </row>
    <row r="65" spans="1:24" x14ac:dyDescent="0.25">
      <c r="A65">
        <v>63</v>
      </c>
      <c r="B65">
        <v>835477</v>
      </c>
      <c r="E65">
        <v>835477</v>
      </c>
      <c r="F65">
        <v>0</v>
      </c>
      <c r="G65">
        <v>124.5</v>
      </c>
      <c r="H65">
        <v>657.1</v>
      </c>
      <c r="I65">
        <v>477</v>
      </c>
      <c r="J65">
        <v>392.2</v>
      </c>
      <c r="K65">
        <v>1263.3</v>
      </c>
      <c r="L65">
        <v>2305.1</v>
      </c>
      <c r="M65">
        <v>1095.7</v>
      </c>
    </row>
    <row r="66" spans="1:24" x14ac:dyDescent="0.25">
      <c r="A66">
        <v>64</v>
      </c>
      <c r="B66" t="s">
        <v>280</v>
      </c>
      <c r="C66" t="s">
        <v>1454</v>
      </c>
      <c r="D66" t="s">
        <v>1455</v>
      </c>
      <c r="E66">
        <v>828679</v>
      </c>
      <c r="F66">
        <v>3</v>
      </c>
      <c r="G66">
        <v>124.5</v>
      </c>
      <c r="H66">
        <v>1693</v>
      </c>
      <c r="I66">
        <v>294.89999999999998</v>
      </c>
      <c r="J66">
        <v>1198.8</v>
      </c>
      <c r="K66">
        <v>1705.7</v>
      </c>
      <c r="L66">
        <v>3712.6</v>
      </c>
      <c r="M66">
        <v>790</v>
      </c>
      <c r="N66" t="s">
        <v>1456</v>
      </c>
      <c r="O66" t="s">
        <v>1457</v>
      </c>
      <c r="P66" t="s">
        <v>1458</v>
      </c>
      <c r="Q66" t="s">
        <v>1459</v>
      </c>
      <c r="R66" t="s">
        <v>1460</v>
      </c>
      <c r="S66" t="s">
        <v>1461</v>
      </c>
      <c r="T66" t="s">
        <v>1462</v>
      </c>
      <c r="U66" t="s">
        <v>1463</v>
      </c>
      <c r="V66" t="s">
        <v>1464</v>
      </c>
      <c r="W66" t="s">
        <v>1465</v>
      </c>
      <c r="X66" t="s">
        <v>1466</v>
      </c>
    </row>
    <row r="67" spans="1:24" x14ac:dyDescent="0.25">
      <c r="A67">
        <v>65</v>
      </c>
      <c r="B67" t="s">
        <v>284</v>
      </c>
      <c r="C67" t="s">
        <v>382</v>
      </c>
      <c r="D67" t="s">
        <v>383</v>
      </c>
      <c r="E67">
        <v>820021</v>
      </c>
      <c r="F67">
        <v>3</v>
      </c>
      <c r="G67">
        <v>124.9</v>
      </c>
      <c r="H67">
        <v>516.79999999999995</v>
      </c>
      <c r="I67">
        <v>1445.2</v>
      </c>
      <c r="J67">
        <v>1375.8</v>
      </c>
      <c r="K67">
        <v>1124</v>
      </c>
      <c r="L67">
        <v>1636.1</v>
      </c>
      <c r="M67">
        <v>1171</v>
      </c>
    </row>
    <row r="68" spans="1:24" x14ac:dyDescent="0.25">
      <c r="A68">
        <v>66</v>
      </c>
      <c r="B68" t="s">
        <v>287</v>
      </c>
      <c r="C68" t="s">
        <v>1467</v>
      </c>
      <c r="D68" t="s">
        <v>1468</v>
      </c>
      <c r="E68">
        <v>843651</v>
      </c>
      <c r="F68">
        <v>2</v>
      </c>
      <c r="G68">
        <v>126.4</v>
      </c>
      <c r="H68">
        <v>823.9</v>
      </c>
      <c r="I68">
        <v>589.29999999999995</v>
      </c>
      <c r="J68">
        <v>864</v>
      </c>
      <c r="K68">
        <v>1228.7</v>
      </c>
      <c r="L68">
        <v>7933</v>
      </c>
      <c r="M68">
        <v>2075.4</v>
      </c>
    </row>
    <row r="69" spans="1:24" x14ac:dyDescent="0.25">
      <c r="A69">
        <v>67</v>
      </c>
      <c r="B69" t="s">
        <v>290</v>
      </c>
      <c r="C69" t="s">
        <v>943</v>
      </c>
      <c r="D69" t="s">
        <v>944</v>
      </c>
      <c r="E69">
        <v>817939</v>
      </c>
      <c r="F69">
        <v>1</v>
      </c>
      <c r="G69">
        <v>130.19999999999999</v>
      </c>
      <c r="H69">
        <v>302</v>
      </c>
      <c r="I69">
        <v>6572.5</v>
      </c>
      <c r="J69">
        <v>1319.1</v>
      </c>
      <c r="K69">
        <v>1584.6</v>
      </c>
      <c r="L69">
        <v>8821.9</v>
      </c>
      <c r="M69">
        <v>4046.1</v>
      </c>
    </row>
    <row r="70" spans="1:24" x14ac:dyDescent="0.25">
      <c r="A70">
        <v>68</v>
      </c>
      <c r="B70" t="s">
        <v>295</v>
      </c>
      <c r="E70">
        <v>837161</v>
      </c>
      <c r="F70">
        <v>1</v>
      </c>
      <c r="G70">
        <v>131.4</v>
      </c>
      <c r="H70">
        <v>303.39999999999998</v>
      </c>
      <c r="I70">
        <v>2141.1</v>
      </c>
      <c r="J70">
        <v>721.9</v>
      </c>
      <c r="K70">
        <v>440.7</v>
      </c>
      <c r="L70">
        <v>5291.8</v>
      </c>
      <c r="M70">
        <v>351</v>
      </c>
    </row>
    <row r="71" spans="1:24" x14ac:dyDescent="0.25">
      <c r="A71">
        <v>69</v>
      </c>
      <c r="B71" t="s">
        <v>35</v>
      </c>
      <c r="C71" t="s">
        <v>38</v>
      </c>
      <c r="D71" t="s">
        <v>39</v>
      </c>
      <c r="E71">
        <v>843000</v>
      </c>
      <c r="F71">
        <v>1</v>
      </c>
      <c r="G71">
        <v>132</v>
      </c>
      <c r="H71">
        <v>3979.2</v>
      </c>
      <c r="I71">
        <v>1081</v>
      </c>
      <c r="J71">
        <v>537.70000000000005</v>
      </c>
      <c r="K71">
        <v>529.29999999999995</v>
      </c>
      <c r="L71">
        <v>1134.5</v>
      </c>
      <c r="M71">
        <v>3077.3</v>
      </c>
    </row>
    <row r="72" spans="1:24" x14ac:dyDescent="0.25">
      <c r="A72">
        <v>70</v>
      </c>
      <c r="B72" t="s">
        <v>115</v>
      </c>
      <c r="C72" t="s">
        <v>117</v>
      </c>
      <c r="D72" t="s">
        <v>93</v>
      </c>
      <c r="E72">
        <v>841255</v>
      </c>
      <c r="F72">
        <v>3</v>
      </c>
      <c r="G72">
        <v>135.5</v>
      </c>
      <c r="H72">
        <v>551.6</v>
      </c>
      <c r="I72">
        <v>1049.8</v>
      </c>
      <c r="J72">
        <v>2800.8</v>
      </c>
      <c r="K72">
        <v>127.7</v>
      </c>
      <c r="L72">
        <v>537.5</v>
      </c>
      <c r="M72">
        <v>1117.5</v>
      </c>
    </row>
    <row r="73" spans="1:24" x14ac:dyDescent="0.25">
      <c r="A73">
        <v>71</v>
      </c>
      <c r="B73" t="s">
        <v>305</v>
      </c>
      <c r="C73" t="s">
        <v>1469</v>
      </c>
      <c r="D73" t="s">
        <v>1470</v>
      </c>
      <c r="E73">
        <v>818947</v>
      </c>
      <c r="F73">
        <v>3</v>
      </c>
      <c r="G73">
        <v>140.6</v>
      </c>
      <c r="H73">
        <v>2156.1</v>
      </c>
      <c r="I73">
        <v>175.3</v>
      </c>
      <c r="J73">
        <v>2361</v>
      </c>
      <c r="K73">
        <v>6670.4</v>
      </c>
      <c r="L73">
        <v>4557.3</v>
      </c>
      <c r="M73">
        <v>3339.3</v>
      </c>
      <c r="N73" t="s">
        <v>1471</v>
      </c>
      <c r="O73" t="s">
        <v>1472</v>
      </c>
      <c r="P73">
        <v>7614.6</v>
      </c>
      <c r="Q73" t="s">
        <v>1473</v>
      </c>
      <c r="R73" t="s">
        <v>1474</v>
      </c>
      <c r="S73" t="s">
        <v>1475</v>
      </c>
      <c r="T73" t="s">
        <v>1476</v>
      </c>
      <c r="U73" t="s">
        <v>1477</v>
      </c>
      <c r="V73" t="s">
        <v>1478</v>
      </c>
      <c r="W73" t="s">
        <v>1479</v>
      </c>
      <c r="X73" t="s">
        <v>1480</v>
      </c>
    </row>
    <row r="74" spans="1:24" x14ac:dyDescent="0.25">
      <c r="A74">
        <v>72</v>
      </c>
      <c r="B74">
        <v>827570</v>
      </c>
      <c r="E74">
        <v>827570</v>
      </c>
      <c r="F74">
        <v>0</v>
      </c>
      <c r="G74">
        <v>140.9</v>
      </c>
      <c r="H74">
        <v>2813.3</v>
      </c>
      <c r="I74">
        <v>8711.1</v>
      </c>
      <c r="J74">
        <v>1140.4000000000001</v>
      </c>
      <c r="K74">
        <v>940.7</v>
      </c>
      <c r="L74">
        <v>10498.3</v>
      </c>
      <c r="M74">
        <v>15.7</v>
      </c>
    </row>
    <row r="75" spans="1:24" x14ac:dyDescent="0.25">
      <c r="A75">
        <v>73</v>
      </c>
      <c r="B75" t="s">
        <v>310</v>
      </c>
      <c r="C75" t="s">
        <v>1481</v>
      </c>
      <c r="D75" t="s">
        <v>1482</v>
      </c>
      <c r="E75">
        <v>819853</v>
      </c>
      <c r="F75">
        <v>3</v>
      </c>
      <c r="G75">
        <v>141.19999999999999</v>
      </c>
      <c r="H75">
        <v>1593.6</v>
      </c>
      <c r="I75">
        <v>208.8</v>
      </c>
      <c r="J75">
        <v>4571</v>
      </c>
      <c r="K75">
        <v>2332.8000000000002</v>
      </c>
      <c r="L75">
        <v>328.2</v>
      </c>
      <c r="M75">
        <v>191.1</v>
      </c>
      <c r="N75" t="s">
        <v>1483</v>
      </c>
      <c r="O75" t="s">
        <v>1484</v>
      </c>
      <c r="Q75" t="s">
        <v>1485</v>
      </c>
      <c r="R75" t="s">
        <v>1486</v>
      </c>
      <c r="S75" t="s">
        <v>1487</v>
      </c>
      <c r="T75" t="s">
        <v>1488</v>
      </c>
      <c r="U75" t="s">
        <v>1489</v>
      </c>
      <c r="V75" t="s">
        <v>1490</v>
      </c>
      <c r="W75">
        <v>550.79999999999995</v>
      </c>
      <c r="X75">
        <v>2516.3000000000002</v>
      </c>
    </row>
    <row r="76" spans="1:24" x14ac:dyDescent="0.25">
      <c r="A76">
        <v>74</v>
      </c>
      <c r="B76" t="s">
        <v>315</v>
      </c>
      <c r="C76" t="s">
        <v>537</v>
      </c>
      <c r="D76" t="s">
        <v>538</v>
      </c>
      <c r="E76">
        <v>835546</v>
      </c>
      <c r="F76">
        <v>3</v>
      </c>
      <c r="G76">
        <v>146</v>
      </c>
      <c r="H76">
        <v>452.9</v>
      </c>
      <c r="I76">
        <v>1155</v>
      </c>
      <c r="J76">
        <v>4496.3999999999996</v>
      </c>
      <c r="K76">
        <v>1028.2</v>
      </c>
      <c r="L76">
        <v>3339.1</v>
      </c>
      <c r="M76">
        <v>4124.8999999999996</v>
      </c>
    </row>
    <row r="77" spans="1:24" x14ac:dyDescent="0.25">
      <c r="A77">
        <v>75</v>
      </c>
      <c r="B77" t="s">
        <v>320</v>
      </c>
      <c r="C77" t="s">
        <v>1491</v>
      </c>
      <c r="D77" t="s">
        <v>1492</v>
      </c>
      <c r="E77">
        <v>834103</v>
      </c>
      <c r="F77">
        <v>1</v>
      </c>
      <c r="G77">
        <v>146.5</v>
      </c>
      <c r="H77">
        <v>2674.4</v>
      </c>
      <c r="I77">
        <v>979.2</v>
      </c>
      <c r="J77">
        <v>10597.6</v>
      </c>
      <c r="K77">
        <v>2722.6</v>
      </c>
      <c r="L77">
        <v>2822.3</v>
      </c>
      <c r="M77">
        <v>17000.599999999999</v>
      </c>
      <c r="N77">
        <v>10778.9</v>
      </c>
      <c r="O77">
        <v>164.2</v>
      </c>
    </row>
    <row r="78" spans="1:24" x14ac:dyDescent="0.25">
      <c r="A78">
        <v>76</v>
      </c>
      <c r="B78" t="s">
        <v>325</v>
      </c>
      <c r="C78" t="s">
        <v>1493</v>
      </c>
      <c r="D78" t="s">
        <v>1013</v>
      </c>
      <c r="E78">
        <v>837570</v>
      </c>
      <c r="F78">
        <v>1</v>
      </c>
      <c r="G78">
        <v>146.69999999999999</v>
      </c>
      <c r="H78">
        <v>3802.1</v>
      </c>
      <c r="I78">
        <v>340.6</v>
      </c>
      <c r="J78">
        <v>1139.5</v>
      </c>
      <c r="K78">
        <v>3707.8</v>
      </c>
      <c r="L78">
        <v>3387.8</v>
      </c>
      <c r="M78">
        <v>945.2</v>
      </c>
      <c r="Q78">
        <v>12577.5</v>
      </c>
      <c r="R78">
        <v>1030.7</v>
      </c>
      <c r="S78">
        <v>653.1</v>
      </c>
      <c r="T78">
        <v>1180.5</v>
      </c>
      <c r="U78">
        <v>17411</v>
      </c>
      <c r="V78">
        <v>6349.1</v>
      </c>
    </row>
    <row r="79" spans="1:24" x14ac:dyDescent="0.25">
      <c r="A79">
        <v>77</v>
      </c>
      <c r="B79" t="s">
        <v>330</v>
      </c>
      <c r="C79" t="s">
        <v>1494</v>
      </c>
      <c r="D79" t="s">
        <v>1495</v>
      </c>
      <c r="E79">
        <v>824372</v>
      </c>
      <c r="F79">
        <v>1</v>
      </c>
      <c r="G79">
        <v>146.9</v>
      </c>
      <c r="H79">
        <v>443.2</v>
      </c>
      <c r="I79">
        <v>313.8</v>
      </c>
      <c r="J79">
        <v>95.3</v>
      </c>
      <c r="K79">
        <v>4111.7</v>
      </c>
      <c r="L79">
        <v>2346.6</v>
      </c>
      <c r="M79">
        <v>1829</v>
      </c>
      <c r="N79" t="s">
        <v>1496</v>
      </c>
      <c r="O79" t="s">
        <v>1497</v>
      </c>
      <c r="P79">
        <v>5346.6</v>
      </c>
      <c r="Q79">
        <v>16317.9</v>
      </c>
      <c r="R79">
        <v>12324.8</v>
      </c>
      <c r="S79">
        <v>11655.7</v>
      </c>
      <c r="T79">
        <v>13057.3</v>
      </c>
      <c r="U79">
        <v>12660.7</v>
      </c>
      <c r="V79">
        <v>16145.2</v>
      </c>
      <c r="X79">
        <v>1065.4000000000001</v>
      </c>
    </row>
    <row r="80" spans="1:24" x14ac:dyDescent="0.25">
      <c r="A80">
        <v>78</v>
      </c>
      <c r="B80" t="s">
        <v>335</v>
      </c>
      <c r="E80">
        <v>816656</v>
      </c>
      <c r="F80">
        <v>1</v>
      </c>
      <c r="G80">
        <v>147.19999999999999</v>
      </c>
      <c r="H80">
        <v>2169.3000000000002</v>
      </c>
      <c r="I80">
        <v>867.3</v>
      </c>
      <c r="J80">
        <v>1026.4000000000001</v>
      </c>
      <c r="K80">
        <v>2524.8000000000002</v>
      </c>
      <c r="L80">
        <v>13628.3</v>
      </c>
      <c r="M80">
        <v>4871</v>
      </c>
    </row>
    <row r="81" spans="1:24" x14ac:dyDescent="0.25">
      <c r="A81">
        <v>79</v>
      </c>
      <c r="B81" t="s">
        <v>338</v>
      </c>
      <c r="C81" t="s">
        <v>1072</v>
      </c>
      <c r="D81" t="s">
        <v>1073</v>
      </c>
      <c r="E81">
        <v>831282</v>
      </c>
      <c r="F81">
        <v>3</v>
      </c>
      <c r="G81">
        <v>147.80000000000001</v>
      </c>
      <c r="H81">
        <v>170.9</v>
      </c>
      <c r="I81">
        <v>1433.1</v>
      </c>
      <c r="J81">
        <v>2349.3000000000002</v>
      </c>
      <c r="K81">
        <v>171.9</v>
      </c>
      <c r="L81">
        <v>400</v>
      </c>
      <c r="M81">
        <v>571.70000000000005</v>
      </c>
      <c r="N81">
        <v>1526.4</v>
      </c>
      <c r="O81">
        <v>2974.4</v>
      </c>
      <c r="Q81" t="s">
        <v>1498</v>
      </c>
      <c r="R81" t="s">
        <v>1499</v>
      </c>
      <c r="S81" t="s">
        <v>1500</v>
      </c>
      <c r="T81" t="s">
        <v>1501</v>
      </c>
      <c r="U81" t="s">
        <v>1502</v>
      </c>
      <c r="V81" t="s">
        <v>1503</v>
      </c>
      <c r="W81">
        <v>1664.5</v>
      </c>
    </row>
    <row r="82" spans="1:24" x14ac:dyDescent="0.25">
      <c r="A82">
        <v>80</v>
      </c>
      <c r="B82" t="s">
        <v>343</v>
      </c>
      <c r="C82" t="s">
        <v>1504</v>
      </c>
      <c r="D82" t="s">
        <v>1505</v>
      </c>
      <c r="E82">
        <v>839554</v>
      </c>
      <c r="F82">
        <v>1</v>
      </c>
      <c r="G82">
        <v>148.5</v>
      </c>
      <c r="H82">
        <v>3362.9</v>
      </c>
      <c r="I82">
        <v>3735.8</v>
      </c>
      <c r="J82">
        <v>1412.1</v>
      </c>
      <c r="K82">
        <v>874.3</v>
      </c>
      <c r="L82">
        <v>14207.8</v>
      </c>
      <c r="M82">
        <v>2243.5</v>
      </c>
      <c r="P82">
        <v>868.4</v>
      </c>
    </row>
    <row r="83" spans="1:24" x14ac:dyDescent="0.25">
      <c r="A83">
        <v>81</v>
      </c>
      <c r="B83" t="s">
        <v>347</v>
      </c>
      <c r="C83" t="s">
        <v>1171</v>
      </c>
      <c r="D83" t="s">
        <v>1172</v>
      </c>
      <c r="E83">
        <v>835549</v>
      </c>
      <c r="F83">
        <v>3</v>
      </c>
      <c r="G83">
        <v>149.5</v>
      </c>
      <c r="H83">
        <v>552.79999999999995</v>
      </c>
      <c r="I83">
        <v>703.4</v>
      </c>
      <c r="J83">
        <v>3217.6</v>
      </c>
      <c r="K83">
        <v>1279.3</v>
      </c>
      <c r="L83">
        <v>317.3</v>
      </c>
      <c r="M83">
        <v>398.4</v>
      </c>
    </row>
    <row r="84" spans="1:24" x14ac:dyDescent="0.25">
      <c r="A84">
        <v>82</v>
      </c>
      <c r="B84" t="s">
        <v>352</v>
      </c>
      <c r="C84" t="s">
        <v>1506</v>
      </c>
      <c r="D84" t="s">
        <v>1507</v>
      </c>
      <c r="E84">
        <v>835891</v>
      </c>
      <c r="F84">
        <v>3</v>
      </c>
      <c r="G84">
        <v>150.1</v>
      </c>
      <c r="H84">
        <v>18099.400000000001</v>
      </c>
      <c r="I84">
        <v>8718</v>
      </c>
      <c r="J84">
        <v>864.7</v>
      </c>
      <c r="K84">
        <v>4152.8999999999996</v>
      </c>
      <c r="L84">
        <v>3606.5</v>
      </c>
      <c r="M84">
        <v>10214</v>
      </c>
      <c r="N84" t="s">
        <v>1508</v>
      </c>
      <c r="O84" t="s">
        <v>1509</v>
      </c>
      <c r="P84" t="s">
        <v>1510</v>
      </c>
      <c r="Q84">
        <v>10252.799999999999</v>
      </c>
      <c r="R84">
        <v>166.5</v>
      </c>
      <c r="S84">
        <v>15420.3</v>
      </c>
      <c r="T84">
        <v>14234.5</v>
      </c>
      <c r="U84">
        <v>2534.6999999999998</v>
      </c>
      <c r="V84">
        <v>13563.5</v>
      </c>
      <c r="W84" t="s">
        <v>1511</v>
      </c>
      <c r="X84" t="s">
        <v>1512</v>
      </c>
    </row>
    <row r="85" spans="1:24" x14ac:dyDescent="0.25">
      <c r="A85">
        <v>83</v>
      </c>
      <c r="B85" t="s">
        <v>357</v>
      </c>
      <c r="C85" t="s">
        <v>1513</v>
      </c>
      <c r="D85" t="s">
        <v>1514</v>
      </c>
      <c r="E85">
        <v>821787</v>
      </c>
      <c r="F85">
        <v>3</v>
      </c>
      <c r="G85">
        <v>150.69999999999999</v>
      </c>
      <c r="H85">
        <v>1702.7</v>
      </c>
      <c r="I85">
        <v>392.7</v>
      </c>
      <c r="J85">
        <v>3120.8</v>
      </c>
      <c r="K85">
        <v>4781.3999999999996</v>
      </c>
      <c r="L85">
        <v>924.9</v>
      </c>
      <c r="M85">
        <v>5258.6</v>
      </c>
      <c r="N85">
        <v>3476.1</v>
      </c>
      <c r="O85">
        <v>165</v>
      </c>
      <c r="P85" t="s">
        <v>1515</v>
      </c>
      <c r="Q85" t="s">
        <v>1516</v>
      </c>
      <c r="R85" t="s">
        <v>1517</v>
      </c>
      <c r="S85" t="s">
        <v>1518</v>
      </c>
      <c r="T85" t="s">
        <v>1519</v>
      </c>
      <c r="U85" t="s">
        <v>1520</v>
      </c>
      <c r="V85" t="s">
        <v>1521</v>
      </c>
      <c r="W85">
        <v>862.5</v>
      </c>
      <c r="X85" t="s">
        <v>1522</v>
      </c>
    </row>
    <row r="86" spans="1:24" x14ac:dyDescent="0.25">
      <c r="A86">
        <v>84</v>
      </c>
      <c r="B86" t="s">
        <v>362</v>
      </c>
      <c r="C86" t="s">
        <v>1523</v>
      </c>
      <c r="D86" t="s">
        <v>1524</v>
      </c>
      <c r="E86">
        <v>829329</v>
      </c>
      <c r="F86">
        <v>3</v>
      </c>
      <c r="G86">
        <v>151.80000000000001</v>
      </c>
      <c r="H86">
        <v>1212.7</v>
      </c>
      <c r="I86">
        <v>98.6</v>
      </c>
      <c r="J86">
        <v>2326</v>
      </c>
      <c r="K86">
        <v>1304.4000000000001</v>
      </c>
      <c r="L86">
        <v>1322.5</v>
      </c>
      <c r="M86">
        <v>2025.1</v>
      </c>
      <c r="N86" t="s">
        <v>1525</v>
      </c>
      <c r="O86" t="s">
        <v>1526</v>
      </c>
      <c r="P86" t="s">
        <v>1527</v>
      </c>
      <c r="W86">
        <v>944.8</v>
      </c>
      <c r="X86">
        <v>3491.1</v>
      </c>
    </row>
    <row r="87" spans="1:24" x14ac:dyDescent="0.25">
      <c r="A87">
        <v>85</v>
      </c>
      <c r="B87" t="s">
        <v>251</v>
      </c>
      <c r="C87" t="s">
        <v>254</v>
      </c>
      <c r="D87" t="s">
        <v>255</v>
      </c>
      <c r="E87">
        <v>818392</v>
      </c>
      <c r="F87">
        <v>3</v>
      </c>
      <c r="G87">
        <v>152.4</v>
      </c>
      <c r="H87">
        <v>645</v>
      </c>
      <c r="I87">
        <v>1020.4</v>
      </c>
      <c r="J87">
        <v>4128.1000000000004</v>
      </c>
      <c r="K87">
        <v>1799.6</v>
      </c>
      <c r="L87">
        <v>1792</v>
      </c>
      <c r="M87">
        <v>301.10000000000002</v>
      </c>
    </row>
    <row r="88" spans="1:24" x14ac:dyDescent="0.25">
      <c r="A88">
        <v>86</v>
      </c>
      <c r="B88" t="s">
        <v>367</v>
      </c>
      <c r="C88" t="s">
        <v>1528</v>
      </c>
      <c r="D88" t="s">
        <v>1391</v>
      </c>
      <c r="E88">
        <v>834945</v>
      </c>
      <c r="F88">
        <v>3</v>
      </c>
      <c r="G88">
        <v>154.69999999999999</v>
      </c>
      <c r="H88">
        <v>1561.6</v>
      </c>
      <c r="I88">
        <v>163.4</v>
      </c>
      <c r="J88">
        <v>471.5</v>
      </c>
      <c r="K88">
        <v>6343.9</v>
      </c>
      <c r="L88">
        <v>1664.2</v>
      </c>
      <c r="M88">
        <v>2964.9</v>
      </c>
      <c r="P88">
        <v>6121.4</v>
      </c>
      <c r="W88">
        <v>345.9</v>
      </c>
    </row>
    <row r="89" spans="1:24" x14ac:dyDescent="0.25">
      <c r="A89">
        <v>87</v>
      </c>
      <c r="B89" t="s">
        <v>50</v>
      </c>
      <c r="C89" t="s">
        <v>53</v>
      </c>
      <c r="D89" t="s">
        <v>54</v>
      </c>
      <c r="E89">
        <v>819858</v>
      </c>
      <c r="F89">
        <v>3</v>
      </c>
      <c r="G89">
        <v>155.19999999999999</v>
      </c>
      <c r="H89">
        <v>595.9</v>
      </c>
      <c r="I89">
        <v>95.6</v>
      </c>
      <c r="J89">
        <v>1047.5999999999999</v>
      </c>
      <c r="K89">
        <v>375.4</v>
      </c>
      <c r="L89">
        <v>965.1</v>
      </c>
      <c r="M89">
        <v>331.3</v>
      </c>
      <c r="P89">
        <v>4214.1000000000004</v>
      </c>
      <c r="X89">
        <v>833.3</v>
      </c>
    </row>
    <row r="90" spans="1:24" x14ac:dyDescent="0.25">
      <c r="A90">
        <v>88</v>
      </c>
      <c r="B90" t="s">
        <v>376</v>
      </c>
      <c r="E90">
        <v>819982</v>
      </c>
      <c r="F90">
        <v>3</v>
      </c>
      <c r="G90">
        <v>157.19999999999999</v>
      </c>
      <c r="H90">
        <v>2910.7</v>
      </c>
      <c r="I90">
        <v>1488.1</v>
      </c>
      <c r="J90">
        <v>4191.2</v>
      </c>
      <c r="K90">
        <v>762.8</v>
      </c>
      <c r="L90">
        <v>590.5</v>
      </c>
      <c r="M90">
        <v>2292.5</v>
      </c>
      <c r="N90">
        <v>9209.4</v>
      </c>
      <c r="O90">
        <v>204.6</v>
      </c>
      <c r="Q90" t="s">
        <v>1529</v>
      </c>
      <c r="R90" t="s">
        <v>1530</v>
      </c>
      <c r="S90" t="s">
        <v>1531</v>
      </c>
      <c r="T90" t="s">
        <v>1532</v>
      </c>
      <c r="U90" t="s">
        <v>1533</v>
      </c>
      <c r="V90" t="s">
        <v>1534</v>
      </c>
      <c r="W90">
        <v>8301.9</v>
      </c>
    </row>
    <row r="91" spans="1:24" x14ac:dyDescent="0.25">
      <c r="A91">
        <v>89</v>
      </c>
      <c r="B91" t="s">
        <v>380</v>
      </c>
      <c r="C91" t="s">
        <v>537</v>
      </c>
      <c r="D91" t="s">
        <v>538</v>
      </c>
      <c r="E91">
        <v>836651</v>
      </c>
      <c r="F91">
        <v>1</v>
      </c>
      <c r="G91">
        <v>162.5</v>
      </c>
      <c r="H91">
        <v>1045.5999999999999</v>
      </c>
      <c r="I91">
        <v>65.2</v>
      </c>
      <c r="J91">
        <v>519.20000000000005</v>
      </c>
      <c r="K91">
        <v>853.4</v>
      </c>
      <c r="L91">
        <v>4437.1000000000004</v>
      </c>
      <c r="M91">
        <v>8722.6</v>
      </c>
      <c r="N91" t="s">
        <v>1535</v>
      </c>
      <c r="O91" t="s">
        <v>1536</v>
      </c>
      <c r="P91" t="s">
        <v>1537</v>
      </c>
      <c r="Q91" t="s">
        <v>1538</v>
      </c>
      <c r="R91" t="s">
        <v>1539</v>
      </c>
      <c r="S91" t="s">
        <v>1540</v>
      </c>
      <c r="T91" t="s">
        <v>1541</v>
      </c>
      <c r="U91" t="s">
        <v>1542</v>
      </c>
      <c r="V91" t="s">
        <v>1543</v>
      </c>
      <c r="W91" t="s">
        <v>1544</v>
      </c>
      <c r="X91" t="s">
        <v>1545</v>
      </c>
    </row>
    <row r="92" spans="1:24" x14ac:dyDescent="0.25">
      <c r="A92">
        <v>90</v>
      </c>
      <c r="B92" t="s">
        <v>385</v>
      </c>
      <c r="C92" t="s">
        <v>264</v>
      </c>
      <c r="D92" t="s">
        <v>265</v>
      </c>
      <c r="E92">
        <v>831692</v>
      </c>
      <c r="F92">
        <v>3</v>
      </c>
      <c r="G92">
        <v>165.6</v>
      </c>
      <c r="H92">
        <v>2109.3000000000002</v>
      </c>
      <c r="I92">
        <v>122.7</v>
      </c>
      <c r="J92">
        <v>4448.1000000000004</v>
      </c>
      <c r="K92">
        <v>3623.6</v>
      </c>
      <c r="L92">
        <v>1118.3</v>
      </c>
      <c r="M92">
        <v>3032.9</v>
      </c>
      <c r="N92" t="s">
        <v>1451</v>
      </c>
      <c r="O92" t="s">
        <v>1452</v>
      </c>
      <c r="P92">
        <v>1901.5</v>
      </c>
      <c r="Q92">
        <v>955.5</v>
      </c>
      <c r="R92">
        <v>4096.1000000000004</v>
      </c>
      <c r="S92">
        <v>19408.599999999999</v>
      </c>
      <c r="T92">
        <v>8926.2000000000007</v>
      </c>
      <c r="U92">
        <v>6641.9</v>
      </c>
      <c r="V92">
        <v>4577.3</v>
      </c>
      <c r="X92" t="s">
        <v>1453</v>
      </c>
    </row>
    <row r="93" spans="1:24" x14ac:dyDescent="0.25">
      <c r="A93">
        <v>91</v>
      </c>
      <c r="B93" t="s">
        <v>389</v>
      </c>
      <c r="E93">
        <v>835271</v>
      </c>
      <c r="F93">
        <v>1</v>
      </c>
      <c r="G93">
        <v>168.1</v>
      </c>
      <c r="H93">
        <v>2002.8</v>
      </c>
      <c r="I93">
        <v>1239.9000000000001</v>
      </c>
      <c r="J93">
        <v>570</v>
      </c>
      <c r="K93">
        <v>264.5</v>
      </c>
      <c r="L93">
        <v>14310.1</v>
      </c>
      <c r="M93">
        <v>1108.5</v>
      </c>
    </row>
    <row r="94" spans="1:24" x14ac:dyDescent="0.25">
      <c r="A94">
        <v>92</v>
      </c>
      <c r="B94" t="s">
        <v>394</v>
      </c>
      <c r="C94" t="s">
        <v>606</v>
      </c>
      <c r="D94" t="s">
        <v>607</v>
      </c>
      <c r="E94">
        <v>823919</v>
      </c>
      <c r="F94">
        <v>3</v>
      </c>
      <c r="G94">
        <v>170.8</v>
      </c>
      <c r="H94">
        <v>632.5</v>
      </c>
      <c r="I94">
        <v>2884.9</v>
      </c>
      <c r="J94">
        <v>2106</v>
      </c>
      <c r="K94">
        <v>793.6</v>
      </c>
      <c r="L94">
        <v>515.9</v>
      </c>
      <c r="M94">
        <v>1198.5</v>
      </c>
    </row>
    <row r="95" spans="1:24" x14ac:dyDescent="0.25">
      <c r="A95">
        <v>93</v>
      </c>
      <c r="B95">
        <v>838037</v>
      </c>
      <c r="E95">
        <v>838037</v>
      </c>
      <c r="F95">
        <v>0</v>
      </c>
      <c r="G95">
        <v>174.9</v>
      </c>
      <c r="H95">
        <v>2194.5</v>
      </c>
      <c r="I95">
        <v>12505.9</v>
      </c>
      <c r="J95">
        <v>2705.6</v>
      </c>
      <c r="K95">
        <v>132.9</v>
      </c>
      <c r="L95">
        <v>8570.7000000000007</v>
      </c>
      <c r="M95">
        <v>1524.4</v>
      </c>
    </row>
    <row r="96" spans="1:24" x14ac:dyDescent="0.25">
      <c r="A96">
        <v>94</v>
      </c>
      <c r="B96" t="s">
        <v>401</v>
      </c>
      <c r="E96">
        <v>820347</v>
      </c>
      <c r="F96">
        <v>1</v>
      </c>
      <c r="G96">
        <v>179.8</v>
      </c>
      <c r="H96">
        <v>2966.4</v>
      </c>
      <c r="I96">
        <v>75.7</v>
      </c>
      <c r="J96">
        <v>222.3</v>
      </c>
      <c r="K96">
        <v>3006.7</v>
      </c>
      <c r="L96">
        <v>12149.2</v>
      </c>
      <c r="M96">
        <v>11698.6</v>
      </c>
    </row>
    <row r="97" spans="1:24" x14ac:dyDescent="0.25">
      <c r="A97">
        <v>95</v>
      </c>
      <c r="B97">
        <v>824452</v>
      </c>
      <c r="E97">
        <v>824452</v>
      </c>
      <c r="F97">
        <v>0</v>
      </c>
      <c r="G97">
        <v>180</v>
      </c>
      <c r="H97">
        <v>4277.3999999999996</v>
      </c>
      <c r="I97">
        <v>297.39999999999998</v>
      </c>
      <c r="J97">
        <v>6997</v>
      </c>
      <c r="K97">
        <v>4398.3999999999996</v>
      </c>
      <c r="L97">
        <v>16451</v>
      </c>
      <c r="M97">
        <v>1673.7</v>
      </c>
    </row>
    <row r="98" spans="1:24" x14ac:dyDescent="0.25">
      <c r="A98">
        <v>96</v>
      </c>
      <c r="B98" t="s">
        <v>2</v>
      </c>
      <c r="C98" t="s">
        <v>5</v>
      </c>
      <c r="D98" t="s">
        <v>6</v>
      </c>
      <c r="E98">
        <v>835823</v>
      </c>
      <c r="F98">
        <v>1</v>
      </c>
      <c r="G98">
        <v>180</v>
      </c>
      <c r="H98">
        <v>1856.5</v>
      </c>
      <c r="I98">
        <v>290.7</v>
      </c>
      <c r="J98">
        <v>784.9</v>
      </c>
      <c r="K98">
        <v>675.5</v>
      </c>
      <c r="L98">
        <v>786.6</v>
      </c>
      <c r="M98">
        <v>563.5</v>
      </c>
      <c r="N98">
        <v>2491.9</v>
      </c>
      <c r="O98">
        <v>2778.5</v>
      </c>
      <c r="Q98">
        <v>2516</v>
      </c>
      <c r="R98">
        <v>1215</v>
      </c>
      <c r="S98">
        <v>1264.7</v>
      </c>
      <c r="T98">
        <v>826.1</v>
      </c>
      <c r="U98">
        <v>3501.1</v>
      </c>
      <c r="V98">
        <v>2486</v>
      </c>
      <c r="W98">
        <v>236.5</v>
      </c>
    </row>
    <row r="99" spans="1:24" x14ac:dyDescent="0.25">
      <c r="A99">
        <v>97</v>
      </c>
      <c r="B99" t="s">
        <v>414</v>
      </c>
      <c r="C99" t="s">
        <v>1546</v>
      </c>
      <c r="D99" t="s">
        <v>1547</v>
      </c>
      <c r="E99">
        <v>834822</v>
      </c>
      <c r="F99">
        <v>1</v>
      </c>
      <c r="G99">
        <v>180.8</v>
      </c>
      <c r="H99">
        <v>1506.8</v>
      </c>
      <c r="I99">
        <v>3118.8</v>
      </c>
      <c r="J99">
        <v>1684.2</v>
      </c>
      <c r="K99">
        <v>4411.5</v>
      </c>
      <c r="L99">
        <v>8840.6</v>
      </c>
      <c r="M99">
        <v>3758</v>
      </c>
    </row>
    <row r="100" spans="1:24" x14ac:dyDescent="0.25">
      <c r="A100">
        <v>98</v>
      </c>
      <c r="B100" t="s">
        <v>419</v>
      </c>
      <c r="C100" t="s">
        <v>1493</v>
      </c>
      <c r="D100" t="s">
        <v>1013</v>
      </c>
      <c r="E100">
        <v>835962</v>
      </c>
      <c r="F100">
        <v>2</v>
      </c>
      <c r="G100">
        <v>181</v>
      </c>
      <c r="H100">
        <v>14.1</v>
      </c>
      <c r="I100">
        <v>10765.1</v>
      </c>
      <c r="J100">
        <v>725.6</v>
      </c>
      <c r="K100">
        <v>1403.4</v>
      </c>
      <c r="L100">
        <v>1904.6</v>
      </c>
      <c r="M100">
        <v>4069.3</v>
      </c>
      <c r="N100">
        <v>6341.9</v>
      </c>
      <c r="O100">
        <v>6600.8</v>
      </c>
      <c r="Q100">
        <v>1536.5</v>
      </c>
      <c r="R100">
        <v>9780</v>
      </c>
      <c r="S100">
        <v>12560.7</v>
      </c>
      <c r="T100">
        <v>6985.6</v>
      </c>
      <c r="U100">
        <v>19126.400000000001</v>
      </c>
      <c r="V100">
        <v>2899.5</v>
      </c>
      <c r="W100">
        <v>128.30000000000001</v>
      </c>
    </row>
    <row r="101" spans="1:24" x14ac:dyDescent="0.25">
      <c r="A101">
        <v>99</v>
      </c>
      <c r="B101" t="s">
        <v>424</v>
      </c>
      <c r="C101" t="s">
        <v>1548</v>
      </c>
      <c r="D101" t="s">
        <v>1549</v>
      </c>
      <c r="E101">
        <v>838109</v>
      </c>
      <c r="F101">
        <v>2</v>
      </c>
      <c r="G101">
        <v>407.8</v>
      </c>
      <c r="H101">
        <v>4556</v>
      </c>
      <c r="I101">
        <v>682.1</v>
      </c>
      <c r="J101">
        <v>413.6</v>
      </c>
      <c r="K101">
        <v>89.7</v>
      </c>
      <c r="L101">
        <v>10162</v>
      </c>
      <c r="M101">
        <v>2926.7</v>
      </c>
    </row>
    <row r="102" spans="1:24" x14ac:dyDescent="0.25">
      <c r="A102">
        <v>100</v>
      </c>
      <c r="B102" t="s">
        <v>428</v>
      </c>
      <c r="E102">
        <v>825514</v>
      </c>
      <c r="F102">
        <v>1</v>
      </c>
      <c r="G102">
        <v>183.8</v>
      </c>
      <c r="H102">
        <v>3840.6</v>
      </c>
      <c r="I102">
        <v>3658.4</v>
      </c>
      <c r="J102">
        <v>3619.7</v>
      </c>
      <c r="K102">
        <v>1752.5</v>
      </c>
      <c r="L102">
        <v>13005.2</v>
      </c>
      <c r="M102">
        <v>748.7</v>
      </c>
    </row>
    <row r="103" spans="1:24" x14ac:dyDescent="0.25">
      <c r="A103">
        <v>101</v>
      </c>
      <c r="B103" t="s">
        <v>433</v>
      </c>
      <c r="C103" t="s">
        <v>1550</v>
      </c>
      <c r="D103" t="s">
        <v>1551</v>
      </c>
      <c r="E103">
        <v>823809</v>
      </c>
      <c r="F103">
        <v>3</v>
      </c>
      <c r="G103">
        <v>186.3</v>
      </c>
      <c r="H103">
        <v>2297</v>
      </c>
      <c r="I103">
        <v>328.9</v>
      </c>
      <c r="J103">
        <v>6753.1</v>
      </c>
      <c r="K103">
        <v>3888</v>
      </c>
      <c r="L103">
        <v>4520.8999999999996</v>
      </c>
      <c r="M103">
        <v>1093.2</v>
      </c>
      <c r="N103">
        <v>763.5</v>
      </c>
      <c r="O103">
        <v>477.1</v>
      </c>
      <c r="P103">
        <v>3071.3</v>
      </c>
      <c r="W103">
        <v>1173</v>
      </c>
      <c r="X103">
        <v>3404.6</v>
      </c>
    </row>
    <row r="104" spans="1:24" x14ac:dyDescent="0.25">
      <c r="A104">
        <v>102</v>
      </c>
      <c r="B104" t="s">
        <v>155</v>
      </c>
      <c r="C104" t="s">
        <v>158</v>
      </c>
      <c r="D104" t="s">
        <v>159</v>
      </c>
      <c r="E104">
        <v>840472</v>
      </c>
      <c r="F104">
        <v>3</v>
      </c>
      <c r="G104">
        <v>188.2</v>
      </c>
      <c r="H104">
        <v>343.1</v>
      </c>
      <c r="I104">
        <v>578.5</v>
      </c>
      <c r="J104">
        <v>3069.2</v>
      </c>
      <c r="K104">
        <v>2551.5</v>
      </c>
      <c r="L104">
        <v>799.3</v>
      </c>
      <c r="M104">
        <v>467.8</v>
      </c>
    </row>
    <row r="105" spans="1:24" x14ac:dyDescent="0.25">
      <c r="A105">
        <v>103</v>
      </c>
      <c r="B105" t="s">
        <v>440</v>
      </c>
      <c r="C105" t="s">
        <v>862</v>
      </c>
      <c r="D105" t="s">
        <v>863</v>
      </c>
      <c r="E105">
        <v>832057</v>
      </c>
      <c r="F105">
        <v>3</v>
      </c>
      <c r="G105">
        <v>189.9</v>
      </c>
      <c r="H105">
        <v>870.8</v>
      </c>
      <c r="I105">
        <v>1361.5</v>
      </c>
      <c r="J105">
        <v>558.6</v>
      </c>
      <c r="K105">
        <v>1500.8</v>
      </c>
      <c r="L105">
        <v>5399.5</v>
      </c>
      <c r="M105">
        <v>879.8</v>
      </c>
    </row>
    <row r="106" spans="1:24" x14ac:dyDescent="0.25">
      <c r="A106">
        <v>104</v>
      </c>
      <c r="B106" t="s">
        <v>445</v>
      </c>
      <c r="C106" t="s">
        <v>1552</v>
      </c>
      <c r="D106" t="s">
        <v>1553</v>
      </c>
      <c r="E106">
        <v>833002</v>
      </c>
      <c r="F106">
        <v>1</v>
      </c>
      <c r="G106">
        <v>190.1</v>
      </c>
      <c r="H106">
        <v>26.7</v>
      </c>
      <c r="I106">
        <v>850.9</v>
      </c>
      <c r="J106">
        <v>75.2</v>
      </c>
      <c r="K106">
        <v>743.4</v>
      </c>
      <c r="L106">
        <v>2686.1</v>
      </c>
      <c r="M106">
        <v>3818.4</v>
      </c>
      <c r="N106" t="s">
        <v>1554</v>
      </c>
      <c r="O106" t="s">
        <v>1555</v>
      </c>
      <c r="P106" t="s">
        <v>1556</v>
      </c>
      <c r="Q106" t="s">
        <v>1557</v>
      </c>
      <c r="R106" t="s">
        <v>1558</v>
      </c>
      <c r="S106" t="s">
        <v>1559</v>
      </c>
      <c r="T106" t="s">
        <v>1560</v>
      </c>
      <c r="U106" t="s">
        <v>1561</v>
      </c>
      <c r="V106" t="s">
        <v>1562</v>
      </c>
      <c r="W106" t="s">
        <v>1563</v>
      </c>
      <c r="X106" t="s">
        <v>1564</v>
      </c>
    </row>
    <row r="107" spans="1:24" x14ac:dyDescent="0.25">
      <c r="A107">
        <v>105</v>
      </c>
      <c r="B107" t="s">
        <v>448</v>
      </c>
      <c r="C107" t="s">
        <v>1565</v>
      </c>
      <c r="D107" t="s">
        <v>1566</v>
      </c>
      <c r="E107">
        <v>835153</v>
      </c>
      <c r="F107">
        <v>3</v>
      </c>
      <c r="G107">
        <v>192.5</v>
      </c>
      <c r="H107">
        <v>2428.3000000000002</v>
      </c>
      <c r="I107">
        <v>392.7</v>
      </c>
      <c r="J107">
        <v>6790.1</v>
      </c>
      <c r="K107">
        <v>5737.3</v>
      </c>
      <c r="L107">
        <v>1656.5</v>
      </c>
      <c r="M107">
        <v>1216.7</v>
      </c>
      <c r="Q107" t="s">
        <v>1567</v>
      </c>
      <c r="R107" t="s">
        <v>1568</v>
      </c>
      <c r="S107" t="s">
        <v>1569</v>
      </c>
      <c r="T107" t="s">
        <v>1570</v>
      </c>
      <c r="U107" t="s">
        <v>1571</v>
      </c>
      <c r="V107" t="s">
        <v>1572</v>
      </c>
      <c r="W107" t="s">
        <v>1573</v>
      </c>
    </row>
    <row r="108" spans="1:24" x14ac:dyDescent="0.25">
      <c r="A108">
        <v>106</v>
      </c>
      <c r="B108" t="s">
        <v>453</v>
      </c>
      <c r="E108">
        <v>826935</v>
      </c>
      <c r="F108">
        <v>1</v>
      </c>
      <c r="G108">
        <v>193.3</v>
      </c>
      <c r="H108">
        <v>1300.2</v>
      </c>
      <c r="I108">
        <v>1386.2</v>
      </c>
      <c r="J108">
        <v>627.70000000000005</v>
      </c>
      <c r="K108">
        <v>2662.8</v>
      </c>
      <c r="L108">
        <v>15670.7</v>
      </c>
      <c r="M108">
        <v>1637.8</v>
      </c>
    </row>
    <row r="109" spans="1:24" x14ac:dyDescent="0.25">
      <c r="A109">
        <v>107</v>
      </c>
      <c r="B109" t="s">
        <v>458</v>
      </c>
      <c r="E109">
        <v>819194</v>
      </c>
      <c r="F109">
        <v>2</v>
      </c>
      <c r="G109">
        <v>195.2</v>
      </c>
      <c r="H109">
        <v>654.4</v>
      </c>
      <c r="I109">
        <v>165.6</v>
      </c>
      <c r="J109">
        <v>7078.4</v>
      </c>
      <c r="K109">
        <v>1726.8</v>
      </c>
      <c r="L109">
        <v>939.7</v>
      </c>
      <c r="M109">
        <v>317.8</v>
      </c>
    </row>
    <row r="110" spans="1:24" x14ac:dyDescent="0.25">
      <c r="A110">
        <v>108</v>
      </c>
      <c r="B110" t="s">
        <v>462</v>
      </c>
      <c r="C110" t="s">
        <v>1574</v>
      </c>
      <c r="D110" t="s">
        <v>1575</v>
      </c>
      <c r="E110">
        <v>832536</v>
      </c>
      <c r="F110">
        <v>2</v>
      </c>
      <c r="G110">
        <v>197</v>
      </c>
      <c r="H110">
        <v>96.4</v>
      </c>
      <c r="I110">
        <v>5228.8999999999996</v>
      </c>
      <c r="J110">
        <v>1122.5999999999999</v>
      </c>
      <c r="K110">
        <v>1622.7</v>
      </c>
      <c r="L110">
        <v>422.2</v>
      </c>
      <c r="M110">
        <v>12501.3</v>
      </c>
    </row>
    <row r="111" spans="1:24" x14ac:dyDescent="0.25">
      <c r="A111">
        <v>109</v>
      </c>
      <c r="B111" t="s">
        <v>466</v>
      </c>
      <c r="C111" t="s">
        <v>1576</v>
      </c>
      <c r="D111" t="s">
        <v>1577</v>
      </c>
      <c r="E111">
        <v>818337</v>
      </c>
      <c r="F111">
        <v>3</v>
      </c>
      <c r="G111">
        <v>198.3</v>
      </c>
      <c r="H111">
        <v>696.5</v>
      </c>
      <c r="I111">
        <v>356.2</v>
      </c>
      <c r="J111">
        <v>2196.8000000000002</v>
      </c>
      <c r="K111">
        <v>2135</v>
      </c>
      <c r="L111">
        <v>3133.4</v>
      </c>
      <c r="M111">
        <v>1790.4</v>
      </c>
      <c r="N111" t="s">
        <v>1578</v>
      </c>
      <c r="O111" t="s">
        <v>1579</v>
      </c>
      <c r="P111" t="s">
        <v>1580</v>
      </c>
      <c r="Q111" t="s">
        <v>1581</v>
      </c>
      <c r="R111" t="s">
        <v>1582</v>
      </c>
      <c r="S111" t="s">
        <v>1583</v>
      </c>
      <c r="T111" t="s">
        <v>1584</v>
      </c>
      <c r="U111" t="s">
        <v>1585</v>
      </c>
      <c r="V111" t="s">
        <v>1586</v>
      </c>
      <c r="W111" t="s">
        <v>1587</v>
      </c>
      <c r="X111" t="s">
        <v>1588</v>
      </c>
    </row>
    <row r="112" spans="1:24" x14ac:dyDescent="0.25">
      <c r="A112">
        <v>110</v>
      </c>
      <c r="B112" t="s">
        <v>471</v>
      </c>
      <c r="C112" t="s">
        <v>1589</v>
      </c>
      <c r="D112" t="s">
        <v>1590</v>
      </c>
      <c r="E112">
        <v>830508</v>
      </c>
      <c r="F112">
        <v>0</v>
      </c>
      <c r="G112">
        <v>199.6</v>
      </c>
      <c r="H112">
        <v>5044.8999999999996</v>
      </c>
      <c r="I112">
        <v>1976.5</v>
      </c>
      <c r="J112">
        <v>2293.8000000000002</v>
      </c>
      <c r="K112">
        <v>2805.7</v>
      </c>
      <c r="L112">
        <v>10547.2</v>
      </c>
      <c r="M112">
        <v>1640.9</v>
      </c>
    </row>
    <row r="113" spans="1:24" x14ac:dyDescent="0.25">
      <c r="A113">
        <v>111</v>
      </c>
      <c r="B113" t="s">
        <v>474</v>
      </c>
      <c r="C113" t="s">
        <v>1591</v>
      </c>
      <c r="D113" t="s">
        <v>1592</v>
      </c>
      <c r="E113">
        <v>838833</v>
      </c>
      <c r="F113">
        <v>3</v>
      </c>
      <c r="G113">
        <v>200.1</v>
      </c>
      <c r="H113">
        <v>2945</v>
      </c>
      <c r="I113">
        <v>1169.8</v>
      </c>
      <c r="J113">
        <v>8741.2000000000007</v>
      </c>
      <c r="K113">
        <v>1389</v>
      </c>
      <c r="L113">
        <v>5057.1000000000004</v>
      </c>
      <c r="M113">
        <v>3899.5</v>
      </c>
      <c r="N113" t="s">
        <v>1593</v>
      </c>
      <c r="O113" t="s">
        <v>1594</v>
      </c>
      <c r="Q113" t="s">
        <v>1595</v>
      </c>
      <c r="R113" t="s">
        <v>1596</v>
      </c>
      <c r="S113" t="s">
        <v>1597</v>
      </c>
      <c r="T113" t="s">
        <v>1598</v>
      </c>
      <c r="U113" t="s">
        <v>1599</v>
      </c>
      <c r="V113" t="s">
        <v>1600</v>
      </c>
      <c r="W113" t="s">
        <v>1601</v>
      </c>
    </row>
    <row r="114" spans="1:24" x14ac:dyDescent="0.25">
      <c r="A114">
        <v>112</v>
      </c>
      <c r="B114" t="s">
        <v>479</v>
      </c>
      <c r="C114" t="s">
        <v>929</v>
      </c>
      <c r="D114" t="s">
        <v>930</v>
      </c>
      <c r="E114">
        <v>817947</v>
      </c>
      <c r="F114">
        <v>3</v>
      </c>
      <c r="G114">
        <v>200.5</v>
      </c>
      <c r="H114">
        <v>582.6</v>
      </c>
      <c r="I114">
        <v>1110.5</v>
      </c>
      <c r="J114">
        <v>2050.6</v>
      </c>
      <c r="K114">
        <v>340.8</v>
      </c>
      <c r="L114">
        <v>3410.3</v>
      </c>
      <c r="M114">
        <v>67.400000000000006</v>
      </c>
    </row>
    <row r="115" spans="1:24" x14ac:dyDescent="0.25">
      <c r="A115">
        <v>113</v>
      </c>
      <c r="B115" t="s">
        <v>483</v>
      </c>
      <c r="C115" t="s">
        <v>1602</v>
      </c>
      <c r="D115" t="s">
        <v>1603</v>
      </c>
      <c r="E115">
        <v>823747</v>
      </c>
      <c r="F115">
        <v>3</v>
      </c>
      <c r="G115">
        <v>201.1</v>
      </c>
      <c r="H115">
        <v>1182.9000000000001</v>
      </c>
      <c r="I115">
        <v>827.8</v>
      </c>
      <c r="J115">
        <v>2415.6</v>
      </c>
      <c r="K115">
        <v>8360.4</v>
      </c>
      <c r="L115">
        <v>3319.2</v>
      </c>
      <c r="M115">
        <v>3615</v>
      </c>
      <c r="N115">
        <v>126.2</v>
      </c>
      <c r="O115">
        <v>399.7</v>
      </c>
      <c r="P115">
        <v>12074</v>
      </c>
      <c r="Q115">
        <v>1792.4</v>
      </c>
      <c r="R115">
        <v>3725.4</v>
      </c>
      <c r="S115">
        <v>20381.8</v>
      </c>
      <c r="T115">
        <v>5573.1</v>
      </c>
      <c r="U115">
        <v>6329.9</v>
      </c>
      <c r="V115">
        <v>7428</v>
      </c>
      <c r="W115" t="s">
        <v>1604</v>
      </c>
      <c r="X115" t="s">
        <v>1605</v>
      </c>
    </row>
    <row r="116" spans="1:24" x14ac:dyDescent="0.25">
      <c r="A116">
        <v>114</v>
      </c>
      <c r="B116" t="s">
        <v>488</v>
      </c>
      <c r="C116" t="s">
        <v>1179</v>
      </c>
      <c r="D116" t="s">
        <v>1180</v>
      </c>
      <c r="E116">
        <v>824588</v>
      </c>
      <c r="F116">
        <v>3</v>
      </c>
      <c r="G116">
        <v>203.6</v>
      </c>
      <c r="H116">
        <v>647.5</v>
      </c>
      <c r="I116">
        <v>1272.8</v>
      </c>
      <c r="J116">
        <v>2100.4</v>
      </c>
      <c r="K116">
        <v>206.9</v>
      </c>
      <c r="L116">
        <v>440.8</v>
      </c>
      <c r="M116">
        <v>166.7</v>
      </c>
      <c r="N116">
        <v>830.5</v>
      </c>
      <c r="O116">
        <v>1907.8</v>
      </c>
      <c r="P116">
        <v>4920.5</v>
      </c>
      <c r="Q116" t="s">
        <v>1606</v>
      </c>
      <c r="R116" t="s">
        <v>1607</v>
      </c>
      <c r="S116" t="s">
        <v>1608</v>
      </c>
      <c r="T116" t="s">
        <v>1609</v>
      </c>
      <c r="U116" t="s">
        <v>1610</v>
      </c>
      <c r="V116" t="s">
        <v>1611</v>
      </c>
      <c r="W116">
        <v>2044.8</v>
      </c>
      <c r="X116">
        <v>470.6</v>
      </c>
    </row>
    <row r="117" spans="1:24" x14ac:dyDescent="0.25">
      <c r="A117">
        <v>115</v>
      </c>
      <c r="B117" t="s">
        <v>493</v>
      </c>
      <c r="E117">
        <v>839709</v>
      </c>
      <c r="F117">
        <v>2</v>
      </c>
      <c r="G117">
        <v>203.9</v>
      </c>
      <c r="H117">
        <v>329.9</v>
      </c>
      <c r="I117">
        <v>8394.6</v>
      </c>
      <c r="J117">
        <v>1751.4</v>
      </c>
      <c r="K117">
        <v>97.6</v>
      </c>
      <c r="L117">
        <v>3180.3</v>
      </c>
      <c r="M117">
        <v>330.3</v>
      </c>
    </row>
    <row r="118" spans="1:24" x14ac:dyDescent="0.25">
      <c r="A118">
        <v>116</v>
      </c>
      <c r="B118" t="s">
        <v>496</v>
      </c>
      <c r="C118" t="s">
        <v>1612</v>
      </c>
      <c r="D118" t="s">
        <v>1613</v>
      </c>
      <c r="E118">
        <v>815006</v>
      </c>
      <c r="F118">
        <v>2</v>
      </c>
      <c r="G118">
        <v>204.1</v>
      </c>
      <c r="H118">
        <v>3658.2</v>
      </c>
      <c r="I118">
        <v>112.4</v>
      </c>
      <c r="J118">
        <v>3888</v>
      </c>
      <c r="K118">
        <v>4587</v>
      </c>
      <c r="L118">
        <v>3320.7</v>
      </c>
      <c r="M118">
        <v>1307.3</v>
      </c>
      <c r="N118">
        <v>902.3</v>
      </c>
      <c r="O118">
        <v>449.2</v>
      </c>
      <c r="P118" t="s">
        <v>1614</v>
      </c>
      <c r="Q118" t="s">
        <v>1615</v>
      </c>
      <c r="R118" t="s">
        <v>1616</v>
      </c>
      <c r="S118" t="s">
        <v>1617</v>
      </c>
      <c r="T118" t="s">
        <v>1618</v>
      </c>
      <c r="U118" t="s">
        <v>1619</v>
      </c>
      <c r="V118" t="s">
        <v>1620</v>
      </c>
      <c r="W118">
        <v>4242.7</v>
      </c>
      <c r="X118">
        <v>1207.9000000000001</v>
      </c>
    </row>
    <row r="119" spans="1:24" x14ac:dyDescent="0.25">
      <c r="A119">
        <v>117</v>
      </c>
      <c r="B119" t="s">
        <v>501</v>
      </c>
      <c r="C119" t="s">
        <v>1621</v>
      </c>
      <c r="D119" t="s">
        <v>1622</v>
      </c>
      <c r="E119">
        <v>824341</v>
      </c>
      <c r="F119">
        <v>1</v>
      </c>
      <c r="G119">
        <v>210.7</v>
      </c>
      <c r="H119">
        <v>14.7</v>
      </c>
      <c r="I119">
        <v>2789.4</v>
      </c>
      <c r="J119">
        <v>3474.2</v>
      </c>
      <c r="K119">
        <v>4629.8999999999996</v>
      </c>
      <c r="L119">
        <v>1323.8</v>
      </c>
      <c r="M119">
        <v>4463.5</v>
      </c>
    </row>
    <row r="120" spans="1:24" x14ac:dyDescent="0.25">
      <c r="A120">
        <v>118</v>
      </c>
      <c r="B120" t="s">
        <v>505</v>
      </c>
      <c r="C120" t="s">
        <v>1623</v>
      </c>
      <c r="D120" t="s">
        <v>1624</v>
      </c>
      <c r="E120">
        <v>818189</v>
      </c>
      <c r="F120">
        <v>3</v>
      </c>
      <c r="G120">
        <v>211.1</v>
      </c>
      <c r="H120">
        <v>3016.7</v>
      </c>
      <c r="I120">
        <v>259.89999999999998</v>
      </c>
      <c r="J120">
        <v>3252.2</v>
      </c>
      <c r="K120">
        <v>3941.2</v>
      </c>
      <c r="L120">
        <v>11343.5</v>
      </c>
      <c r="M120">
        <v>5955.9</v>
      </c>
      <c r="N120" t="s">
        <v>1625</v>
      </c>
      <c r="O120" t="s">
        <v>1626</v>
      </c>
      <c r="P120" t="s">
        <v>1627</v>
      </c>
      <c r="Q120" t="s">
        <v>1628</v>
      </c>
      <c r="R120" t="s">
        <v>1629</v>
      </c>
      <c r="S120" t="s">
        <v>1630</v>
      </c>
      <c r="T120" t="s">
        <v>1631</v>
      </c>
      <c r="U120" t="s">
        <v>1632</v>
      </c>
      <c r="V120" t="s">
        <v>1633</v>
      </c>
      <c r="W120" t="s">
        <v>1634</v>
      </c>
      <c r="X120" t="s">
        <v>1635</v>
      </c>
    </row>
    <row r="121" spans="1:24" x14ac:dyDescent="0.25">
      <c r="A121">
        <v>119</v>
      </c>
      <c r="B121" t="s">
        <v>510</v>
      </c>
      <c r="C121" t="s">
        <v>245</v>
      </c>
      <c r="D121" t="s">
        <v>1636</v>
      </c>
      <c r="E121">
        <v>821920</v>
      </c>
      <c r="F121">
        <v>3</v>
      </c>
      <c r="G121">
        <v>211.6</v>
      </c>
      <c r="H121">
        <v>2148.9</v>
      </c>
      <c r="I121">
        <v>312.10000000000002</v>
      </c>
      <c r="J121">
        <v>3204.2</v>
      </c>
      <c r="K121">
        <v>4119.1000000000004</v>
      </c>
      <c r="L121">
        <v>1508.9</v>
      </c>
      <c r="M121">
        <v>3292.3</v>
      </c>
      <c r="P121">
        <v>4540.3999999999996</v>
      </c>
      <c r="Q121" t="s">
        <v>1637</v>
      </c>
      <c r="R121" t="s">
        <v>1638</v>
      </c>
      <c r="S121" t="s">
        <v>1639</v>
      </c>
      <c r="T121" t="s">
        <v>1640</v>
      </c>
      <c r="U121" t="s">
        <v>1641</v>
      </c>
      <c r="V121" t="s">
        <v>1642</v>
      </c>
      <c r="W121">
        <v>1862.4</v>
      </c>
      <c r="X121" t="s">
        <v>1643</v>
      </c>
    </row>
    <row r="122" spans="1:24" x14ac:dyDescent="0.25">
      <c r="A122">
        <v>120</v>
      </c>
      <c r="B122" t="s">
        <v>515</v>
      </c>
      <c r="E122">
        <v>829745</v>
      </c>
      <c r="F122">
        <v>1</v>
      </c>
      <c r="G122">
        <v>213.6</v>
      </c>
      <c r="H122">
        <v>3834.4</v>
      </c>
      <c r="I122">
        <v>3656.8</v>
      </c>
      <c r="J122">
        <v>2234.5</v>
      </c>
      <c r="K122">
        <v>612.9</v>
      </c>
      <c r="L122">
        <v>9006.4</v>
      </c>
      <c r="M122">
        <v>3084.6</v>
      </c>
      <c r="Q122">
        <v>8251.1</v>
      </c>
      <c r="R122">
        <v>3516.4</v>
      </c>
      <c r="S122">
        <v>14072</v>
      </c>
      <c r="T122">
        <v>1580.4</v>
      </c>
      <c r="U122">
        <v>16110.9</v>
      </c>
      <c r="V122">
        <v>1807.8</v>
      </c>
    </row>
    <row r="123" spans="1:24" x14ac:dyDescent="0.25">
      <c r="A123">
        <v>121</v>
      </c>
      <c r="B123" t="s">
        <v>518</v>
      </c>
      <c r="E123">
        <v>835614</v>
      </c>
      <c r="F123">
        <v>0</v>
      </c>
      <c r="G123">
        <v>213.8</v>
      </c>
      <c r="H123">
        <v>1.4</v>
      </c>
      <c r="I123">
        <v>310.89999999999998</v>
      </c>
      <c r="J123">
        <v>161.5</v>
      </c>
      <c r="K123">
        <v>1.7</v>
      </c>
      <c r="L123">
        <v>1079.7</v>
      </c>
      <c r="M123">
        <v>651.1</v>
      </c>
    </row>
    <row r="124" spans="1:24" x14ac:dyDescent="0.25">
      <c r="A124">
        <v>122</v>
      </c>
      <c r="B124" t="s">
        <v>523</v>
      </c>
      <c r="C124" t="s">
        <v>555</v>
      </c>
      <c r="D124" t="s">
        <v>556</v>
      </c>
      <c r="E124">
        <v>824683</v>
      </c>
      <c r="F124">
        <v>3</v>
      </c>
      <c r="G124">
        <v>213.9</v>
      </c>
      <c r="H124">
        <v>3783.4</v>
      </c>
      <c r="I124">
        <v>81.8</v>
      </c>
      <c r="J124">
        <v>633.9</v>
      </c>
      <c r="K124">
        <v>1069.4000000000001</v>
      </c>
      <c r="L124">
        <v>3752.5</v>
      </c>
      <c r="M124">
        <v>2059.1</v>
      </c>
      <c r="N124" t="s">
        <v>1644</v>
      </c>
      <c r="O124" t="s">
        <v>1645</v>
      </c>
      <c r="P124" t="s">
        <v>1646</v>
      </c>
      <c r="Q124" t="s">
        <v>1647</v>
      </c>
      <c r="R124" t="s">
        <v>1648</v>
      </c>
      <c r="S124" t="s">
        <v>1649</v>
      </c>
      <c r="T124" t="s">
        <v>1650</v>
      </c>
      <c r="U124" t="s">
        <v>1651</v>
      </c>
      <c r="V124" t="s">
        <v>1652</v>
      </c>
      <c r="W124" t="s">
        <v>1653</v>
      </c>
      <c r="X124">
        <v>178.4</v>
      </c>
    </row>
    <row r="125" spans="1:24" x14ac:dyDescent="0.25">
      <c r="A125">
        <v>123</v>
      </c>
      <c r="B125" t="s">
        <v>527</v>
      </c>
      <c r="C125" t="s">
        <v>1654</v>
      </c>
      <c r="D125" t="s">
        <v>1655</v>
      </c>
      <c r="E125">
        <v>836252</v>
      </c>
      <c r="F125">
        <v>1</v>
      </c>
      <c r="G125">
        <v>214.2</v>
      </c>
      <c r="H125">
        <v>1547.7</v>
      </c>
      <c r="I125">
        <v>94.1</v>
      </c>
      <c r="J125">
        <v>6636.6</v>
      </c>
      <c r="K125">
        <v>4705</v>
      </c>
      <c r="L125">
        <v>1280.3</v>
      </c>
      <c r="M125">
        <v>11265.5</v>
      </c>
      <c r="N125">
        <v>818.6</v>
      </c>
      <c r="O125">
        <v>215.3</v>
      </c>
      <c r="P125">
        <v>18398.7</v>
      </c>
      <c r="W125">
        <v>2048</v>
      </c>
    </row>
    <row r="126" spans="1:24" x14ac:dyDescent="0.25">
      <c r="A126">
        <v>124</v>
      </c>
      <c r="B126" t="s">
        <v>530</v>
      </c>
      <c r="C126" t="s">
        <v>226</v>
      </c>
      <c r="D126" t="s">
        <v>227</v>
      </c>
      <c r="E126">
        <v>839195</v>
      </c>
      <c r="F126">
        <v>2</v>
      </c>
      <c r="G126">
        <v>216.7</v>
      </c>
      <c r="H126">
        <v>6446.7</v>
      </c>
      <c r="I126">
        <v>897.7</v>
      </c>
      <c r="J126">
        <v>3499.2</v>
      </c>
      <c r="K126">
        <v>5850.2</v>
      </c>
      <c r="L126">
        <v>12162</v>
      </c>
      <c r="M126">
        <v>8642.9</v>
      </c>
      <c r="N126">
        <v>29.3</v>
      </c>
      <c r="O126">
        <v>223.1</v>
      </c>
      <c r="P126">
        <v>2431.6999999999998</v>
      </c>
      <c r="W126">
        <v>591.9</v>
      </c>
      <c r="X126">
        <v>84.7</v>
      </c>
    </row>
    <row r="127" spans="1:24" x14ac:dyDescent="0.25">
      <c r="A127">
        <v>125</v>
      </c>
      <c r="B127" t="s">
        <v>535</v>
      </c>
      <c r="C127" t="s">
        <v>1656</v>
      </c>
      <c r="D127" t="s">
        <v>1657</v>
      </c>
      <c r="E127">
        <v>834813</v>
      </c>
      <c r="F127">
        <v>2</v>
      </c>
      <c r="G127">
        <v>218.9</v>
      </c>
      <c r="H127">
        <v>1194.2</v>
      </c>
      <c r="I127">
        <v>31.1</v>
      </c>
      <c r="J127">
        <v>804.2</v>
      </c>
      <c r="K127">
        <v>1101.3</v>
      </c>
      <c r="L127">
        <v>5580.9</v>
      </c>
      <c r="M127">
        <v>3551.5</v>
      </c>
    </row>
    <row r="128" spans="1:24" x14ac:dyDescent="0.25">
      <c r="A128">
        <v>126</v>
      </c>
      <c r="B128" t="s">
        <v>540</v>
      </c>
      <c r="C128" t="s">
        <v>1390</v>
      </c>
      <c r="D128" t="s">
        <v>1391</v>
      </c>
      <c r="E128">
        <v>828163</v>
      </c>
      <c r="F128">
        <v>3</v>
      </c>
      <c r="G128">
        <v>223.8</v>
      </c>
      <c r="H128">
        <v>1314.1</v>
      </c>
      <c r="I128">
        <v>1121.5</v>
      </c>
      <c r="J128">
        <v>2254.1</v>
      </c>
      <c r="K128">
        <v>3313</v>
      </c>
      <c r="L128">
        <v>1647.7</v>
      </c>
      <c r="M128">
        <v>179.1</v>
      </c>
      <c r="N128" t="s">
        <v>1658</v>
      </c>
      <c r="O128" t="s">
        <v>1659</v>
      </c>
      <c r="P128" t="s">
        <v>1660</v>
      </c>
      <c r="Q128">
        <v>231.3</v>
      </c>
      <c r="R128">
        <v>10749.1</v>
      </c>
      <c r="S128">
        <v>18849.5</v>
      </c>
      <c r="T128">
        <v>3251.8</v>
      </c>
      <c r="U128">
        <v>19301.5</v>
      </c>
      <c r="V128">
        <v>3796</v>
      </c>
      <c r="W128">
        <v>3641.2</v>
      </c>
      <c r="X128" t="s">
        <v>1661</v>
      </c>
    </row>
    <row r="129" spans="1:24" x14ac:dyDescent="0.25">
      <c r="A129">
        <v>127</v>
      </c>
      <c r="B129" t="s">
        <v>544</v>
      </c>
      <c r="C129" t="s">
        <v>1662</v>
      </c>
      <c r="D129" t="s">
        <v>1663</v>
      </c>
      <c r="E129">
        <v>826515</v>
      </c>
      <c r="F129">
        <v>3</v>
      </c>
      <c r="G129">
        <v>224.3</v>
      </c>
      <c r="H129">
        <v>1037</v>
      </c>
      <c r="I129">
        <v>61.9</v>
      </c>
      <c r="J129">
        <v>3789.7</v>
      </c>
      <c r="K129">
        <v>9163.2999999999993</v>
      </c>
      <c r="L129">
        <v>855.7</v>
      </c>
      <c r="M129">
        <v>8798.2999999999993</v>
      </c>
      <c r="N129" t="s">
        <v>1664</v>
      </c>
      <c r="O129" t="s">
        <v>1665</v>
      </c>
      <c r="P129" t="s">
        <v>1666</v>
      </c>
      <c r="Q129" t="s">
        <v>1667</v>
      </c>
      <c r="R129" t="s">
        <v>1668</v>
      </c>
      <c r="S129" t="s">
        <v>1669</v>
      </c>
      <c r="T129" t="s">
        <v>1670</v>
      </c>
      <c r="U129" t="s">
        <v>1671</v>
      </c>
      <c r="V129" t="s">
        <v>1672</v>
      </c>
      <c r="W129">
        <v>415.1</v>
      </c>
      <c r="X129">
        <v>197.5</v>
      </c>
    </row>
    <row r="130" spans="1:24" x14ac:dyDescent="0.25">
      <c r="A130">
        <v>128</v>
      </c>
      <c r="B130" t="s">
        <v>271</v>
      </c>
      <c r="C130" t="s">
        <v>273</v>
      </c>
      <c r="D130" t="s">
        <v>274</v>
      </c>
      <c r="E130">
        <v>839781</v>
      </c>
      <c r="F130">
        <v>3</v>
      </c>
      <c r="G130">
        <v>224.3</v>
      </c>
      <c r="H130">
        <v>673.5</v>
      </c>
      <c r="I130">
        <v>1306</v>
      </c>
      <c r="J130">
        <v>3216.8</v>
      </c>
      <c r="K130">
        <v>1594.7</v>
      </c>
      <c r="L130">
        <v>1049.9000000000001</v>
      </c>
      <c r="M130">
        <v>793.2</v>
      </c>
    </row>
    <row r="131" spans="1:24" x14ac:dyDescent="0.25">
      <c r="A131">
        <v>129</v>
      </c>
      <c r="B131" t="s">
        <v>553</v>
      </c>
      <c r="C131" t="s">
        <v>1673</v>
      </c>
      <c r="D131" t="s">
        <v>1674</v>
      </c>
      <c r="E131">
        <v>835936</v>
      </c>
      <c r="F131">
        <v>1</v>
      </c>
      <c r="G131">
        <v>224.9</v>
      </c>
      <c r="H131">
        <v>1009.1</v>
      </c>
      <c r="I131">
        <v>5453</v>
      </c>
      <c r="J131">
        <v>1555.1</v>
      </c>
      <c r="K131">
        <v>327.7</v>
      </c>
      <c r="L131">
        <v>12009.3</v>
      </c>
      <c r="M131">
        <v>4418.7</v>
      </c>
      <c r="N131">
        <v>1271.2</v>
      </c>
      <c r="O131">
        <v>431.9</v>
      </c>
      <c r="P131" t="s">
        <v>1675</v>
      </c>
      <c r="Q131">
        <v>364.4</v>
      </c>
      <c r="R131">
        <v>3256.8</v>
      </c>
      <c r="S131">
        <v>14971.3</v>
      </c>
      <c r="T131">
        <v>3158.1</v>
      </c>
      <c r="U131">
        <v>9798.7999999999993</v>
      </c>
      <c r="V131">
        <v>3523.2</v>
      </c>
    </row>
    <row r="132" spans="1:24" x14ac:dyDescent="0.25">
      <c r="A132">
        <v>130</v>
      </c>
      <c r="B132" t="s">
        <v>558</v>
      </c>
      <c r="C132" t="s">
        <v>1676</v>
      </c>
      <c r="D132" t="s">
        <v>1677</v>
      </c>
      <c r="E132">
        <v>821405</v>
      </c>
      <c r="F132">
        <v>3</v>
      </c>
      <c r="G132">
        <v>225.7</v>
      </c>
      <c r="H132">
        <v>1336.1</v>
      </c>
      <c r="I132">
        <v>208.5</v>
      </c>
      <c r="J132">
        <v>2608.1999999999998</v>
      </c>
      <c r="K132">
        <v>4143.6000000000004</v>
      </c>
      <c r="L132">
        <v>5922.9</v>
      </c>
      <c r="M132">
        <v>309.7</v>
      </c>
      <c r="N132">
        <v>1803.2</v>
      </c>
      <c r="O132">
        <v>269.39999999999998</v>
      </c>
      <c r="P132" t="s">
        <v>1678</v>
      </c>
      <c r="Q132">
        <v>1743.7</v>
      </c>
      <c r="R132">
        <v>16192.3</v>
      </c>
      <c r="S132">
        <v>19613.8</v>
      </c>
      <c r="T132">
        <v>11592.7</v>
      </c>
      <c r="U132">
        <v>18306.599999999999</v>
      </c>
      <c r="V132">
        <v>9524.7999999999993</v>
      </c>
      <c r="W132" t="s">
        <v>1679</v>
      </c>
      <c r="X132" t="s">
        <v>1680</v>
      </c>
    </row>
    <row r="133" spans="1:24" x14ac:dyDescent="0.25">
      <c r="A133">
        <v>131</v>
      </c>
      <c r="B133" t="s">
        <v>409</v>
      </c>
      <c r="C133" t="s">
        <v>411</v>
      </c>
      <c r="D133" t="s">
        <v>412</v>
      </c>
      <c r="E133">
        <v>844324</v>
      </c>
      <c r="F133">
        <v>3</v>
      </c>
      <c r="G133">
        <v>228.2</v>
      </c>
      <c r="H133">
        <v>1040.9000000000001</v>
      </c>
      <c r="I133">
        <v>797.6</v>
      </c>
      <c r="J133">
        <v>2932.3</v>
      </c>
      <c r="K133">
        <v>166.8</v>
      </c>
      <c r="L133">
        <v>562.20000000000005</v>
      </c>
      <c r="M133">
        <v>124.8</v>
      </c>
    </row>
    <row r="134" spans="1:24" x14ac:dyDescent="0.25">
      <c r="A134">
        <v>132</v>
      </c>
      <c r="B134" t="s">
        <v>567</v>
      </c>
      <c r="C134" t="s">
        <v>1681</v>
      </c>
      <c r="D134" t="s">
        <v>1682</v>
      </c>
      <c r="E134">
        <v>832195</v>
      </c>
      <c r="F134">
        <v>3</v>
      </c>
      <c r="G134">
        <v>228.6</v>
      </c>
      <c r="H134">
        <v>874.5</v>
      </c>
      <c r="I134">
        <v>1053.5999999999999</v>
      </c>
      <c r="J134">
        <v>1859.2</v>
      </c>
      <c r="K134">
        <v>2542.8000000000002</v>
      </c>
      <c r="L134">
        <v>2365</v>
      </c>
      <c r="M134">
        <v>4194.2</v>
      </c>
      <c r="N134" t="s">
        <v>1683</v>
      </c>
      <c r="O134" t="s">
        <v>1684</v>
      </c>
      <c r="P134" t="s">
        <v>1685</v>
      </c>
      <c r="Q134" t="s">
        <v>1686</v>
      </c>
      <c r="R134" t="s">
        <v>1687</v>
      </c>
      <c r="S134" t="s">
        <v>1688</v>
      </c>
      <c r="T134" t="s">
        <v>1689</v>
      </c>
      <c r="U134" t="s">
        <v>1690</v>
      </c>
      <c r="V134" t="s">
        <v>1691</v>
      </c>
      <c r="W134" t="s">
        <v>1692</v>
      </c>
      <c r="X134" t="s">
        <v>1693</v>
      </c>
    </row>
    <row r="135" spans="1:24" x14ac:dyDescent="0.25">
      <c r="A135">
        <v>133</v>
      </c>
      <c r="B135" t="s">
        <v>572</v>
      </c>
      <c r="C135" t="s">
        <v>1694</v>
      </c>
      <c r="D135" t="s">
        <v>1695</v>
      </c>
      <c r="E135">
        <v>839799</v>
      </c>
      <c r="F135">
        <v>3</v>
      </c>
      <c r="G135">
        <v>230.5</v>
      </c>
      <c r="H135">
        <v>2122.1</v>
      </c>
      <c r="I135">
        <v>117.1</v>
      </c>
      <c r="J135">
        <v>4939.8</v>
      </c>
      <c r="K135">
        <v>3280.6</v>
      </c>
      <c r="L135">
        <v>1563.7</v>
      </c>
      <c r="M135">
        <v>3335.7</v>
      </c>
      <c r="N135" t="s">
        <v>1578</v>
      </c>
      <c r="O135" t="s">
        <v>1579</v>
      </c>
      <c r="P135" t="s">
        <v>1580</v>
      </c>
      <c r="Q135" t="s">
        <v>1581</v>
      </c>
      <c r="R135" t="s">
        <v>1582</v>
      </c>
      <c r="S135" t="s">
        <v>1583</v>
      </c>
      <c r="T135" t="s">
        <v>1584</v>
      </c>
      <c r="U135" t="s">
        <v>1585</v>
      </c>
      <c r="V135" t="s">
        <v>1586</v>
      </c>
      <c r="W135" t="s">
        <v>1587</v>
      </c>
      <c r="X135" t="s">
        <v>1588</v>
      </c>
    </row>
    <row r="136" spans="1:24" x14ac:dyDescent="0.25">
      <c r="A136">
        <v>134</v>
      </c>
      <c r="B136" t="s">
        <v>577</v>
      </c>
      <c r="E136">
        <v>820008</v>
      </c>
      <c r="F136">
        <v>3</v>
      </c>
      <c r="G136">
        <v>231.9</v>
      </c>
      <c r="H136">
        <v>8505.6</v>
      </c>
      <c r="I136">
        <v>470.2</v>
      </c>
      <c r="J136">
        <v>340.6</v>
      </c>
      <c r="K136">
        <v>8934.5</v>
      </c>
      <c r="L136">
        <v>1819.3</v>
      </c>
      <c r="M136">
        <v>6697.2</v>
      </c>
      <c r="N136">
        <v>477.8</v>
      </c>
      <c r="O136">
        <v>452.1</v>
      </c>
      <c r="P136">
        <v>2913.1</v>
      </c>
      <c r="W136">
        <v>5693.7</v>
      </c>
    </row>
    <row r="137" spans="1:24" x14ac:dyDescent="0.25">
      <c r="A137">
        <v>135</v>
      </c>
      <c r="B137" t="s">
        <v>582</v>
      </c>
      <c r="C137" t="s">
        <v>1696</v>
      </c>
      <c r="D137" t="s">
        <v>1697</v>
      </c>
      <c r="E137">
        <v>817340</v>
      </c>
      <c r="F137">
        <v>1</v>
      </c>
      <c r="G137">
        <v>233.7</v>
      </c>
      <c r="H137">
        <v>5059.3999999999996</v>
      </c>
      <c r="I137">
        <v>1809.4</v>
      </c>
      <c r="J137">
        <v>1128.0999999999999</v>
      </c>
      <c r="K137">
        <v>2021.9</v>
      </c>
      <c r="L137">
        <v>6921.3</v>
      </c>
      <c r="M137">
        <v>3229</v>
      </c>
      <c r="N137">
        <v>3987.3</v>
      </c>
      <c r="O137">
        <v>377.8</v>
      </c>
      <c r="P137">
        <v>8207.7000000000007</v>
      </c>
      <c r="W137">
        <v>157.5</v>
      </c>
      <c r="X137" t="s">
        <v>1698</v>
      </c>
    </row>
    <row r="138" spans="1:24" x14ac:dyDescent="0.25">
      <c r="A138">
        <v>136</v>
      </c>
      <c r="B138" t="s">
        <v>552</v>
      </c>
      <c r="C138" t="s">
        <v>555</v>
      </c>
      <c r="D138" t="s">
        <v>556</v>
      </c>
      <c r="E138">
        <v>836647</v>
      </c>
      <c r="F138">
        <v>3</v>
      </c>
      <c r="G138">
        <v>234.4</v>
      </c>
      <c r="H138">
        <v>397</v>
      </c>
      <c r="I138">
        <v>767.8</v>
      </c>
      <c r="J138">
        <v>2722</v>
      </c>
      <c r="K138">
        <v>415.8</v>
      </c>
      <c r="L138">
        <v>6108.4</v>
      </c>
      <c r="M138">
        <v>1161.4000000000001</v>
      </c>
      <c r="N138">
        <v>3390.5</v>
      </c>
      <c r="O138">
        <v>3897.8</v>
      </c>
      <c r="W138">
        <v>2577.4</v>
      </c>
    </row>
    <row r="139" spans="1:24" x14ac:dyDescent="0.25">
      <c r="A139">
        <v>137</v>
      </c>
      <c r="B139" t="s">
        <v>307</v>
      </c>
      <c r="C139" t="s">
        <v>144</v>
      </c>
      <c r="D139" t="s">
        <v>145</v>
      </c>
      <c r="E139">
        <v>815977</v>
      </c>
      <c r="F139">
        <v>3</v>
      </c>
      <c r="G139">
        <v>237.5</v>
      </c>
      <c r="H139">
        <v>260.10000000000002</v>
      </c>
      <c r="I139">
        <v>2312.1999999999998</v>
      </c>
      <c r="J139">
        <v>631.70000000000005</v>
      </c>
      <c r="K139">
        <v>377.4</v>
      </c>
      <c r="L139">
        <v>824.3</v>
      </c>
      <c r="M139">
        <v>280.2</v>
      </c>
    </row>
    <row r="140" spans="1:24" x14ac:dyDescent="0.25">
      <c r="A140">
        <v>138</v>
      </c>
      <c r="B140" t="s">
        <v>595</v>
      </c>
      <c r="C140" t="s">
        <v>1699</v>
      </c>
      <c r="D140" t="s">
        <v>1700</v>
      </c>
      <c r="E140">
        <v>842475</v>
      </c>
      <c r="F140">
        <v>1</v>
      </c>
      <c r="G140">
        <v>237.5</v>
      </c>
      <c r="H140">
        <v>5226.1000000000004</v>
      </c>
      <c r="I140">
        <v>1034.8</v>
      </c>
      <c r="J140">
        <v>19265.400000000001</v>
      </c>
      <c r="K140">
        <v>310.89999999999998</v>
      </c>
      <c r="L140">
        <v>354</v>
      </c>
      <c r="M140">
        <v>11056.1</v>
      </c>
      <c r="N140">
        <v>5502.5</v>
      </c>
      <c r="O140">
        <v>1383.7</v>
      </c>
      <c r="Q140">
        <v>935</v>
      </c>
      <c r="R140">
        <v>838.2</v>
      </c>
      <c r="S140">
        <v>19388.2</v>
      </c>
      <c r="T140">
        <v>4053.1</v>
      </c>
      <c r="U140">
        <v>2935.2</v>
      </c>
      <c r="V140">
        <v>1909.4</v>
      </c>
      <c r="W140">
        <v>1534.3</v>
      </c>
    </row>
    <row r="141" spans="1:24" x14ac:dyDescent="0.25">
      <c r="A141">
        <v>139</v>
      </c>
      <c r="B141" t="s">
        <v>600</v>
      </c>
      <c r="C141" t="s">
        <v>1701</v>
      </c>
      <c r="D141" t="s">
        <v>1702</v>
      </c>
      <c r="E141">
        <v>839511</v>
      </c>
      <c r="F141">
        <v>3</v>
      </c>
      <c r="G141">
        <v>237.6</v>
      </c>
      <c r="H141">
        <v>2399.6999999999998</v>
      </c>
      <c r="I141">
        <v>384</v>
      </c>
      <c r="J141">
        <v>5679.8</v>
      </c>
      <c r="K141">
        <v>1729.8</v>
      </c>
      <c r="L141">
        <v>1596.1</v>
      </c>
      <c r="M141">
        <v>5692.2</v>
      </c>
      <c r="N141" t="s">
        <v>1703</v>
      </c>
      <c r="O141" t="s">
        <v>1704</v>
      </c>
      <c r="P141" t="s">
        <v>1705</v>
      </c>
      <c r="Q141">
        <v>19195.599999999999</v>
      </c>
      <c r="R141">
        <v>5972.9</v>
      </c>
      <c r="S141">
        <v>1243</v>
      </c>
      <c r="T141">
        <v>11296.9</v>
      </c>
      <c r="U141">
        <v>12660.8</v>
      </c>
      <c r="V141">
        <v>18365.400000000001</v>
      </c>
      <c r="W141" t="s">
        <v>1706</v>
      </c>
      <c r="X141" t="s">
        <v>1707</v>
      </c>
    </row>
    <row r="142" spans="1:24" x14ac:dyDescent="0.25">
      <c r="A142">
        <v>140</v>
      </c>
      <c r="B142" t="s">
        <v>604</v>
      </c>
      <c r="C142" t="s">
        <v>1493</v>
      </c>
      <c r="D142" t="s">
        <v>1013</v>
      </c>
      <c r="E142">
        <v>830851</v>
      </c>
      <c r="F142">
        <v>2</v>
      </c>
      <c r="G142">
        <v>238</v>
      </c>
      <c r="H142">
        <v>6.3</v>
      </c>
      <c r="I142">
        <v>10849.5</v>
      </c>
      <c r="J142">
        <v>2118.8000000000002</v>
      </c>
      <c r="K142">
        <v>11664.9</v>
      </c>
      <c r="L142">
        <v>1430.1</v>
      </c>
      <c r="M142">
        <v>3691.2</v>
      </c>
      <c r="N142" t="s">
        <v>1708</v>
      </c>
      <c r="O142" t="s">
        <v>1709</v>
      </c>
      <c r="P142" t="s">
        <v>1710</v>
      </c>
      <c r="Q142">
        <v>1202</v>
      </c>
      <c r="R142">
        <v>2821.8</v>
      </c>
      <c r="S142">
        <v>4778.7</v>
      </c>
      <c r="T142">
        <v>1251.5999999999999</v>
      </c>
      <c r="U142">
        <v>9811.2000000000007</v>
      </c>
      <c r="V142">
        <v>3405.9</v>
      </c>
      <c r="W142">
        <v>236</v>
      </c>
      <c r="X142">
        <v>817.7</v>
      </c>
    </row>
    <row r="143" spans="1:24" x14ac:dyDescent="0.25">
      <c r="A143">
        <v>141</v>
      </c>
      <c r="B143" t="s">
        <v>609</v>
      </c>
      <c r="C143" t="s">
        <v>1056</v>
      </c>
      <c r="D143" t="s">
        <v>1057</v>
      </c>
      <c r="E143">
        <v>825376</v>
      </c>
      <c r="F143">
        <v>3</v>
      </c>
      <c r="G143">
        <v>239.3</v>
      </c>
      <c r="H143">
        <v>493.9</v>
      </c>
      <c r="I143">
        <v>954.7</v>
      </c>
      <c r="J143">
        <v>4168.8999999999996</v>
      </c>
      <c r="K143">
        <v>4054.3</v>
      </c>
      <c r="L143">
        <v>339.7</v>
      </c>
      <c r="M143">
        <v>2388.4</v>
      </c>
      <c r="N143" t="s">
        <v>1711</v>
      </c>
      <c r="O143" t="s">
        <v>1712</v>
      </c>
      <c r="P143">
        <v>6774.1</v>
      </c>
      <c r="Q143">
        <v>1087.8</v>
      </c>
      <c r="R143">
        <v>3633.2</v>
      </c>
      <c r="S143">
        <v>2281.6999999999998</v>
      </c>
      <c r="T143">
        <v>591.4</v>
      </c>
      <c r="U143">
        <v>16963.400000000001</v>
      </c>
      <c r="V143">
        <v>3542.8</v>
      </c>
      <c r="W143">
        <v>3023.4</v>
      </c>
    </row>
    <row r="144" spans="1:24" x14ac:dyDescent="0.25">
      <c r="A144">
        <v>142</v>
      </c>
      <c r="B144" t="s">
        <v>613</v>
      </c>
      <c r="C144" t="s">
        <v>1390</v>
      </c>
      <c r="D144" t="s">
        <v>1391</v>
      </c>
      <c r="E144">
        <v>842881</v>
      </c>
      <c r="F144">
        <v>2</v>
      </c>
      <c r="G144">
        <v>239.8</v>
      </c>
      <c r="H144">
        <v>2220.5</v>
      </c>
      <c r="I144">
        <v>4756.3999999999996</v>
      </c>
      <c r="J144">
        <v>7839.1</v>
      </c>
      <c r="K144">
        <v>979.4</v>
      </c>
      <c r="L144">
        <v>2723.1</v>
      </c>
      <c r="M144">
        <v>2629</v>
      </c>
      <c r="N144">
        <v>638.70000000000005</v>
      </c>
      <c r="O144">
        <v>249.9</v>
      </c>
      <c r="P144">
        <v>19474.5</v>
      </c>
      <c r="Q144">
        <v>6524.6</v>
      </c>
      <c r="R144">
        <v>7526.6</v>
      </c>
      <c r="S144">
        <v>7969.7</v>
      </c>
      <c r="T144">
        <v>11728.7</v>
      </c>
      <c r="U144">
        <v>14575.5</v>
      </c>
      <c r="V144">
        <v>9776.9</v>
      </c>
      <c r="X144">
        <v>2025.2</v>
      </c>
    </row>
    <row r="145" spans="1:24" x14ac:dyDescent="0.25">
      <c r="A145">
        <v>143</v>
      </c>
      <c r="B145" t="s">
        <v>618</v>
      </c>
      <c r="C145" t="s">
        <v>1713</v>
      </c>
      <c r="D145" t="s">
        <v>1714</v>
      </c>
      <c r="E145">
        <v>827321</v>
      </c>
      <c r="F145">
        <v>1</v>
      </c>
      <c r="G145">
        <v>240.2</v>
      </c>
      <c r="H145">
        <v>2611.4</v>
      </c>
      <c r="I145">
        <v>177.6</v>
      </c>
      <c r="J145">
        <v>3148.6</v>
      </c>
      <c r="K145">
        <v>789.1</v>
      </c>
      <c r="L145">
        <v>8008.8</v>
      </c>
      <c r="M145">
        <v>652.6</v>
      </c>
      <c r="N145">
        <v>5052.3999999999996</v>
      </c>
      <c r="O145">
        <v>267.89999999999998</v>
      </c>
      <c r="P145" t="s">
        <v>1715</v>
      </c>
      <c r="Q145">
        <v>1055.4000000000001</v>
      </c>
      <c r="R145">
        <v>3146.1</v>
      </c>
      <c r="S145">
        <v>12646.9</v>
      </c>
      <c r="T145">
        <v>1830.2</v>
      </c>
      <c r="U145">
        <v>15551</v>
      </c>
      <c r="V145">
        <v>6878.1</v>
      </c>
      <c r="W145">
        <v>1117.9000000000001</v>
      </c>
      <c r="X145">
        <v>7850.7</v>
      </c>
    </row>
    <row r="146" spans="1:24" x14ac:dyDescent="0.25">
      <c r="A146">
        <v>144</v>
      </c>
      <c r="B146" t="s">
        <v>623</v>
      </c>
      <c r="C146" t="s">
        <v>1716</v>
      </c>
      <c r="D146" t="s">
        <v>1717</v>
      </c>
      <c r="E146">
        <v>839436</v>
      </c>
      <c r="F146">
        <v>3</v>
      </c>
      <c r="G146">
        <v>240.7</v>
      </c>
      <c r="H146">
        <v>1068.5</v>
      </c>
      <c r="I146">
        <v>2962.9</v>
      </c>
      <c r="J146">
        <v>2172.8000000000002</v>
      </c>
      <c r="K146">
        <v>2700.3</v>
      </c>
      <c r="L146">
        <v>661</v>
      </c>
      <c r="M146">
        <v>5627</v>
      </c>
    </row>
    <row r="147" spans="1:24" x14ac:dyDescent="0.25">
      <c r="A147">
        <v>145</v>
      </c>
      <c r="B147">
        <v>817350</v>
      </c>
      <c r="E147">
        <v>817350</v>
      </c>
      <c r="F147">
        <v>0</v>
      </c>
      <c r="G147">
        <v>241.3</v>
      </c>
      <c r="H147">
        <v>2526.5</v>
      </c>
      <c r="I147">
        <v>1315.2</v>
      </c>
      <c r="J147">
        <v>4056.7</v>
      </c>
      <c r="K147">
        <v>198.5</v>
      </c>
      <c r="L147">
        <v>2478</v>
      </c>
      <c r="M147">
        <v>3108.4</v>
      </c>
    </row>
    <row r="148" spans="1:24" x14ac:dyDescent="0.25">
      <c r="A148">
        <v>146</v>
      </c>
      <c r="B148" t="s">
        <v>631</v>
      </c>
      <c r="C148" t="s">
        <v>245</v>
      </c>
      <c r="D148" t="s">
        <v>1636</v>
      </c>
      <c r="E148">
        <v>827074</v>
      </c>
      <c r="F148">
        <v>3</v>
      </c>
      <c r="G148">
        <v>241.3</v>
      </c>
      <c r="H148">
        <v>1684.8</v>
      </c>
      <c r="I148">
        <v>129.9</v>
      </c>
      <c r="J148">
        <v>2365.6</v>
      </c>
      <c r="K148">
        <v>3723.3</v>
      </c>
      <c r="L148">
        <v>1411.4</v>
      </c>
      <c r="M148">
        <v>1154.3</v>
      </c>
      <c r="P148">
        <v>4540.3999999999996</v>
      </c>
      <c r="Q148" t="s">
        <v>1637</v>
      </c>
      <c r="R148" t="s">
        <v>1638</v>
      </c>
      <c r="S148" t="s">
        <v>1639</v>
      </c>
      <c r="T148" t="s">
        <v>1640</v>
      </c>
      <c r="U148" t="s">
        <v>1641</v>
      </c>
      <c r="V148" t="s">
        <v>1642</v>
      </c>
      <c r="W148">
        <v>1862.4</v>
      </c>
      <c r="X148" t="s">
        <v>1643</v>
      </c>
    </row>
    <row r="149" spans="1:24" x14ac:dyDescent="0.25">
      <c r="A149">
        <v>147</v>
      </c>
      <c r="B149" t="s">
        <v>636</v>
      </c>
      <c r="C149" t="s">
        <v>1718</v>
      </c>
      <c r="D149" t="s">
        <v>1719</v>
      </c>
      <c r="E149">
        <v>833138</v>
      </c>
      <c r="F149">
        <v>3</v>
      </c>
      <c r="G149">
        <v>241.4</v>
      </c>
      <c r="H149">
        <v>290.3</v>
      </c>
      <c r="I149">
        <v>544</v>
      </c>
      <c r="J149">
        <v>1764.1</v>
      </c>
      <c r="K149">
        <v>1277.5</v>
      </c>
      <c r="L149">
        <v>761.4</v>
      </c>
      <c r="M149">
        <v>2840.2</v>
      </c>
      <c r="N149">
        <v>2863.7</v>
      </c>
      <c r="O149">
        <v>2178.9</v>
      </c>
      <c r="Q149" t="s">
        <v>1720</v>
      </c>
      <c r="R149" t="s">
        <v>1721</v>
      </c>
      <c r="S149" t="s">
        <v>1722</v>
      </c>
      <c r="T149" t="s">
        <v>1723</v>
      </c>
      <c r="U149" t="s">
        <v>1724</v>
      </c>
      <c r="V149" t="s">
        <v>1725</v>
      </c>
      <c r="W149">
        <v>2121.9</v>
      </c>
    </row>
    <row r="150" spans="1:24" x14ac:dyDescent="0.25">
      <c r="A150">
        <v>148</v>
      </c>
      <c r="B150" t="s">
        <v>639</v>
      </c>
      <c r="C150" t="s">
        <v>1726</v>
      </c>
      <c r="D150" t="s">
        <v>1727</v>
      </c>
      <c r="E150">
        <v>840199</v>
      </c>
      <c r="F150">
        <v>1</v>
      </c>
      <c r="G150">
        <v>242.3</v>
      </c>
      <c r="H150">
        <v>779.1</v>
      </c>
      <c r="I150">
        <v>62.2</v>
      </c>
      <c r="J150">
        <v>1153.2</v>
      </c>
      <c r="K150">
        <v>782.2</v>
      </c>
      <c r="L150">
        <v>79.3</v>
      </c>
      <c r="M150">
        <v>5833.1</v>
      </c>
      <c r="N150" t="s">
        <v>1362</v>
      </c>
      <c r="O150" t="s">
        <v>1363</v>
      </c>
      <c r="P150" t="s">
        <v>1364</v>
      </c>
      <c r="Q150">
        <v>564.9</v>
      </c>
      <c r="R150">
        <v>11011.7</v>
      </c>
      <c r="S150">
        <v>19134.5</v>
      </c>
      <c r="T150">
        <v>4920.7</v>
      </c>
      <c r="U150">
        <v>17259</v>
      </c>
      <c r="V150">
        <v>5522.3</v>
      </c>
      <c r="W150" t="s">
        <v>1365</v>
      </c>
      <c r="X150" t="s">
        <v>1366</v>
      </c>
    </row>
    <row r="151" spans="1:24" x14ac:dyDescent="0.25">
      <c r="A151">
        <v>149</v>
      </c>
      <c r="B151" t="s">
        <v>242</v>
      </c>
      <c r="C151" t="s">
        <v>245</v>
      </c>
      <c r="D151" t="s">
        <v>246</v>
      </c>
      <c r="E151">
        <v>838250</v>
      </c>
      <c r="F151">
        <v>1</v>
      </c>
      <c r="G151">
        <v>242.8</v>
      </c>
      <c r="H151">
        <v>1263.0999999999999</v>
      </c>
      <c r="I151">
        <v>699.1</v>
      </c>
      <c r="J151">
        <v>16808</v>
      </c>
      <c r="K151">
        <v>598.1</v>
      </c>
      <c r="L151">
        <v>6738.5</v>
      </c>
      <c r="M151">
        <v>34.700000000000003</v>
      </c>
    </row>
    <row r="152" spans="1:24" x14ac:dyDescent="0.25">
      <c r="A152">
        <v>150</v>
      </c>
      <c r="B152" t="s">
        <v>647</v>
      </c>
      <c r="C152" t="s">
        <v>1728</v>
      </c>
      <c r="D152" t="s">
        <v>873</v>
      </c>
      <c r="E152">
        <v>826382</v>
      </c>
      <c r="F152">
        <v>1</v>
      </c>
      <c r="G152">
        <v>242.9</v>
      </c>
      <c r="H152">
        <v>4532.3</v>
      </c>
      <c r="I152">
        <v>450.4</v>
      </c>
      <c r="J152">
        <v>20.2</v>
      </c>
      <c r="K152">
        <v>13.7</v>
      </c>
      <c r="L152">
        <v>8954</v>
      </c>
      <c r="M152">
        <v>2375.5</v>
      </c>
      <c r="N152">
        <v>1111.3</v>
      </c>
      <c r="O152">
        <v>98.9</v>
      </c>
      <c r="W152">
        <v>1017.4</v>
      </c>
    </row>
    <row r="153" spans="1:24" x14ac:dyDescent="0.25">
      <c r="A153">
        <v>151</v>
      </c>
      <c r="B153" t="s">
        <v>651</v>
      </c>
      <c r="C153" t="s">
        <v>1390</v>
      </c>
      <c r="D153" t="s">
        <v>1391</v>
      </c>
      <c r="E153">
        <v>819377</v>
      </c>
      <c r="F153">
        <v>2</v>
      </c>
      <c r="G153">
        <v>243.2</v>
      </c>
      <c r="H153">
        <v>981.7</v>
      </c>
      <c r="I153">
        <v>760.9</v>
      </c>
      <c r="J153">
        <v>4257.3999999999996</v>
      </c>
      <c r="K153">
        <v>744.8</v>
      </c>
      <c r="L153">
        <v>3055</v>
      </c>
      <c r="M153">
        <v>2467.9</v>
      </c>
      <c r="N153">
        <v>2339.9</v>
      </c>
      <c r="O153">
        <v>384.3</v>
      </c>
      <c r="P153">
        <v>4371.2</v>
      </c>
      <c r="W153">
        <v>587.4</v>
      </c>
      <c r="X153" t="s">
        <v>1392</v>
      </c>
    </row>
    <row r="154" spans="1:24" x14ac:dyDescent="0.25">
      <c r="A154">
        <v>152</v>
      </c>
      <c r="B154" t="s">
        <v>656</v>
      </c>
      <c r="C154" t="s">
        <v>1179</v>
      </c>
      <c r="D154" t="s">
        <v>1180</v>
      </c>
      <c r="E154">
        <v>830837</v>
      </c>
      <c r="F154">
        <v>2</v>
      </c>
      <c r="G154">
        <v>243.7</v>
      </c>
      <c r="H154">
        <v>2129.3000000000002</v>
      </c>
      <c r="I154">
        <v>613.4</v>
      </c>
      <c r="J154">
        <v>690.3</v>
      </c>
      <c r="K154">
        <v>730.6</v>
      </c>
      <c r="L154">
        <v>5264.6</v>
      </c>
      <c r="M154">
        <v>2691.7</v>
      </c>
      <c r="N154" t="s">
        <v>1729</v>
      </c>
      <c r="O154" t="s">
        <v>1730</v>
      </c>
      <c r="P154" t="s">
        <v>1731</v>
      </c>
      <c r="Q154" t="s">
        <v>1732</v>
      </c>
      <c r="R154" t="s">
        <v>1733</v>
      </c>
      <c r="S154" t="s">
        <v>1734</v>
      </c>
      <c r="T154" t="s">
        <v>1735</v>
      </c>
      <c r="U154" t="s">
        <v>1736</v>
      </c>
      <c r="V154" t="s">
        <v>1737</v>
      </c>
      <c r="X154">
        <v>5601.3</v>
      </c>
    </row>
    <row r="155" spans="1:24" x14ac:dyDescent="0.25">
      <c r="A155">
        <v>153</v>
      </c>
      <c r="B155" t="s">
        <v>659</v>
      </c>
      <c r="C155" t="s">
        <v>1738</v>
      </c>
      <c r="D155" t="s">
        <v>1739</v>
      </c>
      <c r="E155">
        <v>835796</v>
      </c>
      <c r="F155">
        <v>2</v>
      </c>
      <c r="G155">
        <v>247.2</v>
      </c>
      <c r="H155">
        <v>2239.1</v>
      </c>
      <c r="I155">
        <v>750.2</v>
      </c>
      <c r="J155">
        <v>5719.2</v>
      </c>
      <c r="K155">
        <v>894.1</v>
      </c>
      <c r="L155">
        <v>3776.9</v>
      </c>
      <c r="M155">
        <v>858.2</v>
      </c>
      <c r="N155">
        <v>3829.3</v>
      </c>
      <c r="O155">
        <v>690.1</v>
      </c>
      <c r="P155" t="s">
        <v>1740</v>
      </c>
      <c r="Q155">
        <v>470.5</v>
      </c>
      <c r="R155">
        <v>4084.2</v>
      </c>
      <c r="S155">
        <v>15594.1</v>
      </c>
      <c r="T155">
        <v>1608.8</v>
      </c>
      <c r="U155">
        <v>16668.8</v>
      </c>
      <c r="V155">
        <v>2258.1999999999998</v>
      </c>
      <c r="W155">
        <v>4127.7</v>
      </c>
      <c r="X155">
        <v>1535.2</v>
      </c>
    </row>
    <row r="156" spans="1:24" x14ac:dyDescent="0.25">
      <c r="A156">
        <v>154</v>
      </c>
      <c r="B156" t="s">
        <v>662</v>
      </c>
      <c r="C156" t="s">
        <v>732</v>
      </c>
      <c r="D156" t="s">
        <v>733</v>
      </c>
      <c r="E156">
        <v>818877</v>
      </c>
      <c r="F156">
        <v>2</v>
      </c>
      <c r="G156">
        <v>247.8</v>
      </c>
      <c r="H156">
        <v>2462.9</v>
      </c>
      <c r="I156">
        <v>359.7</v>
      </c>
      <c r="J156">
        <v>1686.8</v>
      </c>
      <c r="K156">
        <v>672.8</v>
      </c>
      <c r="L156">
        <v>1460.9</v>
      </c>
      <c r="M156">
        <v>6218.1</v>
      </c>
    </row>
    <row r="157" spans="1:24" x14ac:dyDescent="0.25">
      <c r="A157">
        <v>155</v>
      </c>
      <c r="B157" t="s">
        <v>228</v>
      </c>
      <c r="C157" t="s">
        <v>230</v>
      </c>
      <c r="D157" t="s">
        <v>231</v>
      </c>
      <c r="E157">
        <v>816943</v>
      </c>
      <c r="F157">
        <v>3</v>
      </c>
      <c r="G157">
        <v>249.2</v>
      </c>
      <c r="H157">
        <v>564.4</v>
      </c>
      <c r="I157">
        <v>306.89999999999998</v>
      </c>
      <c r="J157">
        <v>2351.6999999999998</v>
      </c>
      <c r="K157">
        <v>1000.3</v>
      </c>
      <c r="L157">
        <v>648.5</v>
      </c>
      <c r="M157">
        <v>127.6</v>
      </c>
      <c r="N157" t="s">
        <v>1741</v>
      </c>
      <c r="O157" t="s">
        <v>1742</v>
      </c>
      <c r="P157">
        <v>4292.2</v>
      </c>
      <c r="Q157">
        <v>7290.2</v>
      </c>
      <c r="R157">
        <v>8249.2999999999993</v>
      </c>
      <c r="S157">
        <v>10423.799999999999</v>
      </c>
      <c r="T157">
        <v>7444.2</v>
      </c>
      <c r="U157">
        <v>19520.099999999999</v>
      </c>
      <c r="V157">
        <v>6602</v>
      </c>
      <c r="W157">
        <v>987.4</v>
      </c>
      <c r="X157">
        <v>354.4</v>
      </c>
    </row>
    <row r="158" spans="1:24" x14ac:dyDescent="0.25">
      <c r="A158">
        <v>156</v>
      </c>
      <c r="B158" t="s">
        <v>17</v>
      </c>
      <c r="E158">
        <v>817467</v>
      </c>
      <c r="F158">
        <v>2</v>
      </c>
      <c r="G158">
        <v>252.5</v>
      </c>
      <c r="H158">
        <v>885</v>
      </c>
      <c r="I158">
        <v>1464.5</v>
      </c>
      <c r="J158">
        <v>988.4</v>
      </c>
      <c r="K158">
        <v>970.5</v>
      </c>
      <c r="L158">
        <v>1412.5</v>
      </c>
      <c r="M158">
        <v>1031.4000000000001</v>
      </c>
    </row>
    <row r="159" spans="1:24" x14ac:dyDescent="0.25">
      <c r="A159">
        <v>157</v>
      </c>
      <c r="B159" t="s">
        <v>670</v>
      </c>
      <c r="C159" t="s">
        <v>1743</v>
      </c>
      <c r="D159" t="s">
        <v>1744</v>
      </c>
      <c r="E159">
        <v>834420</v>
      </c>
      <c r="F159">
        <v>2</v>
      </c>
      <c r="G159">
        <v>254.5</v>
      </c>
      <c r="H159">
        <v>4697.8</v>
      </c>
      <c r="I159">
        <v>459.9</v>
      </c>
      <c r="J159">
        <v>4580.3999999999996</v>
      </c>
      <c r="K159">
        <v>2020.8</v>
      </c>
      <c r="L159">
        <v>5195.1000000000004</v>
      </c>
      <c r="M159">
        <v>3263.3</v>
      </c>
    </row>
    <row r="160" spans="1:24" x14ac:dyDescent="0.25">
      <c r="A160">
        <v>158</v>
      </c>
      <c r="B160" t="s">
        <v>675</v>
      </c>
      <c r="E160">
        <v>816242</v>
      </c>
      <c r="F160">
        <v>1</v>
      </c>
      <c r="G160">
        <v>256.10000000000002</v>
      </c>
      <c r="H160">
        <v>5934.9</v>
      </c>
      <c r="I160">
        <v>1195.8</v>
      </c>
      <c r="J160">
        <v>5052.3999999999996</v>
      </c>
      <c r="K160">
        <v>1323.3</v>
      </c>
      <c r="L160">
        <v>1140.8</v>
      </c>
      <c r="M160">
        <v>1375.3</v>
      </c>
      <c r="N160">
        <v>10430.5</v>
      </c>
      <c r="O160">
        <v>1926.9</v>
      </c>
      <c r="P160" t="s">
        <v>1745</v>
      </c>
      <c r="Q160">
        <v>8691.2999999999993</v>
      </c>
      <c r="R160">
        <v>2168</v>
      </c>
      <c r="S160">
        <v>6526.9</v>
      </c>
      <c r="T160">
        <v>12044.4</v>
      </c>
      <c r="U160">
        <v>6193.1</v>
      </c>
      <c r="V160">
        <v>12574.8</v>
      </c>
      <c r="X160">
        <v>395.9</v>
      </c>
    </row>
    <row r="161" spans="1:24" x14ac:dyDescent="0.25">
      <c r="A161">
        <v>159</v>
      </c>
      <c r="B161" t="s">
        <v>678</v>
      </c>
      <c r="C161" t="s">
        <v>38</v>
      </c>
      <c r="D161" t="s">
        <v>39</v>
      </c>
      <c r="E161">
        <v>826625</v>
      </c>
      <c r="F161">
        <v>1</v>
      </c>
      <c r="G161">
        <v>258</v>
      </c>
      <c r="H161">
        <v>3955.8</v>
      </c>
      <c r="I161">
        <v>6383.6</v>
      </c>
      <c r="J161">
        <v>3240.5</v>
      </c>
      <c r="K161">
        <v>5409.9</v>
      </c>
      <c r="L161">
        <v>5886.4</v>
      </c>
      <c r="M161">
        <v>17363.099999999999</v>
      </c>
    </row>
    <row r="162" spans="1:24" x14ac:dyDescent="0.25">
      <c r="A162">
        <v>160</v>
      </c>
      <c r="B162" t="s">
        <v>681</v>
      </c>
      <c r="C162" t="s">
        <v>245</v>
      </c>
      <c r="D162" t="s">
        <v>1636</v>
      </c>
      <c r="E162">
        <v>838092</v>
      </c>
      <c r="F162">
        <v>3</v>
      </c>
      <c r="G162">
        <v>258.10000000000002</v>
      </c>
      <c r="H162">
        <v>1264.8</v>
      </c>
      <c r="I162">
        <v>202.2</v>
      </c>
      <c r="J162">
        <v>3856.4</v>
      </c>
      <c r="K162">
        <v>3668.1</v>
      </c>
      <c r="L162">
        <v>3354.1</v>
      </c>
      <c r="M162">
        <v>1778.3</v>
      </c>
      <c r="N162" t="s">
        <v>1746</v>
      </c>
      <c r="O162" t="s">
        <v>1747</v>
      </c>
      <c r="P162" t="s">
        <v>1748</v>
      </c>
      <c r="Q162" t="s">
        <v>1749</v>
      </c>
      <c r="R162" t="s">
        <v>1750</v>
      </c>
      <c r="S162" t="s">
        <v>1751</v>
      </c>
      <c r="T162" t="s">
        <v>1752</v>
      </c>
      <c r="U162" t="s">
        <v>1753</v>
      </c>
      <c r="V162" t="s">
        <v>1754</v>
      </c>
      <c r="W162">
        <v>1234.0999999999999</v>
      </c>
      <c r="X162">
        <v>1136.5999999999999</v>
      </c>
    </row>
    <row r="163" spans="1:24" x14ac:dyDescent="0.25">
      <c r="A163">
        <v>161</v>
      </c>
      <c r="B163" t="s">
        <v>685</v>
      </c>
      <c r="C163" t="s">
        <v>1755</v>
      </c>
      <c r="D163" t="s">
        <v>1756</v>
      </c>
      <c r="E163">
        <v>821862</v>
      </c>
      <c r="F163">
        <v>1</v>
      </c>
      <c r="G163">
        <v>259.7</v>
      </c>
      <c r="H163">
        <v>2275.1999999999998</v>
      </c>
      <c r="I163">
        <v>3764.4</v>
      </c>
      <c r="J163">
        <v>1972</v>
      </c>
      <c r="K163">
        <v>397.3</v>
      </c>
      <c r="L163">
        <v>16233</v>
      </c>
      <c r="M163">
        <v>11516.9</v>
      </c>
    </row>
    <row r="164" spans="1:24" x14ac:dyDescent="0.25">
      <c r="A164">
        <v>162</v>
      </c>
      <c r="B164" t="s">
        <v>688</v>
      </c>
      <c r="C164" t="s">
        <v>1757</v>
      </c>
      <c r="D164" t="s">
        <v>1758</v>
      </c>
      <c r="E164">
        <v>834983</v>
      </c>
      <c r="F164">
        <v>1</v>
      </c>
      <c r="G164">
        <v>260.60000000000002</v>
      </c>
      <c r="H164">
        <v>235.3</v>
      </c>
      <c r="I164">
        <v>348</v>
      </c>
      <c r="J164">
        <v>357.4</v>
      </c>
      <c r="K164">
        <v>1129.2</v>
      </c>
      <c r="L164">
        <v>8198.6</v>
      </c>
      <c r="M164">
        <v>18328.2</v>
      </c>
    </row>
    <row r="165" spans="1:24" x14ac:dyDescent="0.25">
      <c r="A165">
        <v>163</v>
      </c>
      <c r="B165" t="s">
        <v>693</v>
      </c>
      <c r="C165" t="s">
        <v>1759</v>
      </c>
      <c r="D165" t="s">
        <v>1760</v>
      </c>
      <c r="E165">
        <v>832839</v>
      </c>
      <c r="F165">
        <v>3</v>
      </c>
      <c r="G165">
        <v>262.8</v>
      </c>
      <c r="H165">
        <v>2096.1999999999998</v>
      </c>
      <c r="I165">
        <v>663.6</v>
      </c>
      <c r="J165">
        <v>3023.3</v>
      </c>
      <c r="K165">
        <v>2214.3000000000002</v>
      </c>
      <c r="L165">
        <v>966.1</v>
      </c>
      <c r="M165">
        <v>675.9</v>
      </c>
      <c r="N165" t="s">
        <v>1761</v>
      </c>
      <c r="O165" t="s">
        <v>1762</v>
      </c>
      <c r="P165" t="s">
        <v>1763</v>
      </c>
      <c r="Q165" t="s">
        <v>1764</v>
      </c>
      <c r="R165" t="s">
        <v>1765</v>
      </c>
      <c r="S165" t="s">
        <v>1766</v>
      </c>
      <c r="T165" t="s">
        <v>1767</v>
      </c>
      <c r="U165" t="s">
        <v>1768</v>
      </c>
      <c r="V165" t="s">
        <v>1769</v>
      </c>
      <c r="W165" t="s">
        <v>1770</v>
      </c>
      <c r="X165">
        <v>136.9</v>
      </c>
    </row>
    <row r="166" spans="1:24" x14ac:dyDescent="0.25">
      <c r="A166">
        <v>164</v>
      </c>
      <c r="B166" t="s">
        <v>698</v>
      </c>
      <c r="C166" t="s">
        <v>1771</v>
      </c>
      <c r="E166">
        <v>820993</v>
      </c>
      <c r="F166">
        <v>1</v>
      </c>
      <c r="G166">
        <v>263.7</v>
      </c>
      <c r="H166">
        <v>4364.3999999999996</v>
      </c>
      <c r="I166">
        <v>1948.8</v>
      </c>
      <c r="J166">
        <v>2799.5</v>
      </c>
      <c r="K166">
        <v>5121.5</v>
      </c>
      <c r="L166">
        <v>14488</v>
      </c>
      <c r="M166">
        <v>5123.5</v>
      </c>
      <c r="N166">
        <v>5331.5</v>
      </c>
      <c r="O166">
        <v>1230.3</v>
      </c>
    </row>
    <row r="167" spans="1:24" x14ac:dyDescent="0.25">
      <c r="A167">
        <v>165</v>
      </c>
      <c r="B167" t="s">
        <v>703</v>
      </c>
      <c r="C167" t="s">
        <v>1772</v>
      </c>
      <c r="D167" t="s">
        <v>1773</v>
      </c>
      <c r="E167">
        <v>840989</v>
      </c>
      <c r="F167">
        <v>0</v>
      </c>
      <c r="G167">
        <v>264.2</v>
      </c>
      <c r="H167">
        <v>3872.8</v>
      </c>
      <c r="I167">
        <v>845.4</v>
      </c>
      <c r="J167">
        <v>1057.3</v>
      </c>
      <c r="K167">
        <v>672.9</v>
      </c>
      <c r="L167">
        <v>1231.0999999999999</v>
      </c>
      <c r="M167">
        <v>223</v>
      </c>
    </row>
    <row r="168" spans="1:24" x14ac:dyDescent="0.25">
      <c r="A168">
        <v>166</v>
      </c>
      <c r="B168" t="s">
        <v>707</v>
      </c>
      <c r="C168" t="s">
        <v>836</v>
      </c>
      <c r="D168" t="s">
        <v>837</v>
      </c>
      <c r="E168">
        <v>819864</v>
      </c>
      <c r="F168">
        <v>2</v>
      </c>
      <c r="G168">
        <v>266.60000000000002</v>
      </c>
      <c r="H168">
        <v>1144.3</v>
      </c>
      <c r="I168">
        <v>1143.4000000000001</v>
      </c>
      <c r="J168">
        <v>601.20000000000005</v>
      </c>
      <c r="K168">
        <v>413.7</v>
      </c>
      <c r="L168">
        <v>10361.5</v>
      </c>
      <c r="M168">
        <v>1949.8</v>
      </c>
      <c r="N168">
        <v>9320.1</v>
      </c>
      <c r="O168">
        <v>4689.7</v>
      </c>
      <c r="P168">
        <v>4540.8</v>
      </c>
      <c r="Q168">
        <v>1382</v>
      </c>
      <c r="R168">
        <v>11191</v>
      </c>
      <c r="S168">
        <v>19073.599999999999</v>
      </c>
      <c r="T168">
        <v>5486.7</v>
      </c>
      <c r="U168">
        <v>12229.4</v>
      </c>
      <c r="V168">
        <v>5605.2</v>
      </c>
      <c r="X168">
        <v>6185</v>
      </c>
    </row>
    <row r="169" spans="1:24" x14ac:dyDescent="0.25">
      <c r="A169">
        <v>167</v>
      </c>
      <c r="B169" t="s">
        <v>711</v>
      </c>
      <c r="C169" t="s">
        <v>728</v>
      </c>
      <c r="D169" t="s">
        <v>729</v>
      </c>
      <c r="E169">
        <v>826814</v>
      </c>
      <c r="F169">
        <v>3</v>
      </c>
      <c r="G169">
        <v>268.60000000000002</v>
      </c>
      <c r="H169">
        <v>2429.4</v>
      </c>
      <c r="I169">
        <v>273.7</v>
      </c>
      <c r="J169">
        <v>1083.5</v>
      </c>
      <c r="K169">
        <v>3216.6</v>
      </c>
      <c r="L169">
        <v>755.5</v>
      </c>
      <c r="M169">
        <v>826.2</v>
      </c>
    </row>
    <row r="170" spans="1:24" x14ac:dyDescent="0.25">
      <c r="A170">
        <v>168</v>
      </c>
      <c r="B170" t="s">
        <v>716</v>
      </c>
      <c r="C170" t="s">
        <v>851</v>
      </c>
      <c r="D170" t="s">
        <v>852</v>
      </c>
      <c r="E170">
        <v>829858</v>
      </c>
      <c r="F170">
        <v>2</v>
      </c>
      <c r="G170">
        <v>270.7</v>
      </c>
      <c r="H170">
        <v>2892.5</v>
      </c>
      <c r="I170">
        <v>57.5</v>
      </c>
      <c r="J170">
        <v>1259.4000000000001</v>
      </c>
      <c r="K170">
        <v>1297.5</v>
      </c>
      <c r="L170">
        <v>89.4</v>
      </c>
      <c r="M170">
        <v>5764</v>
      </c>
      <c r="N170">
        <v>3515.4</v>
      </c>
      <c r="O170">
        <v>3535.2</v>
      </c>
      <c r="Q170">
        <v>1564.3</v>
      </c>
      <c r="R170">
        <v>2621.9</v>
      </c>
      <c r="S170">
        <v>5221.8999999999996</v>
      </c>
      <c r="T170">
        <v>1270.8</v>
      </c>
      <c r="U170">
        <v>17727.7</v>
      </c>
      <c r="V170">
        <v>4605.6000000000004</v>
      </c>
      <c r="W170">
        <v>890.4</v>
      </c>
    </row>
    <row r="171" spans="1:24" x14ac:dyDescent="0.25">
      <c r="A171">
        <v>169</v>
      </c>
      <c r="B171" t="s">
        <v>719</v>
      </c>
      <c r="C171" t="s">
        <v>1774</v>
      </c>
      <c r="D171" t="s">
        <v>1775</v>
      </c>
      <c r="E171">
        <v>839878</v>
      </c>
      <c r="F171">
        <v>2</v>
      </c>
      <c r="G171">
        <v>271.2</v>
      </c>
      <c r="H171">
        <v>1875.6</v>
      </c>
      <c r="I171">
        <v>573.9</v>
      </c>
      <c r="J171">
        <v>2236.9</v>
      </c>
      <c r="K171">
        <v>2515.6</v>
      </c>
      <c r="L171">
        <v>5933.7</v>
      </c>
      <c r="M171">
        <v>977.5</v>
      </c>
      <c r="N171">
        <v>2607</v>
      </c>
      <c r="O171">
        <v>320.2</v>
      </c>
      <c r="P171">
        <v>5293.6</v>
      </c>
      <c r="Q171">
        <v>1143.7</v>
      </c>
      <c r="R171">
        <v>1429.8</v>
      </c>
      <c r="S171">
        <v>19181</v>
      </c>
      <c r="T171">
        <v>8375.6</v>
      </c>
      <c r="U171">
        <v>2382.4</v>
      </c>
      <c r="V171">
        <v>8497.6</v>
      </c>
      <c r="W171">
        <v>1578.1</v>
      </c>
      <c r="X171">
        <v>3738.5</v>
      </c>
    </row>
    <row r="172" spans="1:24" x14ac:dyDescent="0.25">
      <c r="A172">
        <v>170</v>
      </c>
      <c r="B172" t="s">
        <v>724</v>
      </c>
      <c r="C172" t="s">
        <v>10</v>
      </c>
      <c r="D172" t="s">
        <v>1776</v>
      </c>
      <c r="E172">
        <v>829199</v>
      </c>
      <c r="F172">
        <v>1</v>
      </c>
      <c r="G172">
        <v>272.10000000000002</v>
      </c>
      <c r="H172">
        <v>11459.8</v>
      </c>
      <c r="I172">
        <v>847.9</v>
      </c>
      <c r="J172">
        <v>2552.3000000000002</v>
      </c>
      <c r="K172">
        <v>5239.3</v>
      </c>
      <c r="L172">
        <v>6909.5</v>
      </c>
      <c r="M172">
        <v>6566.3</v>
      </c>
    </row>
    <row r="173" spans="1:24" x14ac:dyDescent="0.25">
      <c r="A173">
        <v>171</v>
      </c>
      <c r="B173" t="s">
        <v>726</v>
      </c>
      <c r="C173" t="s">
        <v>1777</v>
      </c>
      <c r="D173" t="s">
        <v>1778</v>
      </c>
      <c r="E173">
        <v>817592</v>
      </c>
      <c r="F173">
        <v>2</v>
      </c>
      <c r="G173">
        <v>272.5</v>
      </c>
      <c r="H173">
        <v>5776.4</v>
      </c>
      <c r="I173">
        <v>703.1</v>
      </c>
      <c r="J173">
        <v>3623.7</v>
      </c>
      <c r="K173">
        <v>543.29999999999995</v>
      </c>
      <c r="L173">
        <v>14003.9</v>
      </c>
      <c r="M173">
        <v>2058.1999999999998</v>
      </c>
      <c r="N173">
        <v>2034.5</v>
      </c>
      <c r="O173">
        <v>433</v>
      </c>
      <c r="P173">
        <v>13219.9</v>
      </c>
      <c r="Q173">
        <v>1489</v>
      </c>
      <c r="R173">
        <v>1885.4</v>
      </c>
      <c r="S173">
        <v>17961.5</v>
      </c>
      <c r="T173">
        <v>6523.6</v>
      </c>
      <c r="U173">
        <v>15293.4</v>
      </c>
      <c r="V173">
        <v>10239.5</v>
      </c>
      <c r="W173">
        <v>254.8</v>
      </c>
      <c r="X173">
        <v>5800.6</v>
      </c>
    </row>
    <row r="174" spans="1:24" x14ac:dyDescent="0.25">
      <c r="A174">
        <v>172</v>
      </c>
      <c r="B174" t="s">
        <v>730</v>
      </c>
      <c r="C174" t="s">
        <v>606</v>
      </c>
      <c r="D174" t="s">
        <v>607</v>
      </c>
      <c r="E174">
        <v>831652</v>
      </c>
      <c r="F174">
        <v>3</v>
      </c>
      <c r="G174">
        <v>272.8</v>
      </c>
      <c r="H174">
        <v>694</v>
      </c>
      <c r="I174">
        <v>1869.1</v>
      </c>
      <c r="J174">
        <v>5558.2</v>
      </c>
      <c r="K174">
        <v>693.8</v>
      </c>
      <c r="L174">
        <v>10776.7</v>
      </c>
      <c r="M174">
        <v>951.5</v>
      </c>
      <c r="N174">
        <v>663.1</v>
      </c>
      <c r="O174">
        <v>2037.3</v>
      </c>
      <c r="Q174">
        <v>6335.4</v>
      </c>
      <c r="R174">
        <v>1753.3</v>
      </c>
      <c r="S174">
        <v>7347.4</v>
      </c>
      <c r="T174">
        <v>12187.4</v>
      </c>
      <c r="U174">
        <v>5438.6</v>
      </c>
      <c r="V174">
        <v>13310.2</v>
      </c>
      <c r="W174">
        <v>7274.4</v>
      </c>
    </row>
    <row r="175" spans="1:24" x14ac:dyDescent="0.25">
      <c r="A175">
        <v>173</v>
      </c>
      <c r="B175" t="s">
        <v>735</v>
      </c>
      <c r="C175" t="s">
        <v>1576</v>
      </c>
      <c r="D175" t="s">
        <v>1577</v>
      </c>
      <c r="E175">
        <v>824541</v>
      </c>
      <c r="F175">
        <v>3</v>
      </c>
      <c r="G175">
        <v>273.3</v>
      </c>
      <c r="H175">
        <v>3496.9</v>
      </c>
      <c r="I175">
        <v>239.5</v>
      </c>
      <c r="J175">
        <v>1439.8</v>
      </c>
      <c r="K175">
        <v>1347.6</v>
      </c>
      <c r="L175">
        <v>8468.7999999999993</v>
      </c>
      <c r="M175">
        <v>1324.4</v>
      </c>
      <c r="N175" t="s">
        <v>1578</v>
      </c>
      <c r="O175" t="s">
        <v>1579</v>
      </c>
      <c r="P175" t="s">
        <v>1580</v>
      </c>
      <c r="Q175" t="s">
        <v>1581</v>
      </c>
      <c r="R175" t="s">
        <v>1582</v>
      </c>
      <c r="S175" t="s">
        <v>1583</v>
      </c>
      <c r="T175" t="s">
        <v>1584</v>
      </c>
      <c r="U175" t="s">
        <v>1585</v>
      </c>
      <c r="V175" t="s">
        <v>1586</v>
      </c>
      <c r="W175" t="s">
        <v>1587</v>
      </c>
      <c r="X175" t="s">
        <v>1588</v>
      </c>
    </row>
    <row r="176" spans="1:24" x14ac:dyDescent="0.25">
      <c r="A176">
        <v>174</v>
      </c>
      <c r="B176" t="s">
        <v>740</v>
      </c>
      <c r="C176" t="s">
        <v>1779</v>
      </c>
      <c r="D176" t="s">
        <v>1780</v>
      </c>
      <c r="E176">
        <v>820855</v>
      </c>
      <c r="F176">
        <v>1</v>
      </c>
      <c r="G176">
        <v>273.60000000000002</v>
      </c>
      <c r="H176">
        <v>4894.7</v>
      </c>
      <c r="I176">
        <v>96.5</v>
      </c>
      <c r="J176">
        <v>1213.5999999999999</v>
      </c>
      <c r="K176">
        <v>816</v>
      </c>
      <c r="L176">
        <v>1016.9</v>
      </c>
      <c r="M176">
        <v>5650.4</v>
      </c>
      <c r="N176" t="s">
        <v>1781</v>
      </c>
      <c r="O176" t="s">
        <v>1782</v>
      </c>
      <c r="P176" t="s">
        <v>1783</v>
      </c>
      <c r="Q176" t="s">
        <v>1784</v>
      </c>
      <c r="R176" t="s">
        <v>1785</v>
      </c>
      <c r="S176" t="s">
        <v>1786</v>
      </c>
      <c r="T176" t="s">
        <v>1787</v>
      </c>
      <c r="U176" t="s">
        <v>1788</v>
      </c>
      <c r="V176" t="s">
        <v>1789</v>
      </c>
      <c r="W176" t="s">
        <v>1790</v>
      </c>
      <c r="X176" t="s">
        <v>1791</v>
      </c>
    </row>
    <row r="177" spans="1:24" x14ac:dyDescent="0.25">
      <c r="A177">
        <v>175</v>
      </c>
      <c r="B177" t="s">
        <v>743</v>
      </c>
      <c r="C177" t="s">
        <v>892</v>
      </c>
      <c r="D177" t="s">
        <v>893</v>
      </c>
      <c r="E177">
        <v>839273</v>
      </c>
      <c r="F177">
        <v>3</v>
      </c>
      <c r="G177">
        <v>274</v>
      </c>
      <c r="H177">
        <v>409.3</v>
      </c>
      <c r="I177">
        <v>1445.5</v>
      </c>
      <c r="J177">
        <v>2542.3000000000002</v>
      </c>
      <c r="K177">
        <v>1142.5999999999999</v>
      </c>
      <c r="L177">
        <v>1124</v>
      </c>
      <c r="M177">
        <v>918</v>
      </c>
      <c r="N177">
        <v>3201.8</v>
      </c>
      <c r="O177">
        <v>3604.2</v>
      </c>
      <c r="Q177">
        <v>883.1</v>
      </c>
      <c r="R177">
        <v>2385</v>
      </c>
      <c r="S177">
        <v>1176.4000000000001</v>
      </c>
      <c r="T177">
        <v>55.9</v>
      </c>
      <c r="U177">
        <v>18863.8</v>
      </c>
      <c r="V177">
        <v>1951.8</v>
      </c>
      <c r="W177">
        <v>702.3</v>
      </c>
    </row>
    <row r="178" spans="1:24" x14ac:dyDescent="0.25">
      <c r="A178">
        <v>176</v>
      </c>
      <c r="B178" t="s">
        <v>746</v>
      </c>
      <c r="C178" t="s">
        <v>1792</v>
      </c>
      <c r="D178" t="s">
        <v>1793</v>
      </c>
      <c r="E178">
        <v>819912</v>
      </c>
      <c r="F178">
        <v>3</v>
      </c>
      <c r="G178">
        <v>275.39999999999998</v>
      </c>
      <c r="H178">
        <v>295.8</v>
      </c>
      <c r="I178">
        <v>65.2</v>
      </c>
      <c r="J178">
        <v>7844.7</v>
      </c>
      <c r="K178">
        <v>975.5</v>
      </c>
      <c r="L178">
        <v>3701.6</v>
      </c>
      <c r="M178">
        <v>7802.2</v>
      </c>
      <c r="N178">
        <v>2257.9</v>
      </c>
      <c r="O178">
        <v>17.899999999999999</v>
      </c>
      <c r="P178">
        <v>7106.2</v>
      </c>
      <c r="Q178">
        <v>1019.3</v>
      </c>
      <c r="R178">
        <v>6274.8</v>
      </c>
      <c r="S178">
        <v>18203.900000000001</v>
      </c>
      <c r="T178">
        <v>5105.2</v>
      </c>
      <c r="U178">
        <v>13133.4</v>
      </c>
      <c r="V178">
        <v>8211.9</v>
      </c>
    </row>
    <row r="179" spans="1:24" x14ac:dyDescent="0.25">
      <c r="A179">
        <v>177</v>
      </c>
      <c r="B179" t="s">
        <v>749</v>
      </c>
      <c r="C179" t="s">
        <v>1794</v>
      </c>
      <c r="D179" t="s">
        <v>1795</v>
      </c>
      <c r="E179">
        <v>829060</v>
      </c>
      <c r="F179">
        <v>3</v>
      </c>
      <c r="G179">
        <v>276.2</v>
      </c>
      <c r="H179">
        <v>3818.4</v>
      </c>
      <c r="I179">
        <v>370.2</v>
      </c>
      <c r="J179">
        <v>4604</v>
      </c>
      <c r="K179">
        <v>3332.7</v>
      </c>
      <c r="L179">
        <v>879.6</v>
      </c>
      <c r="M179">
        <v>1336.4</v>
      </c>
      <c r="N179">
        <v>6494.5</v>
      </c>
      <c r="O179">
        <v>290.5</v>
      </c>
      <c r="P179">
        <v>7485.2</v>
      </c>
      <c r="W179">
        <v>1047</v>
      </c>
      <c r="X179" t="s">
        <v>1796</v>
      </c>
    </row>
    <row r="180" spans="1:24" x14ac:dyDescent="0.25">
      <c r="A180">
        <v>178</v>
      </c>
      <c r="B180" t="s">
        <v>754</v>
      </c>
      <c r="C180" t="s">
        <v>1797</v>
      </c>
      <c r="D180" t="s">
        <v>1798</v>
      </c>
      <c r="E180">
        <v>831532</v>
      </c>
      <c r="F180">
        <v>3</v>
      </c>
      <c r="G180">
        <v>277</v>
      </c>
      <c r="H180">
        <v>1997.8</v>
      </c>
      <c r="I180">
        <v>658</v>
      </c>
      <c r="J180">
        <v>2191.8000000000002</v>
      </c>
      <c r="K180">
        <v>6493</v>
      </c>
      <c r="L180">
        <v>1321.3</v>
      </c>
      <c r="M180">
        <v>3371.6</v>
      </c>
      <c r="N180">
        <v>5927.3</v>
      </c>
      <c r="O180">
        <v>9261.1</v>
      </c>
      <c r="P180">
        <v>5669.3</v>
      </c>
      <c r="W180">
        <v>5140.6000000000004</v>
      </c>
    </row>
    <row r="181" spans="1:24" x14ac:dyDescent="0.25">
      <c r="A181">
        <v>179</v>
      </c>
      <c r="B181" t="s">
        <v>757</v>
      </c>
      <c r="C181" t="s">
        <v>1799</v>
      </c>
      <c r="D181" t="s">
        <v>1800</v>
      </c>
      <c r="E181">
        <v>825283</v>
      </c>
      <c r="F181">
        <v>3</v>
      </c>
      <c r="G181">
        <v>277.89999999999998</v>
      </c>
      <c r="H181">
        <v>1698.8</v>
      </c>
      <c r="I181">
        <v>452.8</v>
      </c>
      <c r="J181">
        <v>3061.3</v>
      </c>
      <c r="K181">
        <v>2699.3</v>
      </c>
      <c r="L181">
        <v>2975</v>
      </c>
      <c r="M181">
        <v>1113.9000000000001</v>
      </c>
      <c r="N181" t="s">
        <v>1801</v>
      </c>
      <c r="O181" t="s">
        <v>1802</v>
      </c>
      <c r="P181" t="s">
        <v>1803</v>
      </c>
      <c r="W181">
        <v>1154.7</v>
      </c>
    </row>
    <row r="182" spans="1:24" x14ac:dyDescent="0.25">
      <c r="A182">
        <v>180</v>
      </c>
      <c r="B182" t="s">
        <v>762</v>
      </c>
      <c r="E182">
        <v>844107</v>
      </c>
      <c r="F182">
        <v>3</v>
      </c>
      <c r="G182">
        <v>278.10000000000002</v>
      </c>
      <c r="H182">
        <v>13407.4</v>
      </c>
      <c r="I182">
        <v>3473.2</v>
      </c>
      <c r="J182">
        <v>2330.5</v>
      </c>
      <c r="K182">
        <v>1350.5</v>
      </c>
      <c r="L182">
        <v>19378.400000000001</v>
      </c>
      <c r="M182">
        <v>16745.599999999999</v>
      </c>
      <c r="N182" t="s">
        <v>1804</v>
      </c>
      <c r="O182" t="s">
        <v>1805</v>
      </c>
      <c r="P182">
        <v>2687.5</v>
      </c>
      <c r="W182">
        <v>6011.8</v>
      </c>
      <c r="X182">
        <v>53.7</v>
      </c>
    </row>
    <row r="183" spans="1:24" x14ac:dyDescent="0.25">
      <c r="A183">
        <v>181</v>
      </c>
      <c r="B183" t="s">
        <v>765</v>
      </c>
      <c r="C183" t="s">
        <v>1806</v>
      </c>
      <c r="D183" t="s">
        <v>1807</v>
      </c>
      <c r="E183">
        <v>839061</v>
      </c>
      <c r="F183">
        <v>1</v>
      </c>
      <c r="G183">
        <v>278.60000000000002</v>
      </c>
      <c r="H183">
        <v>866.7</v>
      </c>
      <c r="I183">
        <v>2077.6999999999998</v>
      </c>
      <c r="J183">
        <v>1774.1</v>
      </c>
      <c r="K183">
        <v>204.2</v>
      </c>
      <c r="L183">
        <v>12906.6</v>
      </c>
      <c r="M183">
        <v>15510.5</v>
      </c>
    </row>
    <row r="184" spans="1:24" x14ac:dyDescent="0.25">
      <c r="A184">
        <v>182</v>
      </c>
      <c r="B184" t="s">
        <v>770</v>
      </c>
      <c r="E184">
        <v>831558</v>
      </c>
      <c r="F184">
        <v>1</v>
      </c>
      <c r="G184">
        <v>278.89999999999998</v>
      </c>
      <c r="H184">
        <v>3397.6</v>
      </c>
      <c r="I184">
        <v>1218.9000000000001</v>
      </c>
      <c r="J184">
        <v>5358</v>
      </c>
      <c r="K184">
        <v>7834.6</v>
      </c>
      <c r="L184">
        <v>6161.8</v>
      </c>
      <c r="M184">
        <v>175.9</v>
      </c>
    </row>
    <row r="185" spans="1:24" x14ac:dyDescent="0.25">
      <c r="A185">
        <v>183</v>
      </c>
      <c r="B185" t="s">
        <v>775</v>
      </c>
      <c r="C185" t="s">
        <v>1808</v>
      </c>
      <c r="D185" t="s">
        <v>1809</v>
      </c>
      <c r="E185">
        <v>815304</v>
      </c>
      <c r="F185">
        <v>2</v>
      </c>
      <c r="G185">
        <v>280.7</v>
      </c>
      <c r="H185">
        <v>1134.9000000000001</v>
      </c>
      <c r="I185">
        <v>417.7</v>
      </c>
      <c r="J185">
        <v>2954.5</v>
      </c>
      <c r="K185">
        <v>520.5</v>
      </c>
      <c r="L185">
        <v>13487.7</v>
      </c>
      <c r="M185">
        <v>2751.1</v>
      </c>
      <c r="P185">
        <v>10056.1</v>
      </c>
      <c r="Q185">
        <v>137.69999999999999</v>
      </c>
      <c r="R185">
        <v>4962</v>
      </c>
      <c r="S185">
        <v>18667.3</v>
      </c>
      <c r="T185">
        <v>2726</v>
      </c>
      <c r="U185">
        <v>15931.7</v>
      </c>
      <c r="V185">
        <v>1526.3</v>
      </c>
      <c r="W185">
        <v>7550.5</v>
      </c>
      <c r="X185">
        <v>887.3</v>
      </c>
    </row>
    <row r="186" spans="1:24" x14ac:dyDescent="0.25">
      <c r="A186">
        <v>184</v>
      </c>
      <c r="B186" t="s">
        <v>86</v>
      </c>
      <c r="E186">
        <v>818795</v>
      </c>
      <c r="F186">
        <v>3</v>
      </c>
      <c r="G186">
        <v>280.8</v>
      </c>
      <c r="H186">
        <v>1109</v>
      </c>
      <c r="I186">
        <v>397</v>
      </c>
      <c r="J186">
        <v>191</v>
      </c>
      <c r="K186">
        <v>4226.7</v>
      </c>
      <c r="L186">
        <v>1114.0999999999999</v>
      </c>
      <c r="M186">
        <v>806.2</v>
      </c>
    </row>
    <row r="187" spans="1:24" x14ac:dyDescent="0.25">
      <c r="A187">
        <v>185</v>
      </c>
      <c r="B187" t="s">
        <v>782</v>
      </c>
      <c r="C187" t="s">
        <v>1810</v>
      </c>
      <c r="D187" t="s">
        <v>1811</v>
      </c>
      <c r="E187">
        <v>824425</v>
      </c>
      <c r="F187">
        <v>3</v>
      </c>
      <c r="G187">
        <v>281.39999999999998</v>
      </c>
      <c r="H187">
        <v>1458.4</v>
      </c>
      <c r="I187">
        <v>728.6</v>
      </c>
      <c r="J187">
        <v>2781.5</v>
      </c>
      <c r="K187">
        <v>3094.9</v>
      </c>
      <c r="L187">
        <v>3359.5</v>
      </c>
      <c r="M187">
        <v>4398.3</v>
      </c>
      <c r="N187" t="s">
        <v>1625</v>
      </c>
      <c r="O187" t="s">
        <v>1626</v>
      </c>
      <c r="P187" t="s">
        <v>1627</v>
      </c>
      <c r="Q187" t="s">
        <v>1628</v>
      </c>
      <c r="R187" t="s">
        <v>1629</v>
      </c>
      <c r="S187" t="s">
        <v>1630</v>
      </c>
      <c r="T187" t="s">
        <v>1631</v>
      </c>
      <c r="U187" t="s">
        <v>1632</v>
      </c>
      <c r="V187" t="s">
        <v>1633</v>
      </c>
      <c r="W187" t="s">
        <v>1634</v>
      </c>
      <c r="X187" t="s">
        <v>1635</v>
      </c>
    </row>
    <row r="188" spans="1:24" x14ac:dyDescent="0.25">
      <c r="A188">
        <v>186</v>
      </c>
      <c r="B188" t="s">
        <v>787</v>
      </c>
      <c r="C188" t="s">
        <v>1418</v>
      </c>
      <c r="D188" t="s">
        <v>1419</v>
      </c>
      <c r="E188">
        <v>826620</v>
      </c>
      <c r="F188">
        <v>2</v>
      </c>
      <c r="G188">
        <v>281.89999999999998</v>
      </c>
      <c r="H188">
        <v>4028.4</v>
      </c>
      <c r="I188">
        <v>1454.6</v>
      </c>
      <c r="J188">
        <v>1237.7</v>
      </c>
      <c r="K188">
        <v>4868.8</v>
      </c>
      <c r="L188">
        <v>8023.6</v>
      </c>
      <c r="M188">
        <v>1621.1</v>
      </c>
    </row>
    <row r="189" spans="1:24" x14ac:dyDescent="0.25">
      <c r="A189">
        <v>187</v>
      </c>
      <c r="B189" t="s">
        <v>791</v>
      </c>
      <c r="C189" t="s">
        <v>1812</v>
      </c>
      <c r="D189" t="s">
        <v>1813</v>
      </c>
      <c r="E189">
        <v>836472</v>
      </c>
      <c r="F189">
        <v>2</v>
      </c>
      <c r="G189">
        <v>282</v>
      </c>
      <c r="H189">
        <v>1297.9000000000001</v>
      </c>
      <c r="I189">
        <v>1684.6</v>
      </c>
      <c r="J189">
        <v>1118</v>
      </c>
      <c r="K189">
        <v>4506.5</v>
      </c>
      <c r="L189">
        <v>3704.7</v>
      </c>
      <c r="M189">
        <v>4119.6000000000004</v>
      </c>
    </row>
    <row r="190" spans="1:24" x14ac:dyDescent="0.25">
      <c r="A190">
        <v>188</v>
      </c>
      <c r="B190" t="s">
        <v>794</v>
      </c>
      <c r="C190" t="s">
        <v>1469</v>
      </c>
      <c r="D190" t="s">
        <v>1470</v>
      </c>
      <c r="E190">
        <v>825123</v>
      </c>
      <c r="F190">
        <v>3</v>
      </c>
      <c r="G190">
        <v>282.60000000000002</v>
      </c>
      <c r="H190">
        <v>2156</v>
      </c>
      <c r="I190">
        <v>340.3</v>
      </c>
      <c r="J190">
        <v>2754.7</v>
      </c>
      <c r="K190">
        <v>5224.8</v>
      </c>
      <c r="L190">
        <v>11578.9</v>
      </c>
      <c r="M190">
        <v>1459.7</v>
      </c>
      <c r="N190" t="s">
        <v>1471</v>
      </c>
      <c r="O190" t="s">
        <v>1472</v>
      </c>
      <c r="P190">
        <v>7614.6</v>
      </c>
      <c r="Q190" t="s">
        <v>1473</v>
      </c>
      <c r="R190" t="s">
        <v>1474</v>
      </c>
      <c r="S190" t="s">
        <v>1475</v>
      </c>
      <c r="T190" t="s">
        <v>1476</v>
      </c>
      <c r="U190" t="s">
        <v>1477</v>
      </c>
      <c r="V190" t="s">
        <v>1478</v>
      </c>
      <c r="W190" t="s">
        <v>1479</v>
      </c>
      <c r="X190" t="s">
        <v>1480</v>
      </c>
    </row>
    <row r="191" spans="1:24" x14ac:dyDescent="0.25">
      <c r="A191">
        <v>189</v>
      </c>
      <c r="B191" t="s">
        <v>797</v>
      </c>
      <c r="C191" t="s">
        <v>1814</v>
      </c>
      <c r="D191" t="s">
        <v>1815</v>
      </c>
      <c r="E191">
        <v>832832</v>
      </c>
      <c r="F191">
        <v>3</v>
      </c>
      <c r="G191">
        <v>283.60000000000002</v>
      </c>
      <c r="H191">
        <v>2854.5</v>
      </c>
      <c r="I191">
        <v>755</v>
      </c>
      <c r="J191">
        <v>2116.8000000000002</v>
      </c>
      <c r="K191">
        <v>2811.9</v>
      </c>
      <c r="L191">
        <v>14306.1</v>
      </c>
      <c r="M191">
        <v>212</v>
      </c>
      <c r="P191" t="s">
        <v>1816</v>
      </c>
      <c r="W191" t="s">
        <v>1817</v>
      </c>
      <c r="X191">
        <v>1820</v>
      </c>
    </row>
    <row r="192" spans="1:24" x14ac:dyDescent="0.25">
      <c r="A192">
        <v>190</v>
      </c>
      <c r="B192">
        <v>835188</v>
      </c>
      <c r="E192">
        <v>835188</v>
      </c>
      <c r="F192">
        <v>0</v>
      </c>
      <c r="G192">
        <v>284.39999999999998</v>
      </c>
      <c r="H192">
        <v>439.8</v>
      </c>
      <c r="I192">
        <v>60.7</v>
      </c>
      <c r="J192">
        <v>53</v>
      </c>
      <c r="K192">
        <v>25.8</v>
      </c>
      <c r="L192">
        <v>1039.4000000000001</v>
      </c>
      <c r="M192">
        <v>3418.5</v>
      </c>
    </row>
    <row r="193" spans="1:24" x14ac:dyDescent="0.25">
      <c r="A193">
        <v>191</v>
      </c>
      <c r="B193" t="s">
        <v>806</v>
      </c>
      <c r="C193" t="s">
        <v>1818</v>
      </c>
      <c r="D193" t="s">
        <v>1819</v>
      </c>
      <c r="E193">
        <v>817191</v>
      </c>
      <c r="F193">
        <v>3</v>
      </c>
      <c r="G193">
        <v>286.89999999999998</v>
      </c>
      <c r="H193">
        <v>548.70000000000005</v>
      </c>
      <c r="I193">
        <v>2341.6</v>
      </c>
      <c r="J193">
        <v>714.3</v>
      </c>
      <c r="K193">
        <v>717.9</v>
      </c>
      <c r="L193">
        <v>645.1</v>
      </c>
      <c r="M193">
        <v>1243.5</v>
      </c>
    </row>
    <row r="194" spans="1:24" x14ac:dyDescent="0.25">
      <c r="A194">
        <v>192</v>
      </c>
      <c r="B194" t="s">
        <v>764</v>
      </c>
      <c r="C194" t="s">
        <v>767</v>
      </c>
      <c r="D194" t="s">
        <v>768</v>
      </c>
      <c r="E194">
        <v>829958</v>
      </c>
      <c r="F194">
        <v>2</v>
      </c>
      <c r="G194">
        <v>289.89999999999998</v>
      </c>
      <c r="H194">
        <v>742.2</v>
      </c>
      <c r="I194">
        <v>7701.1</v>
      </c>
      <c r="J194">
        <v>329.2</v>
      </c>
      <c r="K194">
        <v>1505.1</v>
      </c>
      <c r="L194">
        <v>5448</v>
      </c>
      <c r="M194">
        <v>4122.3</v>
      </c>
    </row>
    <row r="195" spans="1:24" x14ac:dyDescent="0.25">
      <c r="A195">
        <v>193</v>
      </c>
      <c r="B195" t="s">
        <v>812</v>
      </c>
      <c r="C195" t="s">
        <v>1820</v>
      </c>
      <c r="D195" t="s">
        <v>1821</v>
      </c>
      <c r="E195">
        <v>830164</v>
      </c>
      <c r="F195">
        <v>1</v>
      </c>
      <c r="G195">
        <v>290.39999999999998</v>
      </c>
      <c r="H195">
        <v>914.4</v>
      </c>
      <c r="I195">
        <v>1234.5</v>
      </c>
      <c r="J195">
        <v>1623.1</v>
      </c>
      <c r="K195">
        <v>2296.8000000000002</v>
      </c>
      <c r="L195">
        <v>6259.2</v>
      </c>
      <c r="M195">
        <v>12099.5</v>
      </c>
      <c r="N195" t="s">
        <v>1822</v>
      </c>
      <c r="O195" t="s">
        <v>1823</v>
      </c>
      <c r="P195" t="s">
        <v>1824</v>
      </c>
      <c r="Q195" t="s">
        <v>1825</v>
      </c>
      <c r="R195" t="s">
        <v>1826</v>
      </c>
      <c r="S195" t="s">
        <v>1827</v>
      </c>
      <c r="T195" t="s">
        <v>1828</v>
      </c>
      <c r="U195" t="s">
        <v>1829</v>
      </c>
      <c r="V195" t="s">
        <v>1830</v>
      </c>
      <c r="W195" t="s">
        <v>1831</v>
      </c>
      <c r="X195" t="s">
        <v>1832</v>
      </c>
    </row>
    <row r="196" spans="1:24" x14ac:dyDescent="0.25">
      <c r="A196">
        <v>194</v>
      </c>
      <c r="B196" t="s">
        <v>816</v>
      </c>
      <c r="C196" t="s">
        <v>1833</v>
      </c>
      <c r="D196" t="s">
        <v>1834</v>
      </c>
      <c r="E196">
        <v>832439</v>
      </c>
      <c r="F196">
        <v>3</v>
      </c>
      <c r="G196">
        <v>290.89999999999998</v>
      </c>
      <c r="H196">
        <v>2286.4</v>
      </c>
      <c r="I196">
        <v>192.8</v>
      </c>
      <c r="J196">
        <v>956.5</v>
      </c>
      <c r="K196">
        <v>1566.9</v>
      </c>
      <c r="L196">
        <v>3603.7</v>
      </c>
      <c r="M196">
        <v>4104.8</v>
      </c>
      <c r="N196" t="s">
        <v>1835</v>
      </c>
      <c r="O196" t="s">
        <v>1836</v>
      </c>
      <c r="P196" t="s">
        <v>1837</v>
      </c>
      <c r="Q196" t="s">
        <v>1838</v>
      </c>
      <c r="R196" t="s">
        <v>1839</v>
      </c>
      <c r="S196" t="s">
        <v>1840</v>
      </c>
      <c r="T196" t="s">
        <v>1841</v>
      </c>
      <c r="U196" t="s">
        <v>1842</v>
      </c>
      <c r="V196" t="s">
        <v>1843</v>
      </c>
      <c r="W196" t="s">
        <v>1844</v>
      </c>
    </row>
    <row r="197" spans="1:24" x14ac:dyDescent="0.25">
      <c r="A197">
        <v>195</v>
      </c>
      <c r="B197" t="s">
        <v>819</v>
      </c>
      <c r="C197" t="s">
        <v>836</v>
      </c>
      <c r="D197" t="s">
        <v>837</v>
      </c>
      <c r="E197">
        <v>837685</v>
      </c>
      <c r="F197">
        <v>3</v>
      </c>
      <c r="G197">
        <v>291.3</v>
      </c>
      <c r="H197">
        <v>407.7</v>
      </c>
      <c r="I197">
        <v>487.6</v>
      </c>
      <c r="J197">
        <v>570.79999999999995</v>
      </c>
      <c r="K197">
        <v>845.2</v>
      </c>
      <c r="L197">
        <v>869.1</v>
      </c>
      <c r="M197">
        <v>1107.2</v>
      </c>
      <c r="N197">
        <v>2049.9</v>
      </c>
      <c r="O197">
        <v>3808</v>
      </c>
      <c r="P197">
        <v>655.1</v>
      </c>
      <c r="Q197">
        <v>327.3</v>
      </c>
      <c r="R197">
        <v>2295.6</v>
      </c>
      <c r="S197">
        <v>2913.3</v>
      </c>
      <c r="T197">
        <v>224.8</v>
      </c>
      <c r="U197">
        <v>15837.3</v>
      </c>
      <c r="V197">
        <v>1406.5</v>
      </c>
      <c r="W197">
        <v>6382.2</v>
      </c>
    </row>
    <row r="198" spans="1:24" x14ac:dyDescent="0.25">
      <c r="A198">
        <v>196</v>
      </c>
      <c r="B198" t="s">
        <v>102</v>
      </c>
      <c r="C198" t="s">
        <v>105</v>
      </c>
      <c r="D198" t="s">
        <v>106</v>
      </c>
      <c r="E198">
        <v>3771487</v>
      </c>
      <c r="F198">
        <v>3</v>
      </c>
      <c r="G198">
        <v>291.39999999999998</v>
      </c>
      <c r="H198">
        <v>1170.4000000000001</v>
      </c>
      <c r="I198">
        <v>1378</v>
      </c>
      <c r="J198">
        <v>1285.0999999999999</v>
      </c>
      <c r="K198">
        <v>90.3</v>
      </c>
      <c r="L198">
        <v>580.79999999999995</v>
      </c>
      <c r="M198">
        <v>1810.2</v>
      </c>
    </row>
    <row r="199" spans="1:24" x14ac:dyDescent="0.25">
      <c r="A199">
        <v>197</v>
      </c>
      <c r="B199" t="s">
        <v>289</v>
      </c>
      <c r="C199" t="s">
        <v>292</v>
      </c>
      <c r="D199" t="s">
        <v>293</v>
      </c>
      <c r="E199">
        <v>828579</v>
      </c>
      <c r="F199">
        <v>3</v>
      </c>
      <c r="G199">
        <v>292.2</v>
      </c>
      <c r="H199">
        <v>902.8</v>
      </c>
      <c r="I199">
        <v>1345.4</v>
      </c>
      <c r="J199">
        <v>3792</v>
      </c>
      <c r="K199">
        <v>459.2</v>
      </c>
      <c r="L199">
        <v>2295.1999999999998</v>
      </c>
      <c r="M199">
        <v>689.1</v>
      </c>
    </row>
    <row r="200" spans="1:24" x14ac:dyDescent="0.25">
      <c r="A200">
        <v>198</v>
      </c>
      <c r="B200" t="s">
        <v>832</v>
      </c>
      <c r="C200" t="s">
        <v>1701</v>
      </c>
      <c r="D200" t="s">
        <v>1702</v>
      </c>
      <c r="E200">
        <v>817900</v>
      </c>
      <c r="F200">
        <v>3</v>
      </c>
      <c r="G200">
        <v>292.3</v>
      </c>
      <c r="H200">
        <v>2959.2</v>
      </c>
      <c r="I200">
        <v>435.9</v>
      </c>
      <c r="J200">
        <v>2722.4</v>
      </c>
      <c r="K200">
        <v>1774.2</v>
      </c>
      <c r="L200">
        <v>3831.2</v>
      </c>
      <c r="M200">
        <v>2118.3000000000002</v>
      </c>
      <c r="N200" t="s">
        <v>1703</v>
      </c>
      <c r="O200" t="s">
        <v>1704</v>
      </c>
      <c r="P200" t="s">
        <v>1705</v>
      </c>
      <c r="Q200">
        <v>19195.599999999999</v>
      </c>
      <c r="R200">
        <v>5972.9</v>
      </c>
      <c r="S200">
        <v>1243</v>
      </c>
      <c r="T200">
        <v>11296.9</v>
      </c>
      <c r="U200">
        <v>12660.8</v>
      </c>
      <c r="V200">
        <v>18365.400000000001</v>
      </c>
      <c r="W200" t="s">
        <v>1706</v>
      </c>
      <c r="X200" t="s">
        <v>1707</v>
      </c>
    </row>
    <row r="201" spans="1:24" x14ac:dyDescent="0.25">
      <c r="A201">
        <v>199</v>
      </c>
      <c r="B201" t="s">
        <v>834</v>
      </c>
      <c r="C201" t="s">
        <v>1136</v>
      </c>
      <c r="D201" t="s">
        <v>1137</v>
      </c>
      <c r="E201">
        <v>818905</v>
      </c>
      <c r="F201">
        <v>3</v>
      </c>
      <c r="G201">
        <v>292.60000000000002</v>
      </c>
      <c r="H201">
        <v>339.7</v>
      </c>
      <c r="I201">
        <v>2748.8</v>
      </c>
      <c r="J201">
        <v>3187.8</v>
      </c>
      <c r="K201">
        <v>111.4</v>
      </c>
      <c r="L201">
        <v>1429.5</v>
      </c>
      <c r="M201">
        <v>285.8</v>
      </c>
      <c r="N201">
        <v>3499.5</v>
      </c>
      <c r="O201">
        <v>4041.9</v>
      </c>
      <c r="P201">
        <v>3516.2</v>
      </c>
      <c r="W201">
        <v>1343.8</v>
      </c>
      <c r="X201">
        <v>486.4</v>
      </c>
    </row>
    <row r="202" spans="1:24" x14ac:dyDescent="0.25">
      <c r="A202">
        <v>200</v>
      </c>
      <c r="B202" t="s">
        <v>65</v>
      </c>
      <c r="C202" t="s">
        <v>68</v>
      </c>
      <c r="D202" t="s">
        <v>69</v>
      </c>
      <c r="E202">
        <v>834765</v>
      </c>
      <c r="F202">
        <v>3</v>
      </c>
      <c r="G202">
        <v>293.60000000000002</v>
      </c>
      <c r="H202">
        <v>1021.7</v>
      </c>
      <c r="I202">
        <v>1812.9</v>
      </c>
      <c r="J202">
        <v>3092.1</v>
      </c>
      <c r="K202">
        <v>836.6</v>
      </c>
      <c r="L202">
        <v>825.5</v>
      </c>
      <c r="M202">
        <v>1086.8</v>
      </c>
      <c r="N202">
        <v>2330.9</v>
      </c>
      <c r="O202">
        <v>3790.2</v>
      </c>
      <c r="Q202">
        <v>1047.3</v>
      </c>
      <c r="R202">
        <v>4035.9</v>
      </c>
      <c r="S202">
        <v>3373.2</v>
      </c>
      <c r="T202">
        <v>981</v>
      </c>
      <c r="U202">
        <v>16693.8</v>
      </c>
      <c r="V202">
        <v>3152.4</v>
      </c>
    </row>
    <row r="203" spans="1:24" x14ac:dyDescent="0.25">
      <c r="A203">
        <v>201</v>
      </c>
      <c r="B203" t="s">
        <v>841</v>
      </c>
      <c r="E203">
        <v>841085</v>
      </c>
      <c r="F203">
        <v>1</v>
      </c>
      <c r="G203">
        <v>296.8</v>
      </c>
      <c r="H203">
        <v>968.9</v>
      </c>
      <c r="I203">
        <v>460.7</v>
      </c>
      <c r="J203">
        <v>365.6</v>
      </c>
      <c r="K203">
        <v>842.3</v>
      </c>
      <c r="L203">
        <v>805.1</v>
      </c>
      <c r="M203">
        <v>20.3</v>
      </c>
    </row>
    <row r="204" spans="1:24" x14ac:dyDescent="0.25">
      <c r="A204">
        <v>202</v>
      </c>
      <c r="B204" t="s">
        <v>845</v>
      </c>
      <c r="C204" t="s">
        <v>555</v>
      </c>
      <c r="D204" t="s">
        <v>556</v>
      </c>
      <c r="E204">
        <v>831853</v>
      </c>
      <c r="F204">
        <v>3</v>
      </c>
      <c r="G204">
        <v>297.3</v>
      </c>
      <c r="H204">
        <v>1994.6</v>
      </c>
      <c r="I204">
        <v>373.1</v>
      </c>
      <c r="J204">
        <v>3102.3</v>
      </c>
      <c r="K204">
        <v>1795.2</v>
      </c>
      <c r="L204">
        <v>3261.7</v>
      </c>
      <c r="M204">
        <v>2256</v>
      </c>
      <c r="N204" t="s">
        <v>1644</v>
      </c>
      <c r="O204" t="s">
        <v>1645</v>
      </c>
      <c r="P204" t="s">
        <v>1646</v>
      </c>
      <c r="Q204" t="s">
        <v>1647</v>
      </c>
      <c r="R204" t="s">
        <v>1648</v>
      </c>
      <c r="S204" t="s">
        <v>1649</v>
      </c>
      <c r="T204" t="s">
        <v>1650</v>
      </c>
      <c r="U204" t="s">
        <v>1651</v>
      </c>
      <c r="V204" t="s">
        <v>1652</v>
      </c>
      <c r="W204" t="s">
        <v>1653</v>
      </c>
      <c r="X204">
        <v>178.4</v>
      </c>
    </row>
    <row r="205" spans="1:24" x14ac:dyDescent="0.25">
      <c r="A205">
        <v>203</v>
      </c>
      <c r="B205" t="s">
        <v>849</v>
      </c>
      <c r="C205" t="s">
        <v>1378</v>
      </c>
      <c r="D205" t="s">
        <v>1379</v>
      </c>
      <c r="E205">
        <v>830843</v>
      </c>
      <c r="F205">
        <v>1</v>
      </c>
      <c r="G205">
        <v>297.3</v>
      </c>
      <c r="H205">
        <v>4378.2</v>
      </c>
      <c r="I205">
        <v>140.6</v>
      </c>
      <c r="J205">
        <v>2717.7</v>
      </c>
      <c r="K205">
        <v>3702.8</v>
      </c>
      <c r="L205">
        <v>8605.5</v>
      </c>
      <c r="M205">
        <v>22900.5</v>
      </c>
      <c r="N205">
        <v>4100.1000000000004</v>
      </c>
      <c r="O205">
        <v>1992.5</v>
      </c>
      <c r="Q205">
        <v>331.9</v>
      </c>
      <c r="R205">
        <v>231.5</v>
      </c>
      <c r="S205">
        <v>13638</v>
      </c>
      <c r="T205">
        <v>2721.4</v>
      </c>
      <c r="U205">
        <v>2546.1</v>
      </c>
      <c r="V205">
        <v>4952.1000000000004</v>
      </c>
      <c r="W205">
        <v>661</v>
      </c>
    </row>
    <row r="206" spans="1:24" x14ac:dyDescent="0.25">
      <c r="A206">
        <v>204</v>
      </c>
      <c r="B206" t="s">
        <v>107</v>
      </c>
      <c r="E206">
        <v>817879</v>
      </c>
      <c r="F206">
        <v>2</v>
      </c>
      <c r="G206">
        <v>299.60000000000002</v>
      </c>
      <c r="H206">
        <v>1268.5</v>
      </c>
      <c r="I206">
        <v>723.4</v>
      </c>
      <c r="J206">
        <v>1104.5</v>
      </c>
      <c r="K206">
        <v>505.7</v>
      </c>
      <c r="L206">
        <v>467.3</v>
      </c>
      <c r="M206">
        <v>1383.1</v>
      </c>
      <c r="P206">
        <v>5308.9</v>
      </c>
    </row>
    <row r="207" spans="1:24" x14ac:dyDescent="0.25">
      <c r="A207">
        <v>205</v>
      </c>
      <c r="B207" t="s">
        <v>857</v>
      </c>
      <c r="C207" t="s">
        <v>555</v>
      </c>
      <c r="D207" t="s">
        <v>556</v>
      </c>
      <c r="E207">
        <v>820107</v>
      </c>
      <c r="F207">
        <v>3</v>
      </c>
      <c r="G207">
        <v>299.7</v>
      </c>
      <c r="H207">
        <v>1826.1</v>
      </c>
      <c r="I207">
        <v>68.3</v>
      </c>
      <c r="J207">
        <v>1025.7</v>
      </c>
      <c r="K207">
        <v>1518.4</v>
      </c>
      <c r="L207">
        <v>15845.6</v>
      </c>
      <c r="M207">
        <v>3671</v>
      </c>
      <c r="N207" t="s">
        <v>1644</v>
      </c>
      <c r="O207" t="s">
        <v>1645</v>
      </c>
      <c r="P207" t="s">
        <v>1646</v>
      </c>
      <c r="Q207" t="s">
        <v>1647</v>
      </c>
      <c r="R207" t="s">
        <v>1648</v>
      </c>
      <c r="S207" t="s">
        <v>1649</v>
      </c>
      <c r="T207" t="s">
        <v>1650</v>
      </c>
      <c r="U207" t="s">
        <v>1651</v>
      </c>
      <c r="V207" t="s">
        <v>1652</v>
      </c>
      <c r="W207" t="s">
        <v>1653</v>
      </c>
      <c r="X207">
        <v>178.4</v>
      </c>
    </row>
    <row r="208" spans="1:24" x14ac:dyDescent="0.25">
      <c r="A208">
        <v>206</v>
      </c>
      <c r="B208" t="s">
        <v>160</v>
      </c>
      <c r="C208" t="s">
        <v>163</v>
      </c>
      <c r="D208" t="s">
        <v>164</v>
      </c>
      <c r="E208">
        <v>840001</v>
      </c>
      <c r="F208">
        <v>2</v>
      </c>
      <c r="G208">
        <v>300</v>
      </c>
      <c r="H208">
        <v>407.5</v>
      </c>
      <c r="I208">
        <v>1710.2</v>
      </c>
      <c r="J208">
        <v>1753.6</v>
      </c>
      <c r="K208">
        <v>356.1</v>
      </c>
      <c r="L208">
        <v>918.1</v>
      </c>
      <c r="M208">
        <v>31.6</v>
      </c>
      <c r="N208">
        <v>687.9</v>
      </c>
      <c r="O208">
        <v>672.4</v>
      </c>
      <c r="P208">
        <v>3681.9</v>
      </c>
      <c r="Q208">
        <v>1484.7</v>
      </c>
      <c r="R208">
        <v>1142.4000000000001</v>
      </c>
      <c r="S208">
        <v>3052.8</v>
      </c>
      <c r="T208">
        <v>195.7</v>
      </c>
      <c r="U208">
        <v>11314.3</v>
      </c>
      <c r="V208">
        <v>587.70000000000005</v>
      </c>
      <c r="W208">
        <v>4971.5</v>
      </c>
      <c r="X208">
        <v>280.2</v>
      </c>
    </row>
    <row r="209" spans="1:24" x14ac:dyDescent="0.25">
      <c r="A209">
        <v>207</v>
      </c>
      <c r="B209" t="s">
        <v>865</v>
      </c>
      <c r="C209" t="s">
        <v>1845</v>
      </c>
      <c r="D209" t="s">
        <v>1846</v>
      </c>
      <c r="E209">
        <v>831816</v>
      </c>
      <c r="F209">
        <v>2</v>
      </c>
      <c r="G209">
        <v>301.3</v>
      </c>
      <c r="H209">
        <v>3260.2</v>
      </c>
      <c r="I209">
        <v>1514.1</v>
      </c>
      <c r="J209">
        <v>1054.9000000000001</v>
      </c>
      <c r="K209">
        <v>20622</v>
      </c>
      <c r="L209">
        <v>5390.9</v>
      </c>
      <c r="M209">
        <v>21446.400000000001</v>
      </c>
    </row>
    <row r="210" spans="1:24" x14ac:dyDescent="0.25">
      <c r="A210">
        <v>208</v>
      </c>
      <c r="B210" t="s">
        <v>870</v>
      </c>
      <c r="C210" t="s">
        <v>1847</v>
      </c>
      <c r="D210" t="s">
        <v>1848</v>
      </c>
      <c r="E210">
        <v>842783</v>
      </c>
      <c r="F210">
        <v>2</v>
      </c>
      <c r="G210">
        <v>302.10000000000002</v>
      </c>
      <c r="H210">
        <v>3358.9</v>
      </c>
      <c r="I210">
        <v>1895.7</v>
      </c>
      <c r="J210">
        <v>6620.6</v>
      </c>
      <c r="K210">
        <v>2226.4</v>
      </c>
      <c r="L210">
        <v>8533.7000000000007</v>
      </c>
      <c r="M210">
        <v>3441.8</v>
      </c>
      <c r="N210">
        <v>1776.4</v>
      </c>
      <c r="O210">
        <v>126</v>
      </c>
      <c r="Q210" t="s">
        <v>1849</v>
      </c>
      <c r="R210" t="s">
        <v>1850</v>
      </c>
      <c r="S210" t="s">
        <v>1851</v>
      </c>
      <c r="T210" t="s">
        <v>1852</v>
      </c>
      <c r="U210" t="s">
        <v>1853</v>
      </c>
      <c r="V210" t="s">
        <v>1854</v>
      </c>
    </row>
    <row r="211" spans="1:24" x14ac:dyDescent="0.25">
      <c r="A211">
        <v>209</v>
      </c>
      <c r="B211" t="s">
        <v>875</v>
      </c>
      <c r="C211" t="s">
        <v>1855</v>
      </c>
      <c r="D211" t="s">
        <v>1856</v>
      </c>
      <c r="E211">
        <v>843196</v>
      </c>
      <c r="F211">
        <v>3</v>
      </c>
      <c r="G211">
        <v>303.89999999999998</v>
      </c>
      <c r="H211">
        <v>4372.2</v>
      </c>
      <c r="I211">
        <v>376.7</v>
      </c>
      <c r="J211">
        <v>56.9</v>
      </c>
      <c r="K211">
        <v>247.9</v>
      </c>
      <c r="L211">
        <v>922</v>
      </c>
      <c r="M211">
        <v>942.6</v>
      </c>
      <c r="N211" t="s">
        <v>1857</v>
      </c>
      <c r="O211" t="s">
        <v>1858</v>
      </c>
      <c r="P211">
        <v>5002.1000000000004</v>
      </c>
      <c r="Q211" t="s">
        <v>1859</v>
      </c>
      <c r="R211" t="s">
        <v>1860</v>
      </c>
      <c r="S211" t="s">
        <v>1861</v>
      </c>
      <c r="T211" t="s">
        <v>1862</v>
      </c>
      <c r="U211" t="s">
        <v>1863</v>
      </c>
      <c r="V211" t="s">
        <v>1864</v>
      </c>
      <c r="W211" t="s">
        <v>1865</v>
      </c>
      <c r="X211" t="s">
        <v>1866</v>
      </c>
    </row>
    <row r="212" spans="1:24" x14ac:dyDescent="0.25">
      <c r="A212">
        <v>210</v>
      </c>
      <c r="B212">
        <v>820985</v>
      </c>
      <c r="E212">
        <v>820985</v>
      </c>
      <c r="F212">
        <v>0</v>
      </c>
      <c r="G212">
        <v>307.10000000000002</v>
      </c>
      <c r="H212">
        <v>1915.7</v>
      </c>
      <c r="I212">
        <v>112.9</v>
      </c>
      <c r="J212">
        <v>6096.3</v>
      </c>
      <c r="K212">
        <v>3090.8</v>
      </c>
      <c r="L212">
        <v>6612.7</v>
      </c>
      <c r="M212">
        <v>108.5</v>
      </c>
    </row>
    <row r="213" spans="1:24" x14ac:dyDescent="0.25">
      <c r="A213">
        <v>211</v>
      </c>
      <c r="B213" t="s">
        <v>432</v>
      </c>
      <c r="C213" t="s">
        <v>435</v>
      </c>
      <c r="D213" t="s">
        <v>436</v>
      </c>
      <c r="E213">
        <v>831195</v>
      </c>
      <c r="F213">
        <v>3</v>
      </c>
      <c r="G213">
        <v>310.3</v>
      </c>
      <c r="H213">
        <v>668.5</v>
      </c>
      <c r="I213">
        <v>383.2</v>
      </c>
      <c r="J213">
        <v>2114.1999999999998</v>
      </c>
      <c r="K213">
        <v>874.1</v>
      </c>
      <c r="L213">
        <v>908.7</v>
      </c>
      <c r="M213">
        <v>65.900000000000006</v>
      </c>
    </row>
    <row r="214" spans="1:24" x14ac:dyDescent="0.25">
      <c r="A214">
        <v>212</v>
      </c>
      <c r="B214" t="s">
        <v>886</v>
      </c>
      <c r="C214" t="s">
        <v>1523</v>
      </c>
      <c r="D214" t="s">
        <v>1524</v>
      </c>
      <c r="E214">
        <v>817059</v>
      </c>
      <c r="F214">
        <v>3</v>
      </c>
      <c r="G214">
        <v>312.10000000000002</v>
      </c>
      <c r="H214">
        <v>3472.2</v>
      </c>
      <c r="I214">
        <v>148.1</v>
      </c>
      <c r="J214">
        <v>4199.8</v>
      </c>
      <c r="K214">
        <v>1351.7</v>
      </c>
      <c r="L214">
        <v>1055.5</v>
      </c>
      <c r="M214">
        <v>1671.8</v>
      </c>
      <c r="N214" t="s">
        <v>1525</v>
      </c>
      <c r="O214" t="s">
        <v>1526</v>
      </c>
      <c r="P214" t="s">
        <v>1527</v>
      </c>
      <c r="W214">
        <v>944.8</v>
      </c>
      <c r="X214">
        <v>3491.1</v>
      </c>
    </row>
    <row r="215" spans="1:24" x14ac:dyDescent="0.25">
      <c r="A215">
        <v>213</v>
      </c>
      <c r="B215" t="s">
        <v>890</v>
      </c>
      <c r="C215" t="s">
        <v>226</v>
      </c>
      <c r="D215" t="s">
        <v>503</v>
      </c>
      <c r="E215">
        <v>818186</v>
      </c>
      <c r="F215">
        <v>1</v>
      </c>
      <c r="G215">
        <v>312.7</v>
      </c>
      <c r="H215">
        <v>1679.3</v>
      </c>
      <c r="I215">
        <v>1566.2</v>
      </c>
      <c r="J215">
        <v>631.29999999999995</v>
      </c>
      <c r="K215">
        <v>182.5</v>
      </c>
      <c r="L215">
        <v>13875.1</v>
      </c>
      <c r="M215">
        <v>1161</v>
      </c>
      <c r="N215">
        <v>1500.3</v>
      </c>
      <c r="O215">
        <v>68.7</v>
      </c>
      <c r="P215">
        <v>14335.1</v>
      </c>
    </row>
    <row r="216" spans="1:24" x14ac:dyDescent="0.25">
      <c r="A216">
        <v>214</v>
      </c>
      <c r="B216" t="s">
        <v>895</v>
      </c>
      <c r="C216" t="s">
        <v>1701</v>
      </c>
      <c r="D216" t="s">
        <v>1702</v>
      </c>
      <c r="E216">
        <v>834658</v>
      </c>
      <c r="F216">
        <v>3</v>
      </c>
      <c r="G216">
        <v>312.8</v>
      </c>
      <c r="H216">
        <v>5193.8999999999996</v>
      </c>
      <c r="I216">
        <v>1841.7</v>
      </c>
      <c r="J216">
        <v>1331</v>
      </c>
      <c r="K216">
        <v>2601.1999999999998</v>
      </c>
      <c r="L216">
        <v>19928.5</v>
      </c>
      <c r="M216">
        <v>2087.1</v>
      </c>
    </row>
    <row r="217" spans="1:24" x14ac:dyDescent="0.25">
      <c r="A217">
        <v>215</v>
      </c>
      <c r="B217" t="s">
        <v>900</v>
      </c>
      <c r="E217">
        <v>817391</v>
      </c>
      <c r="F217">
        <v>2</v>
      </c>
      <c r="G217">
        <v>313.39999999999998</v>
      </c>
      <c r="H217">
        <v>9831.6</v>
      </c>
      <c r="I217">
        <v>664.2</v>
      </c>
      <c r="J217">
        <v>1024.5</v>
      </c>
      <c r="K217">
        <v>234.6</v>
      </c>
      <c r="L217">
        <v>5641.9</v>
      </c>
      <c r="M217">
        <v>5582.4</v>
      </c>
    </row>
    <row r="218" spans="1:24" x14ac:dyDescent="0.25">
      <c r="A218">
        <v>216</v>
      </c>
      <c r="B218" t="s">
        <v>905</v>
      </c>
      <c r="C218" t="s">
        <v>1493</v>
      </c>
      <c r="D218" t="s">
        <v>1013</v>
      </c>
      <c r="E218">
        <v>830493</v>
      </c>
      <c r="F218">
        <v>1</v>
      </c>
      <c r="G218">
        <v>313.7</v>
      </c>
      <c r="H218">
        <v>38.1</v>
      </c>
      <c r="I218">
        <v>323.60000000000002</v>
      </c>
      <c r="J218">
        <v>1124.3</v>
      </c>
      <c r="K218">
        <v>562.20000000000005</v>
      </c>
      <c r="L218">
        <v>3284.8</v>
      </c>
      <c r="M218">
        <v>2526.3000000000002</v>
      </c>
    </row>
    <row r="219" spans="1:24" x14ac:dyDescent="0.25">
      <c r="A219">
        <v>217</v>
      </c>
      <c r="B219" t="s">
        <v>909</v>
      </c>
      <c r="C219" t="s">
        <v>1051</v>
      </c>
      <c r="D219" t="s">
        <v>333</v>
      </c>
      <c r="E219">
        <v>831638</v>
      </c>
      <c r="F219">
        <v>3</v>
      </c>
      <c r="G219">
        <v>314.7</v>
      </c>
      <c r="H219">
        <v>2571.1</v>
      </c>
      <c r="I219">
        <v>6750.1</v>
      </c>
      <c r="J219">
        <v>1711.8</v>
      </c>
      <c r="K219">
        <v>1249.5</v>
      </c>
      <c r="L219">
        <v>830.4</v>
      </c>
      <c r="M219">
        <v>2092</v>
      </c>
      <c r="P219">
        <v>6223.9</v>
      </c>
      <c r="W219">
        <v>2427.1</v>
      </c>
      <c r="X219">
        <v>2693</v>
      </c>
    </row>
    <row r="220" spans="1:24" x14ac:dyDescent="0.25">
      <c r="A220">
        <v>218</v>
      </c>
      <c r="B220" t="s">
        <v>710</v>
      </c>
      <c r="C220" t="s">
        <v>713</v>
      </c>
      <c r="D220" t="s">
        <v>714</v>
      </c>
      <c r="E220">
        <v>827947</v>
      </c>
      <c r="F220">
        <v>3</v>
      </c>
      <c r="G220">
        <v>314.8</v>
      </c>
      <c r="H220">
        <v>313.8</v>
      </c>
      <c r="I220">
        <v>762.8</v>
      </c>
      <c r="J220">
        <v>3365.3</v>
      </c>
      <c r="K220">
        <v>531.79999999999995</v>
      </c>
      <c r="L220">
        <v>1998.8</v>
      </c>
      <c r="M220">
        <v>967</v>
      </c>
    </row>
    <row r="221" spans="1:24" x14ac:dyDescent="0.25">
      <c r="A221">
        <v>219</v>
      </c>
      <c r="B221" t="s">
        <v>917</v>
      </c>
      <c r="C221" t="s">
        <v>1867</v>
      </c>
      <c r="D221" t="s">
        <v>1868</v>
      </c>
      <c r="E221">
        <v>817238</v>
      </c>
      <c r="F221">
        <v>1</v>
      </c>
      <c r="G221">
        <v>315</v>
      </c>
      <c r="H221">
        <v>2281.5</v>
      </c>
      <c r="I221">
        <v>198.9</v>
      </c>
      <c r="J221">
        <v>3224.6</v>
      </c>
      <c r="K221">
        <v>1563.8</v>
      </c>
      <c r="L221">
        <v>1837</v>
      </c>
      <c r="M221">
        <v>7894.6</v>
      </c>
    </row>
    <row r="222" spans="1:24" x14ac:dyDescent="0.25">
      <c r="A222">
        <v>220</v>
      </c>
      <c r="B222" t="s">
        <v>7</v>
      </c>
      <c r="C222" t="s">
        <v>10</v>
      </c>
      <c r="D222" t="s">
        <v>11</v>
      </c>
      <c r="E222">
        <v>831019</v>
      </c>
      <c r="F222">
        <v>3</v>
      </c>
      <c r="G222">
        <v>315</v>
      </c>
      <c r="H222">
        <v>1235.3</v>
      </c>
      <c r="I222">
        <v>1138</v>
      </c>
      <c r="J222">
        <v>1049.5</v>
      </c>
      <c r="K222">
        <v>161.4</v>
      </c>
      <c r="L222">
        <v>360.9</v>
      </c>
      <c r="M222">
        <v>282.10000000000002</v>
      </c>
    </row>
    <row r="223" spans="1:24" x14ac:dyDescent="0.25">
      <c r="A223">
        <v>221</v>
      </c>
      <c r="B223" t="s">
        <v>924</v>
      </c>
      <c r="C223" t="s">
        <v>1869</v>
      </c>
      <c r="D223" t="s">
        <v>1870</v>
      </c>
      <c r="E223">
        <v>826569</v>
      </c>
      <c r="F223">
        <v>3</v>
      </c>
      <c r="G223">
        <v>317.10000000000002</v>
      </c>
      <c r="H223">
        <v>1490</v>
      </c>
      <c r="I223">
        <v>253.1</v>
      </c>
      <c r="J223">
        <v>2237.5</v>
      </c>
      <c r="K223">
        <v>1052.3</v>
      </c>
      <c r="L223">
        <v>18177.5</v>
      </c>
      <c r="M223">
        <v>4315.7</v>
      </c>
      <c r="N223" t="s">
        <v>1871</v>
      </c>
      <c r="O223" t="s">
        <v>1872</v>
      </c>
      <c r="P223">
        <v>5800.1</v>
      </c>
      <c r="Q223" t="s">
        <v>1873</v>
      </c>
      <c r="R223" t="s">
        <v>1874</v>
      </c>
      <c r="S223" t="s">
        <v>1875</v>
      </c>
      <c r="T223" t="s">
        <v>1876</v>
      </c>
      <c r="U223" t="s">
        <v>1877</v>
      </c>
      <c r="V223" t="s">
        <v>1878</v>
      </c>
      <c r="W223" t="s">
        <v>1879</v>
      </c>
      <c r="X223">
        <v>520.20000000000005</v>
      </c>
    </row>
    <row r="224" spans="1:24" x14ac:dyDescent="0.25">
      <c r="A224">
        <v>222</v>
      </c>
      <c r="B224" t="s">
        <v>927</v>
      </c>
      <c r="C224" t="s">
        <v>1880</v>
      </c>
      <c r="D224" t="s">
        <v>1881</v>
      </c>
      <c r="E224">
        <v>824956</v>
      </c>
      <c r="F224">
        <v>1</v>
      </c>
      <c r="G224">
        <v>318.10000000000002</v>
      </c>
      <c r="H224">
        <v>4457.8999999999996</v>
      </c>
      <c r="I224">
        <v>2384.5</v>
      </c>
      <c r="J224">
        <v>3346.3</v>
      </c>
      <c r="K224">
        <v>4302.8999999999996</v>
      </c>
      <c r="L224">
        <v>13638.4</v>
      </c>
      <c r="M224">
        <v>22535.599999999999</v>
      </c>
      <c r="N224" t="s">
        <v>1882</v>
      </c>
      <c r="O224" t="s">
        <v>1883</v>
      </c>
      <c r="P224" t="s">
        <v>1884</v>
      </c>
      <c r="Q224" t="s">
        <v>1885</v>
      </c>
      <c r="R224" t="s">
        <v>1886</v>
      </c>
      <c r="S224" t="s">
        <v>1887</v>
      </c>
      <c r="T224" t="s">
        <v>1888</v>
      </c>
      <c r="U224" t="s">
        <v>1889</v>
      </c>
      <c r="V224" t="s">
        <v>1890</v>
      </c>
      <c r="W224" t="s">
        <v>1891</v>
      </c>
      <c r="X224">
        <v>21</v>
      </c>
    </row>
    <row r="225" spans="1:24" x14ac:dyDescent="0.25">
      <c r="A225">
        <v>223</v>
      </c>
      <c r="B225" t="s">
        <v>932</v>
      </c>
      <c r="C225" t="s">
        <v>245</v>
      </c>
      <c r="D225" t="s">
        <v>1892</v>
      </c>
      <c r="E225">
        <v>839410</v>
      </c>
      <c r="F225">
        <v>3</v>
      </c>
      <c r="G225">
        <v>321.5</v>
      </c>
      <c r="H225">
        <v>1643.5</v>
      </c>
      <c r="I225">
        <v>1290.3</v>
      </c>
      <c r="J225">
        <v>1876.6</v>
      </c>
      <c r="K225">
        <v>3688.8</v>
      </c>
      <c r="L225">
        <v>7755.8</v>
      </c>
      <c r="M225">
        <v>2747.1</v>
      </c>
    </row>
    <row r="226" spans="1:24" x14ac:dyDescent="0.25">
      <c r="A226">
        <v>224</v>
      </c>
      <c r="B226" t="s">
        <v>937</v>
      </c>
      <c r="C226" t="s">
        <v>1893</v>
      </c>
      <c r="D226" t="s">
        <v>1894</v>
      </c>
      <c r="E226">
        <v>830075</v>
      </c>
      <c r="F226">
        <v>3</v>
      </c>
      <c r="G226">
        <v>321.60000000000002</v>
      </c>
      <c r="H226">
        <v>3130.1</v>
      </c>
      <c r="I226">
        <v>522.70000000000005</v>
      </c>
      <c r="J226">
        <v>1436</v>
      </c>
      <c r="K226">
        <v>761.9</v>
      </c>
      <c r="L226">
        <v>4378.6000000000004</v>
      </c>
      <c r="M226">
        <v>506.2</v>
      </c>
      <c r="N226" t="s">
        <v>1895</v>
      </c>
      <c r="O226" t="s">
        <v>1896</v>
      </c>
      <c r="P226" t="s">
        <v>1897</v>
      </c>
      <c r="W226" t="s">
        <v>1898</v>
      </c>
      <c r="X226" t="s">
        <v>1899</v>
      </c>
    </row>
    <row r="227" spans="1:24" x14ac:dyDescent="0.25">
      <c r="A227">
        <v>225</v>
      </c>
      <c r="B227" t="s">
        <v>941</v>
      </c>
      <c r="C227" t="s">
        <v>1900</v>
      </c>
      <c r="D227" t="s">
        <v>1901</v>
      </c>
      <c r="E227">
        <v>826690</v>
      </c>
      <c r="F227">
        <v>2</v>
      </c>
      <c r="G227">
        <v>322.2</v>
      </c>
      <c r="H227">
        <v>1166.4000000000001</v>
      </c>
      <c r="I227">
        <v>64.5</v>
      </c>
      <c r="J227">
        <v>375</v>
      </c>
      <c r="K227">
        <v>1615.8</v>
      </c>
      <c r="L227">
        <v>7182.2</v>
      </c>
      <c r="M227">
        <v>2710.7</v>
      </c>
    </row>
    <row r="228" spans="1:24" x14ac:dyDescent="0.25">
      <c r="A228">
        <v>226</v>
      </c>
      <c r="B228" t="s">
        <v>946</v>
      </c>
      <c r="C228" t="s">
        <v>1902</v>
      </c>
      <c r="D228" t="s">
        <v>1903</v>
      </c>
      <c r="E228">
        <v>818874</v>
      </c>
      <c r="F228">
        <v>3</v>
      </c>
      <c r="G228">
        <v>322.8</v>
      </c>
      <c r="H228">
        <v>4077.8</v>
      </c>
      <c r="I228">
        <v>104.2</v>
      </c>
      <c r="J228">
        <v>3864.5</v>
      </c>
      <c r="K228">
        <v>1701</v>
      </c>
      <c r="L228">
        <v>8109.8</v>
      </c>
      <c r="M228">
        <v>8855.7999999999993</v>
      </c>
      <c r="N228" t="s">
        <v>1904</v>
      </c>
      <c r="O228" t="s">
        <v>1905</v>
      </c>
      <c r="P228" t="s">
        <v>1906</v>
      </c>
      <c r="Q228">
        <v>2071.5</v>
      </c>
      <c r="R228">
        <v>7217.4</v>
      </c>
      <c r="S228">
        <v>19323.5</v>
      </c>
      <c r="T228">
        <v>4211.8</v>
      </c>
      <c r="U228">
        <v>12449.8</v>
      </c>
      <c r="V228">
        <v>1665.5</v>
      </c>
      <c r="W228" t="s">
        <v>1907</v>
      </c>
      <c r="X228" t="s">
        <v>1908</v>
      </c>
    </row>
    <row r="229" spans="1:24" x14ac:dyDescent="0.25">
      <c r="A229">
        <v>227</v>
      </c>
      <c r="B229" t="s">
        <v>949</v>
      </c>
      <c r="C229" t="s">
        <v>1909</v>
      </c>
      <c r="D229" t="s">
        <v>1909</v>
      </c>
      <c r="E229">
        <v>840368</v>
      </c>
      <c r="F229">
        <v>3</v>
      </c>
      <c r="G229">
        <v>323.3</v>
      </c>
      <c r="H229">
        <v>118.3</v>
      </c>
      <c r="I229">
        <v>1292.2</v>
      </c>
      <c r="J229">
        <v>3543.5</v>
      </c>
      <c r="K229">
        <v>12505</v>
      </c>
      <c r="L229">
        <v>1911.2</v>
      </c>
      <c r="M229">
        <v>5178.1000000000004</v>
      </c>
    </row>
    <row r="230" spans="1:24" x14ac:dyDescent="0.25">
      <c r="A230">
        <v>228</v>
      </c>
      <c r="B230" t="s">
        <v>952</v>
      </c>
      <c r="C230" t="s">
        <v>1910</v>
      </c>
      <c r="D230" t="s">
        <v>1911</v>
      </c>
      <c r="E230">
        <v>829087</v>
      </c>
      <c r="F230">
        <v>0</v>
      </c>
      <c r="G230">
        <v>325.60000000000002</v>
      </c>
      <c r="H230">
        <v>5040</v>
      </c>
      <c r="I230">
        <v>4852.5</v>
      </c>
      <c r="J230">
        <v>14998.5</v>
      </c>
      <c r="K230">
        <v>6372.1</v>
      </c>
      <c r="L230">
        <v>499.5</v>
      </c>
      <c r="M230">
        <v>11652.4</v>
      </c>
    </row>
    <row r="231" spans="1:24" x14ac:dyDescent="0.25">
      <c r="A231">
        <v>229</v>
      </c>
      <c r="B231" t="s">
        <v>957</v>
      </c>
      <c r="C231" t="s">
        <v>1912</v>
      </c>
      <c r="D231" t="s">
        <v>1913</v>
      </c>
      <c r="E231">
        <v>839215</v>
      </c>
      <c r="F231">
        <v>2</v>
      </c>
      <c r="G231">
        <v>325.7</v>
      </c>
      <c r="H231">
        <v>2988.1</v>
      </c>
      <c r="I231">
        <v>411.2</v>
      </c>
      <c r="J231">
        <v>3675.6</v>
      </c>
      <c r="K231">
        <v>1394</v>
      </c>
      <c r="L231">
        <v>3599.1</v>
      </c>
      <c r="M231">
        <v>318</v>
      </c>
      <c r="P231">
        <v>16455.3</v>
      </c>
      <c r="W231">
        <v>2506.8000000000002</v>
      </c>
      <c r="X231" t="s">
        <v>1914</v>
      </c>
    </row>
    <row r="232" spans="1:24" x14ac:dyDescent="0.25">
      <c r="A232">
        <v>230</v>
      </c>
      <c r="B232" t="s">
        <v>962</v>
      </c>
      <c r="C232" t="s">
        <v>1915</v>
      </c>
      <c r="D232" t="s">
        <v>1916</v>
      </c>
      <c r="E232">
        <v>816493</v>
      </c>
      <c r="F232">
        <v>3</v>
      </c>
      <c r="G232">
        <v>326.7</v>
      </c>
      <c r="H232">
        <v>1834.9</v>
      </c>
      <c r="I232">
        <v>510.9</v>
      </c>
      <c r="J232">
        <v>4433.8</v>
      </c>
      <c r="K232">
        <v>4494.3999999999996</v>
      </c>
      <c r="L232">
        <v>5491.4</v>
      </c>
      <c r="M232">
        <v>838.7</v>
      </c>
      <c r="N232" t="s">
        <v>1917</v>
      </c>
      <c r="O232" t="s">
        <v>1918</v>
      </c>
      <c r="P232" t="s">
        <v>1919</v>
      </c>
      <c r="Q232" t="s">
        <v>1920</v>
      </c>
      <c r="R232" t="s">
        <v>1921</v>
      </c>
      <c r="S232" t="s">
        <v>1922</v>
      </c>
      <c r="T232" t="s">
        <v>1923</v>
      </c>
      <c r="U232" t="s">
        <v>1924</v>
      </c>
      <c r="V232" t="s">
        <v>1925</v>
      </c>
      <c r="W232" t="s">
        <v>1926</v>
      </c>
      <c r="X232" t="s">
        <v>1927</v>
      </c>
    </row>
    <row r="233" spans="1:24" x14ac:dyDescent="0.25">
      <c r="A233">
        <v>231</v>
      </c>
      <c r="B233" t="s">
        <v>967</v>
      </c>
      <c r="C233" t="s">
        <v>1928</v>
      </c>
      <c r="D233" t="s">
        <v>1702</v>
      </c>
      <c r="E233">
        <v>819595</v>
      </c>
      <c r="F233">
        <v>3</v>
      </c>
      <c r="G233">
        <v>327</v>
      </c>
      <c r="H233">
        <v>1415.6</v>
      </c>
      <c r="I233">
        <v>252.8</v>
      </c>
      <c r="J233">
        <v>2338.1</v>
      </c>
      <c r="K233">
        <v>2685.7</v>
      </c>
      <c r="L233">
        <v>3583.6</v>
      </c>
      <c r="M233">
        <v>2594.5</v>
      </c>
      <c r="N233" t="s">
        <v>1703</v>
      </c>
      <c r="O233" t="s">
        <v>1704</v>
      </c>
      <c r="P233" t="s">
        <v>1705</v>
      </c>
      <c r="Q233">
        <v>19195.599999999999</v>
      </c>
      <c r="R233">
        <v>5972.9</v>
      </c>
      <c r="S233">
        <v>1243</v>
      </c>
      <c r="T233">
        <v>11296.9</v>
      </c>
      <c r="U233">
        <v>12660.8</v>
      </c>
      <c r="V233">
        <v>18365.400000000001</v>
      </c>
      <c r="W233" t="s">
        <v>1706</v>
      </c>
      <c r="X233" t="s">
        <v>1707</v>
      </c>
    </row>
    <row r="234" spans="1:24" x14ac:dyDescent="0.25">
      <c r="A234">
        <v>232</v>
      </c>
      <c r="B234" t="s">
        <v>971</v>
      </c>
      <c r="C234" t="s">
        <v>1929</v>
      </c>
      <c r="D234" t="s">
        <v>1930</v>
      </c>
      <c r="E234">
        <v>820324</v>
      </c>
      <c r="F234">
        <v>3</v>
      </c>
      <c r="G234">
        <v>327.39999999999998</v>
      </c>
      <c r="H234">
        <v>1315.7</v>
      </c>
      <c r="I234">
        <v>450.8</v>
      </c>
      <c r="J234">
        <v>2702.6</v>
      </c>
      <c r="K234">
        <v>4789.8</v>
      </c>
      <c r="L234">
        <v>1930.2</v>
      </c>
      <c r="M234">
        <v>4946.3</v>
      </c>
      <c r="N234" t="s">
        <v>1931</v>
      </c>
      <c r="O234" t="s">
        <v>1932</v>
      </c>
      <c r="P234">
        <v>12672.2</v>
      </c>
      <c r="Q234" t="s">
        <v>1933</v>
      </c>
      <c r="R234" t="s">
        <v>1934</v>
      </c>
      <c r="S234" t="s">
        <v>1935</v>
      </c>
      <c r="T234" t="s">
        <v>1936</v>
      </c>
      <c r="U234" t="s">
        <v>1937</v>
      </c>
      <c r="V234" t="s">
        <v>1938</v>
      </c>
      <c r="W234" t="s">
        <v>1939</v>
      </c>
      <c r="X234" t="s">
        <v>1940</v>
      </c>
    </row>
    <row r="235" spans="1:24" x14ac:dyDescent="0.25">
      <c r="A235">
        <v>233</v>
      </c>
      <c r="B235" t="s">
        <v>976</v>
      </c>
      <c r="C235" t="s">
        <v>1941</v>
      </c>
      <c r="D235" t="s">
        <v>1942</v>
      </c>
      <c r="E235">
        <v>827049</v>
      </c>
      <c r="F235">
        <v>2</v>
      </c>
      <c r="G235">
        <v>328.9</v>
      </c>
      <c r="H235">
        <v>2525</v>
      </c>
      <c r="I235">
        <v>306.5</v>
      </c>
      <c r="J235">
        <v>6217.9</v>
      </c>
      <c r="K235">
        <v>3279.8</v>
      </c>
      <c r="L235">
        <v>9827.6</v>
      </c>
      <c r="M235">
        <v>16871.099999999999</v>
      </c>
    </row>
    <row r="236" spans="1:24" x14ac:dyDescent="0.25">
      <c r="A236">
        <v>234</v>
      </c>
      <c r="B236" t="s">
        <v>979</v>
      </c>
      <c r="C236" t="s">
        <v>1943</v>
      </c>
      <c r="D236" t="s">
        <v>1944</v>
      </c>
      <c r="E236">
        <v>838094</v>
      </c>
      <c r="F236">
        <v>3</v>
      </c>
      <c r="G236">
        <v>331.3</v>
      </c>
      <c r="H236">
        <v>4089.2</v>
      </c>
      <c r="I236">
        <v>284.8</v>
      </c>
      <c r="J236">
        <v>4124.8</v>
      </c>
      <c r="K236">
        <v>297.7</v>
      </c>
      <c r="L236">
        <v>1381.4</v>
      </c>
      <c r="M236">
        <v>11201.9</v>
      </c>
      <c r="N236" t="s">
        <v>1945</v>
      </c>
      <c r="O236" t="s">
        <v>1946</v>
      </c>
      <c r="Q236">
        <v>1759.7</v>
      </c>
      <c r="R236">
        <v>2318.5</v>
      </c>
      <c r="S236">
        <v>17963.7</v>
      </c>
      <c r="T236">
        <v>3769.2</v>
      </c>
      <c r="U236">
        <v>1977.3</v>
      </c>
      <c r="V236">
        <v>3590.9</v>
      </c>
      <c r="W236">
        <v>567.5</v>
      </c>
    </row>
    <row r="237" spans="1:24" x14ac:dyDescent="0.25">
      <c r="A237">
        <v>235</v>
      </c>
      <c r="B237" t="s">
        <v>60</v>
      </c>
      <c r="C237" t="s">
        <v>63</v>
      </c>
      <c r="D237" t="s">
        <v>64</v>
      </c>
      <c r="E237">
        <v>840194</v>
      </c>
      <c r="F237">
        <v>3</v>
      </c>
      <c r="G237">
        <v>331.5</v>
      </c>
      <c r="H237">
        <v>897.6</v>
      </c>
      <c r="I237">
        <v>1176.2</v>
      </c>
      <c r="J237">
        <v>3750.9</v>
      </c>
      <c r="K237">
        <v>5675</v>
      </c>
      <c r="L237">
        <v>748.2</v>
      </c>
      <c r="M237">
        <v>309.39999999999998</v>
      </c>
      <c r="N237">
        <v>3103.1</v>
      </c>
      <c r="O237">
        <v>5429.7</v>
      </c>
      <c r="P237">
        <v>7409.8</v>
      </c>
      <c r="X237">
        <v>1418.6</v>
      </c>
    </row>
    <row r="238" spans="1:24" x14ac:dyDescent="0.25">
      <c r="A238">
        <v>236</v>
      </c>
      <c r="B238" t="s">
        <v>983</v>
      </c>
      <c r="C238" t="s">
        <v>1947</v>
      </c>
      <c r="D238" t="s">
        <v>1948</v>
      </c>
      <c r="E238">
        <v>836556</v>
      </c>
      <c r="F238">
        <v>3</v>
      </c>
      <c r="G238">
        <v>331.7</v>
      </c>
      <c r="H238">
        <v>3586.7</v>
      </c>
      <c r="I238">
        <v>819.1</v>
      </c>
      <c r="J238">
        <v>680.2</v>
      </c>
      <c r="K238">
        <v>3962.9</v>
      </c>
      <c r="L238">
        <v>17141.2</v>
      </c>
      <c r="M238">
        <v>4243.3999999999996</v>
      </c>
      <c r="N238">
        <v>363.2</v>
      </c>
      <c r="O238">
        <v>835.3</v>
      </c>
      <c r="P238">
        <v>652.1</v>
      </c>
      <c r="W238">
        <v>19.8</v>
      </c>
      <c r="X238">
        <v>94.8</v>
      </c>
    </row>
    <row r="239" spans="1:24" x14ac:dyDescent="0.25">
      <c r="A239">
        <v>237</v>
      </c>
      <c r="B239" t="s">
        <v>988</v>
      </c>
      <c r="C239" t="s">
        <v>245</v>
      </c>
      <c r="D239" t="s">
        <v>1636</v>
      </c>
      <c r="E239">
        <v>820853</v>
      </c>
      <c r="F239">
        <v>3</v>
      </c>
      <c r="G239">
        <v>331.9</v>
      </c>
      <c r="H239">
        <v>1974.7</v>
      </c>
      <c r="I239">
        <v>228.2</v>
      </c>
      <c r="J239">
        <v>3563</v>
      </c>
      <c r="K239">
        <v>4183.8</v>
      </c>
      <c r="L239">
        <v>404.1</v>
      </c>
      <c r="M239">
        <v>9191</v>
      </c>
      <c r="N239" t="s">
        <v>1746</v>
      </c>
      <c r="O239" t="s">
        <v>1747</v>
      </c>
      <c r="P239" t="s">
        <v>1748</v>
      </c>
      <c r="Q239" t="s">
        <v>1749</v>
      </c>
      <c r="R239" t="s">
        <v>1750</v>
      </c>
      <c r="S239" t="s">
        <v>1751</v>
      </c>
      <c r="T239" t="s">
        <v>1752</v>
      </c>
      <c r="U239" t="s">
        <v>1753</v>
      </c>
      <c r="V239" t="s">
        <v>1754</v>
      </c>
      <c r="W239">
        <v>1234.0999999999999</v>
      </c>
      <c r="X239">
        <v>1136.5999999999999</v>
      </c>
    </row>
    <row r="240" spans="1:24" x14ac:dyDescent="0.25">
      <c r="A240">
        <v>238</v>
      </c>
      <c r="B240" t="s">
        <v>991</v>
      </c>
      <c r="C240" t="s">
        <v>1949</v>
      </c>
      <c r="D240" t="s">
        <v>1950</v>
      </c>
      <c r="E240">
        <v>839495</v>
      </c>
      <c r="F240">
        <v>1</v>
      </c>
      <c r="G240">
        <v>332</v>
      </c>
      <c r="H240">
        <v>541.20000000000005</v>
      </c>
      <c r="I240">
        <v>783</v>
      </c>
      <c r="J240">
        <v>98.9</v>
      </c>
      <c r="K240">
        <v>389.3</v>
      </c>
      <c r="L240">
        <v>1870.2</v>
      </c>
      <c r="M240">
        <v>3631.3</v>
      </c>
    </row>
    <row r="241" spans="1:24" x14ac:dyDescent="0.25">
      <c r="A241">
        <v>239</v>
      </c>
      <c r="B241" t="s">
        <v>996</v>
      </c>
      <c r="E241">
        <v>843198</v>
      </c>
      <c r="F241">
        <v>3</v>
      </c>
      <c r="G241">
        <v>332.4</v>
      </c>
      <c r="H241">
        <v>5471.5</v>
      </c>
      <c r="I241">
        <v>1749.2</v>
      </c>
      <c r="J241">
        <v>4176</v>
      </c>
      <c r="K241">
        <v>6367.2</v>
      </c>
      <c r="L241">
        <v>3287.2</v>
      </c>
      <c r="M241">
        <v>1425.2</v>
      </c>
    </row>
    <row r="242" spans="1:24" x14ac:dyDescent="0.25">
      <c r="A242">
        <v>240</v>
      </c>
      <c r="B242">
        <v>837898</v>
      </c>
      <c r="E242">
        <v>837898</v>
      </c>
      <c r="F242">
        <v>0</v>
      </c>
      <c r="G242">
        <v>333.2</v>
      </c>
      <c r="H242">
        <v>1998.5</v>
      </c>
      <c r="I242">
        <v>1164.8</v>
      </c>
      <c r="J242">
        <v>92.8</v>
      </c>
      <c r="K242">
        <v>4606.3999999999996</v>
      </c>
      <c r="L242">
        <v>3674.7</v>
      </c>
      <c r="M242">
        <v>52.3</v>
      </c>
    </row>
    <row r="243" spans="1:24" x14ac:dyDescent="0.25">
      <c r="A243">
        <v>241</v>
      </c>
      <c r="B243" t="s">
        <v>1003</v>
      </c>
      <c r="C243" t="s">
        <v>1951</v>
      </c>
      <c r="D243" t="s">
        <v>1952</v>
      </c>
      <c r="E243">
        <v>837797</v>
      </c>
      <c r="F243">
        <v>3</v>
      </c>
      <c r="G243">
        <v>334.8</v>
      </c>
      <c r="H243">
        <v>1399.9</v>
      </c>
      <c r="I243">
        <v>5101.3999999999996</v>
      </c>
      <c r="J243">
        <v>459.1</v>
      </c>
      <c r="K243">
        <v>171.2</v>
      </c>
      <c r="L243">
        <v>1716.7</v>
      </c>
      <c r="M243">
        <v>2365.8000000000002</v>
      </c>
    </row>
    <row r="244" spans="1:24" x14ac:dyDescent="0.25">
      <c r="A244">
        <v>242</v>
      </c>
      <c r="B244" t="s">
        <v>1007</v>
      </c>
      <c r="E244">
        <v>839737</v>
      </c>
      <c r="F244">
        <v>3</v>
      </c>
      <c r="G244">
        <v>336.6</v>
      </c>
      <c r="H244">
        <v>2518</v>
      </c>
      <c r="I244">
        <v>466.2</v>
      </c>
      <c r="J244">
        <v>5535.4</v>
      </c>
      <c r="K244">
        <v>1724.9</v>
      </c>
      <c r="L244">
        <v>4825.8999999999996</v>
      </c>
      <c r="M244">
        <v>40.700000000000003</v>
      </c>
    </row>
    <row r="245" spans="1:24" x14ac:dyDescent="0.25">
      <c r="A245">
        <v>243</v>
      </c>
      <c r="B245" t="s">
        <v>1010</v>
      </c>
      <c r="C245" t="s">
        <v>1378</v>
      </c>
      <c r="D245" t="s">
        <v>1379</v>
      </c>
      <c r="E245">
        <v>831622</v>
      </c>
      <c r="F245">
        <v>2</v>
      </c>
      <c r="G245">
        <v>336.8</v>
      </c>
      <c r="H245">
        <v>2770.3</v>
      </c>
      <c r="I245">
        <v>385.4</v>
      </c>
      <c r="J245">
        <v>433</v>
      </c>
      <c r="K245">
        <v>2138.5</v>
      </c>
      <c r="L245">
        <v>2923.5</v>
      </c>
      <c r="M245">
        <v>1732.3</v>
      </c>
    </row>
    <row r="246" spans="1:24" x14ac:dyDescent="0.25">
      <c r="A246">
        <v>244</v>
      </c>
      <c r="B246" t="s">
        <v>275</v>
      </c>
      <c r="C246" t="s">
        <v>277</v>
      </c>
      <c r="D246" t="s">
        <v>278</v>
      </c>
      <c r="E246">
        <v>823563</v>
      </c>
      <c r="F246">
        <v>1</v>
      </c>
      <c r="G246">
        <v>337.6</v>
      </c>
      <c r="H246">
        <v>2.5</v>
      </c>
      <c r="I246">
        <v>273.7</v>
      </c>
      <c r="J246">
        <v>2499.8000000000002</v>
      </c>
      <c r="K246">
        <v>588.4</v>
      </c>
      <c r="L246">
        <v>2387.6</v>
      </c>
      <c r="M246">
        <v>136.80000000000001</v>
      </c>
    </row>
    <row r="247" spans="1:24" x14ac:dyDescent="0.25">
      <c r="A247">
        <v>245</v>
      </c>
      <c r="B247" t="s">
        <v>1017</v>
      </c>
      <c r="C247" t="s">
        <v>1915</v>
      </c>
      <c r="D247" t="s">
        <v>1916</v>
      </c>
      <c r="E247">
        <v>828729</v>
      </c>
      <c r="F247">
        <v>3</v>
      </c>
      <c r="G247">
        <v>338.2</v>
      </c>
      <c r="H247">
        <v>2744.4</v>
      </c>
      <c r="I247">
        <v>63</v>
      </c>
      <c r="J247">
        <v>2774.7</v>
      </c>
      <c r="K247">
        <v>1491.6</v>
      </c>
      <c r="L247">
        <v>734.7</v>
      </c>
      <c r="M247">
        <v>5267.5</v>
      </c>
      <c r="N247" t="s">
        <v>1917</v>
      </c>
      <c r="O247" t="s">
        <v>1918</v>
      </c>
      <c r="P247" t="s">
        <v>1919</v>
      </c>
      <c r="Q247" t="s">
        <v>1920</v>
      </c>
      <c r="R247" t="s">
        <v>1921</v>
      </c>
      <c r="S247" t="s">
        <v>1922</v>
      </c>
      <c r="T247" t="s">
        <v>1923</v>
      </c>
      <c r="U247" t="s">
        <v>1924</v>
      </c>
      <c r="V247" t="s">
        <v>1925</v>
      </c>
      <c r="W247" t="s">
        <v>1926</v>
      </c>
      <c r="X247" t="s">
        <v>1927</v>
      </c>
    </row>
    <row r="248" spans="1:24" x14ac:dyDescent="0.25">
      <c r="A248">
        <v>246</v>
      </c>
      <c r="B248" t="s">
        <v>1021</v>
      </c>
      <c r="C248" t="s">
        <v>1953</v>
      </c>
      <c r="D248" t="s">
        <v>1821</v>
      </c>
      <c r="E248">
        <v>836113</v>
      </c>
      <c r="F248">
        <v>3</v>
      </c>
      <c r="G248">
        <v>338.4</v>
      </c>
      <c r="H248">
        <v>744</v>
      </c>
      <c r="I248">
        <v>787.7</v>
      </c>
      <c r="J248">
        <v>10641.9</v>
      </c>
      <c r="K248">
        <v>3582.3</v>
      </c>
      <c r="L248">
        <v>5178.5</v>
      </c>
      <c r="M248">
        <v>3573.7</v>
      </c>
      <c r="N248" t="s">
        <v>1954</v>
      </c>
      <c r="O248" t="s">
        <v>1955</v>
      </c>
      <c r="P248" t="s">
        <v>1956</v>
      </c>
      <c r="Q248">
        <v>2164.1</v>
      </c>
      <c r="R248">
        <v>6506</v>
      </c>
      <c r="S248">
        <v>9827.1</v>
      </c>
      <c r="T248">
        <v>4009.8</v>
      </c>
      <c r="U248">
        <v>19633.900000000001</v>
      </c>
      <c r="V248">
        <v>9697.5</v>
      </c>
      <c r="W248" t="s">
        <v>1957</v>
      </c>
      <c r="X248" t="s">
        <v>1958</v>
      </c>
    </row>
    <row r="249" spans="1:24" x14ac:dyDescent="0.25">
      <c r="A249">
        <v>247</v>
      </c>
      <c r="B249" t="s">
        <v>1026</v>
      </c>
      <c r="C249" t="s">
        <v>245</v>
      </c>
      <c r="D249" t="s">
        <v>1892</v>
      </c>
      <c r="E249">
        <v>817318</v>
      </c>
      <c r="F249">
        <v>3</v>
      </c>
      <c r="G249">
        <v>340.2</v>
      </c>
      <c r="H249">
        <v>1823.1</v>
      </c>
      <c r="I249">
        <v>838.2</v>
      </c>
      <c r="J249">
        <v>2856.2</v>
      </c>
      <c r="K249">
        <v>3290.1</v>
      </c>
      <c r="L249">
        <v>5512.2</v>
      </c>
      <c r="M249">
        <v>2.5</v>
      </c>
    </row>
    <row r="250" spans="1:24" x14ac:dyDescent="0.25">
      <c r="A250">
        <v>248</v>
      </c>
      <c r="B250" t="s">
        <v>1031</v>
      </c>
      <c r="C250" t="s">
        <v>1959</v>
      </c>
      <c r="D250" t="s">
        <v>1960</v>
      </c>
      <c r="E250">
        <v>825134</v>
      </c>
      <c r="F250">
        <v>2</v>
      </c>
      <c r="G250">
        <v>340.3</v>
      </c>
      <c r="H250">
        <v>3961.8</v>
      </c>
      <c r="I250">
        <v>394.7</v>
      </c>
      <c r="J250">
        <v>2428.1999999999998</v>
      </c>
      <c r="K250">
        <v>408.5</v>
      </c>
      <c r="L250">
        <v>6384.7</v>
      </c>
      <c r="M250">
        <v>4005.5</v>
      </c>
      <c r="N250">
        <v>2516</v>
      </c>
      <c r="O250">
        <v>491.5</v>
      </c>
      <c r="P250">
        <v>3797.5</v>
      </c>
      <c r="Q250">
        <v>1849.5</v>
      </c>
      <c r="R250">
        <v>9524.9</v>
      </c>
      <c r="S250">
        <v>19690.400000000001</v>
      </c>
      <c r="T250">
        <v>7988</v>
      </c>
      <c r="U250">
        <v>11654.8</v>
      </c>
      <c r="V250">
        <v>14559.8</v>
      </c>
      <c r="X250">
        <v>1378.8</v>
      </c>
    </row>
    <row r="251" spans="1:24" x14ac:dyDescent="0.25">
      <c r="A251">
        <v>249</v>
      </c>
      <c r="B251" t="s">
        <v>1035</v>
      </c>
      <c r="C251" t="s">
        <v>245</v>
      </c>
      <c r="D251" t="s">
        <v>1636</v>
      </c>
      <c r="E251">
        <v>841660</v>
      </c>
      <c r="F251">
        <v>3</v>
      </c>
      <c r="G251">
        <v>340.6</v>
      </c>
      <c r="H251">
        <v>3149.7</v>
      </c>
      <c r="I251">
        <v>248.1</v>
      </c>
      <c r="J251">
        <v>2986.4</v>
      </c>
      <c r="K251">
        <v>5222.5</v>
      </c>
      <c r="L251">
        <v>9665.2000000000007</v>
      </c>
      <c r="M251">
        <v>3279.9</v>
      </c>
      <c r="N251" t="s">
        <v>1746</v>
      </c>
      <c r="O251" t="s">
        <v>1747</v>
      </c>
      <c r="P251" t="s">
        <v>1748</v>
      </c>
      <c r="Q251" t="s">
        <v>1749</v>
      </c>
      <c r="R251" t="s">
        <v>1750</v>
      </c>
      <c r="S251" t="s">
        <v>1751</v>
      </c>
      <c r="T251" t="s">
        <v>1752</v>
      </c>
      <c r="U251" t="s">
        <v>1753</v>
      </c>
      <c r="V251" t="s">
        <v>1754</v>
      </c>
      <c r="W251">
        <v>1234.0999999999999</v>
      </c>
      <c r="X251">
        <v>1136.5999999999999</v>
      </c>
    </row>
    <row r="252" spans="1:24" x14ac:dyDescent="0.25">
      <c r="A252">
        <v>250</v>
      </c>
      <c r="B252">
        <v>832022</v>
      </c>
      <c r="E252">
        <v>832022</v>
      </c>
      <c r="F252">
        <v>0</v>
      </c>
      <c r="G252">
        <v>342.1</v>
      </c>
      <c r="H252">
        <v>12003.4</v>
      </c>
      <c r="I252">
        <v>9060.6</v>
      </c>
      <c r="J252">
        <v>1328</v>
      </c>
      <c r="K252">
        <v>249.4</v>
      </c>
      <c r="L252">
        <v>5477.3</v>
      </c>
      <c r="M252">
        <v>584.79999999999995</v>
      </c>
    </row>
    <row r="253" spans="1:24" x14ac:dyDescent="0.25">
      <c r="A253">
        <v>251</v>
      </c>
      <c r="B253" t="s">
        <v>1040</v>
      </c>
      <c r="C253" t="s">
        <v>191</v>
      </c>
      <c r="D253" t="s">
        <v>192</v>
      </c>
      <c r="E253">
        <v>843189</v>
      </c>
      <c r="F253">
        <v>3</v>
      </c>
      <c r="G253">
        <v>343.7</v>
      </c>
      <c r="H253">
        <v>762.4</v>
      </c>
      <c r="I253">
        <v>4550.8999999999996</v>
      </c>
      <c r="J253">
        <v>1234.8</v>
      </c>
      <c r="K253">
        <v>1366.2</v>
      </c>
      <c r="L253">
        <v>398.9</v>
      </c>
      <c r="M253">
        <v>150.80000000000001</v>
      </c>
      <c r="N253">
        <v>1277.3</v>
      </c>
      <c r="O253">
        <v>4013.1</v>
      </c>
      <c r="Q253" t="s">
        <v>1961</v>
      </c>
      <c r="R253" t="s">
        <v>1962</v>
      </c>
      <c r="S253" t="s">
        <v>1963</v>
      </c>
      <c r="T253" t="s">
        <v>1964</v>
      </c>
      <c r="U253" t="s">
        <v>1965</v>
      </c>
      <c r="V253" t="s">
        <v>1966</v>
      </c>
      <c r="W253">
        <v>1670</v>
      </c>
      <c r="X253">
        <v>683.6</v>
      </c>
    </row>
    <row r="254" spans="1:24" x14ac:dyDescent="0.25">
      <c r="A254">
        <v>252</v>
      </c>
      <c r="B254" t="s">
        <v>361</v>
      </c>
      <c r="E254">
        <v>823640</v>
      </c>
      <c r="F254">
        <v>2</v>
      </c>
      <c r="G254">
        <v>343.9</v>
      </c>
      <c r="H254">
        <v>2545.9</v>
      </c>
      <c r="I254">
        <v>440</v>
      </c>
      <c r="J254">
        <v>844.7</v>
      </c>
      <c r="K254">
        <v>1559.3</v>
      </c>
      <c r="L254">
        <v>619.70000000000005</v>
      </c>
      <c r="M254">
        <v>1149.4000000000001</v>
      </c>
    </row>
    <row r="255" spans="1:24" x14ac:dyDescent="0.25">
      <c r="A255">
        <v>253</v>
      </c>
      <c r="B255" t="s">
        <v>1047</v>
      </c>
      <c r="C255" t="s">
        <v>1967</v>
      </c>
      <c r="D255" t="s">
        <v>1968</v>
      </c>
      <c r="E255">
        <v>835612</v>
      </c>
      <c r="F255">
        <v>3</v>
      </c>
      <c r="G255">
        <v>343.9</v>
      </c>
      <c r="H255">
        <v>1169.2</v>
      </c>
      <c r="I255">
        <v>1099.2</v>
      </c>
      <c r="J255">
        <v>1862.4</v>
      </c>
      <c r="K255">
        <v>2259.6999999999998</v>
      </c>
      <c r="L255">
        <v>21187.599999999999</v>
      </c>
      <c r="M255">
        <v>1200</v>
      </c>
      <c r="N255">
        <v>180.3</v>
      </c>
      <c r="O255">
        <v>442.5</v>
      </c>
      <c r="P255" t="s">
        <v>1969</v>
      </c>
      <c r="Q255" t="s">
        <v>1970</v>
      </c>
      <c r="R255" t="s">
        <v>1971</v>
      </c>
      <c r="S255" t="s">
        <v>1972</v>
      </c>
      <c r="T255" t="s">
        <v>1973</v>
      </c>
      <c r="U255" t="s">
        <v>1974</v>
      </c>
      <c r="V255" t="s">
        <v>1975</v>
      </c>
      <c r="W255" t="s">
        <v>1976</v>
      </c>
      <c r="X255" t="s">
        <v>1977</v>
      </c>
    </row>
    <row r="256" spans="1:24" x14ac:dyDescent="0.25">
      <c r="A256">
        <v>254</v>
      </c>
      <c r="B256" t="s">
        <v>1049</v>
      </c>
      <c r="C256" t="s">
        <v>1978</v>
      </c>
      <c r="D256" t="s">
        <v>1979</v>
      </c>
      <c r="E256">
        <v>824816</v>
      </c>
      <c r="F256">
        <v>3</v>
      </c>
      <c r="G256">
        <v>346.5</v>
      </c>
      <c r="H256">
        <v>4854.8999999999996</v>
      </c>
      <c r="I256">
        <v>79.599999999999994</v>
      </c>
      <c r="J256">
        <v>6085.9</v>
      </c>
      <c r="K256">
        <v>16846.7</v>
      </c>
      <c r="L256">
        <v>13138.8</v>
      </c>
      <c r="M256">
        <v>619.70000000000005</v>
      </c>
      <c r="N256" t="s">
        <v>1980</v>
      </c>
      <c r="O256" t="s">
        <v>1981</v>
      </c>
      <c r="P256">
        <v>8839.2999999999993</v>
      </c>
      <c r="Q256">
        <v>2291</v>
      </c>
      <c r="R256">
        <v>1274.7</v>
      </c>
      <c r="S256">
        <v>11586.4</v>
      </c>
      <c r="T256">
        <v>7252.7</v>
      </c>
      <c r="U256">
        <v>6688.4</v>
      </c>
      <c r="V256">
        <v>15105.2</v>
      </c>
      <c r="W256">
        <v>568.4</v>
      </c>
      <c r="X256">
        <v>86.5</v>
      </c>
    </row>
    <row r="257" spans="1:24" x14ac:dyDescent="0.25">
      <c r="A257">
        <v>255</v>
      </c>
      <c r="B257" t="s">
        <v>1052</v>
      </c>
      <c r="C257" t="s">
        <v>653</v>
      </c>
      <c r="D257" t="s">
        <v>1982</v>
      </c>
      <c r="E257">
        <v>841348</v>
      </c>
      <c r="F257">
        <v>1</v>
      </c>
      <c r="G257">
        <v>351.4</v>
      </c>
      <c r="H257">
        <v>3583</v>
      </c>
      <c r="I257">
        <v>682.4</v>
      </c>
      <c r="J257">
        <v>712.8</v>
      </c>
      <c r="K257">
        <v>5128.3999999999996</v>
      </c>
      <c r="L257">
        <v>4985.3999999999996</v>
      </c>
      <c r="M257">
        <v>2677.9</v>
      </c>
    </row>
    <row r="258" spans="1:24" x14ac:dyDescent="0.25">
      <c r="A258">
        <v>256</v>
      </c>
      <c r="B258" t="s">
        <v>1054</v>
      </c>
      <c r="E258">
        <v>819750</v>
      </c>
      <c r="F258">
        <v>2</v>
      </c>
      <c r="G258">
        <v>351.5</v>
      </c>
      <c r="H258">
        <v>3508.1</v>
      </c>
      <c r="I258">
        <v>2812.6</v>
      </c>
      <c r="J258">
        <v>11879.9</v>
      </c>
      <c r="K258">
        <v>357.7</v>
      </c>
      <c r="L258">
        <v>2755.7</v>
      </c>
      <c r="M258">
        <v>1651.2</v>
      </c>
    </row>
    <row r="259" spans="1:24" x14ac:dyDescent="0.25">
      <c r="A259">
        <v>257</v>
      </c>
      <c r="B259" t="s">
        <v>1059</v>
      </c>
      <c r="C259" t="s">
        <v>1983</v>
      </c>
      <c r="D259" t="s">
        <v>1984</v>
      </c>
      <c r="E259">
        <v>819231</v>
      </c>
      <c r="F259">
        <v>2</v>
      </c>
      <c r="G259">
        <v>351.6</v>
      </c>
      <c r="H259">
        <v>832.2</v>
      </c>
      <c r="I259">
        <v>474.5</v>
      </c>
      <c r="J259">
        <v>4739.5</v>
      </c>
      <c r="K259">
        <v>2703.1</v>
      </c>
      <c r="L259">
        <v>3348.8</v>
      </c>
      <c r="M259">
        <v>23215.4</v>
      </c>
      <c r="N259" t="s">
        <v>1985</v>
      </c>
      <c r="O259" t="s">
        <v>1986</v>
      </c>
      <c r="P259">
        <v>6229.6</v>
      </c>
      <c r="W259">
        <v>2993.9</v>
      </c>
      <c r="X259">
        <v>5764.1</v>
      </c>
    </row>
    <row r="260" spans="1:24" x14ac:dyDescent="0.25">
      <c r="A260">
        <v>258</v>
      </c>
      <c r="B260" t="s">
        <v>232</v>
      </c>
      <c r="C260" t="s">
        <v>235</v>
      </c>
      <c r="D260" t="s">
        <v>236</v>
      </c>
      <c r="E260">
        <v>820628</v>
      </c>
      <c r="F260">
        <v>3</v>
      </c>
      <c r="G260">
        <v>352.1</v>
      </c>
      <c r="H260">
        <v>1032.5</v>
      </c>
      <c r="I260">
        <v>3647.7</v>
      </c>
      <c r="J260">
        <v>2165.6</v>
      </c>
      <c r="K260">
        <v>646.5</v>
      </c>
      <c r="L260">
        <v>2692.5</v>
      </c>
      <c r="M260">
        <v>983.2</v>
      </c>
    </row>
    <row r="261" spans="1:24" x14ac:dyDescent="0.25">
      <c r="A261">
        <v>259</v>
      </c>
      <c r="B261" t="s">
        <v>1066</v>
      </c>
      <c r="C261" t="s">
        <v>1987</v>
      </c>
      <c r="D261" t="s">
        <v>1988</v>
      </c>
      <c r="E261">
        <v>837930</v>
      </c>
      <c r="F261">
        <v>1</v>
      </c>
      <c r="G261">
        <v>353.2</v>
      </c>
      <c r="H261">
        <v>579.1</v>
      </c>
      <c r="I261">
        <v>6581.1</v>
      </c>
      <c r="J261">
        <v>7845.6</v>
      </c>
      <c r="K261">
        <v>784.5</v>
      </c>
      <c r="L261">
        <v>2486</v>
      </c>
      <c r="M261">
        <v>513.5</v>
      </c>
      <c r="P261">
        <v>4899.2</v>
      </c>
      <c r="Q261">
        <v>3298.3</v>
      </c>
      <c r="R261">
        <v>11713.2</v>
      </c>
      <c r="S261">
        <v>14030.8</v>
      </c>
      <c r="T261">
        <v>14759</v>
      </c>
      <c r="U261">
        <v>8469.7999999999993</v>
      </c>
      <c r="V261">
        <v>12416.8</v>
      </c>
      <c r="X261">
        <v>7942.8</v>
      </c>
    </row>
    <row r="262" spans="1:24" x14ac:dyDescent="0.25">
      <c r="A262">
        <v>260</v>
      </c>
      <c r="B262" t="s">
        <v>1070</v>
      </c>
      <c r="C262" t="s">
        <v>1989</v>
      </c>
      <c r="D262" t="s">
        <v>1990</v>
      </c>
      <c r="E262">
        <v>818132</v>
      </c>
      <c r="F262">
        <v>2</v>
      </c>
      <c r="G262">
        <v>355.3</v>
      </c>
      <c r="H262">
        <v>4022.7</v>
      </c>
      <c r="I262">
        <v>1187.4000000000001</v>
      </c>
      <c r="J262">
        <v>3496.3</v>
      </c>
      <c r="K262">
        <v>1223.0999999999999</v>
      </c>
      <c r="L262">
        <v>16309.2</v>
      </c>
      <c r="M262">
        <v>9884.7000000000007</v>
      </c>
      <c r="N262" t="s">
        <v>1625</v>
      </c>
      <c r="O262" t="s">
        <v>1626</v>
      </c>
      <c r="P262" t="s">
        <v>1627</v>
      </c>
      <c r="Q262" t="s">
        <v>1628</v>
      </c>
      <c r="R262" t="s">
        <v>1629</v>
      </c>
      <c r="S262" t="s">
        <v>1630</v>
      </c>
      <c r="T262" t="s">
        <v>1631</v>
      </c>
      <c r="U262" t="s">
        <v>1632</v>
      </c>
      <c r="V262" t="s">
        <v>1633</v>
      </c>
      <c r="W262" t="s">
        <v>1634</v>
      </c>
      <c r="X262" t="s">
        <v>1635</v>
      </c>
    </row>
    <row r="263" spans="1:24" x14ac:dyDescent="0.25">
      <c r="A263">
        <v>261</v>
      </c>
      <c r="B263" t="s">
        <v>1075</v>
      </c>
      <c r="C263" t="s">
        <v>245</v>
      </c>
      <c r="D263" t="s">
        <v>1991</v>
      </c>
      <c r="E263">
        <v>816355</v>
      </c>
      <c r="F263">
        <v>2</v>
      </c>
      <c r="G263">
        <v>356.2</v>
      </c>
      <c r="H263">
        <v>3546.1</v>
      </c>
      <c r="I263">
        <v>743.6</v>
      </c>
      <c r="J263">
        <v>2345.5</v>
      </c>
      <c r="K263">
        <v>2341.1999999999998</v>
      </c>
      <c r="L263">
        <v>15891.7</v>
      </c>
      <c r="M263">
        <v>4875.8999999999996</v>
      </c>
      <c r="N263">
        <v>1997.2</v>
      </c>
      <c r="O263">
        <v>75.5</v>
      </c>
      <c r="P263">
        <v>4585.8</v>
      </c>
      <c r="Q263">
        <v>1012.7</v>
      </c>
      <c r="R263">
        <v>8754.4</v>
      </c>
      <c r="S263">
        <v>17336.8</v>
      </c>
      <c r="T263">
        <v>7643.1</v>
      </c>
      <c r="U263">
        <v>17347.5</v>
      </c>
      <c r="V263">
        <v>15575.9</v>
      </c>
      <c r="W263">
        <v>1653.2</v>
      </c>
    </row>
    <row r="264" spans="1:24" x14ac:dyDescent="0.25">
      <c r="A264">
        <v>262</v>
      </c>
      <c r="B264" t="s">
        <v>1020</v>
      </c>
      <c r="C264" t="s">
        <v>1023</v>
      </c>
      <c r="D264" t="s">
        <v>1024</v>
      </c>
      <c r="E264">
        <v>819908</v>
      </c>
      <c r="F264">
        <v>1</v>
      </c>
      <c r="G264">
        <v>356.9</v>
      </c>
      <c r="H264">
        <v>112</v>
      </c>
      <c r="I264">
        <v>4179.1000000000004</v>
      </c>
      <c r="J264">
        <v>1516.9</v>
      </c>
      <c r="K264">
        <v>1342.1</v>
      </c>
      <c r="L264">
        <v>14622.9</v>
      </c>
      <c r="M264">
        <v>2566.1999999999998</v>
      </c>
    </row>
    <row r="265" spans="1:24" x14ac:dyDescent="0.25">
      <c r="A265">
        <v>263</v>
      </c>
      <c r="B265" t="s">
        <v>1081</v>
      </c>
      <c r="C265" t="s">
        <v>1992</v>
      </c>
      <c r="D265" t="s">
        <v>1993</v>
      </c>
      <c r="E265">
        <v>826805</v>
      </c>
      <c r="F265">
        <v>1</v>
      </c>
      <c r="G265">
        <v>357.8</v>
      </c>
      <c r="H265">
        <v>461.3</v>
      </c>
      <c r="I265">
        <v>17875.599999999999</v>
      </c>
      <c r="J265">
        <v>790</v>
      </c>
      <c r="K265">
        <v>4380.7</v>
      </c>
      <c r="L265">
        <v>4696.1000000000004</v>
      </c>
      <c r="M265">
        <v>2971.9</v>
      </c>
    </row>
    <row r="266" spans="1:24" x14ac:dyDescent="0.25">
      <c r="A266">
        <v>264</v>
      </c>
      <c r="B266" t="s">
        <v>1085</v>
      </c>
      <c r="E266">
        <v>834644</v>
      </c>
      <c r="F266">
        <v>2</v>
      </c>
      <c r="G266">
        <v>358</v>
      </c>
      <c r="H266">
        <v>8258.2000000000007</v>
      </c>
      <c r="I266">
        <v>2102.8000000000002</v>
      </c>
      <c r="J266">
        <v>7745.6</v>
      </c>
      <c r="K266">
        <v>2465</v>
      </c>
      <c r="L266">
        <v>740.3</v>
      </c>
      <c r="M266">
        <v>278.2</v>
      </c>
      <c r="N266">
        <v>3676.1</v>
      </c>
      <c r="O266">
        <v>1797.6</v>
      </c>
      <c r="P266" t="s">
        <v>1994</v>
      </c>
      <c r="W266">
        <v>6625.3</v>
      </c>
    </row>
    <row r="267" spans="1:24" x14ac:dyDescent="0.25">
      <c r="A267">
        <v>265</v>
      </c>
      <c r="B267" t="s">
        <v>1088</v>
      </c>
      <c r="E267">
        <v>831260</v>
      </c>
      <c r="F267">
        <v>2</v>
      </c>
      <c r="G267">
        <v>358.1</v>
      </c>
      <c r="H267">
        <v>3733</v>
      </c>
      <c r="I267">
        <v>4042.4</v>
      </c>
      <c r="J267">
        <v>11015.9</v>
      </c>
      <c r="K267">
        <v>2585.1999999999998</v>
      </c>
      <c r="L267">
        <v>294.7</v>
      </c>
      <c r="M267">
        <v>6387.4</v>
      </c>
    </row>
    <row r="268" spans="1:24" x14ac:dyDescent="0.25">
      <c r="A268">
        <v>266</v>
      </c>
      <c r="B268">
        <v>829033</v>
      </c>
      <c r="E268">
        <v>829033</v>
      </c>
      <c r="F268">
        <v>0</v>
      </c>
      <c r="G268">
        <v>358.1</v>
      </c>
      <c r="H268">
        <v>353.2</v>
      </c>
      <c r="I268">
        <v>577.5</v>
      </c>
      <c r="J268">
        <v>1887.6</v>
      </c>
      <c r="K268">
        <v>4414.3</v>
      </c>
      <c r="L268">
        <v>16191.3</v>
      </c>
      <c r="M268">
        <v>1140.5</v>
      </c>
    </row>
    <row r="269" spans="1:24" x14ac:dyDescent="0.25">
      <c r="A269">
        <v>267</v>
      </c>
      <c r="B269" t="s">
        <v>283</v>
      </c>
      <c r="E269">
        <v>819072</v>
      </c>
      <c r="F269">
        <v>3</v>
      </c>
      <c r="G269">
        <v>360.1</v>
      </c>
      <c r="H269">
        <v>807</v>
      </c>
      <c r="I269">
        <v>1895.3</v>
      </c>
      <c r="J269">
        <v>1108.0999999999999</v>
      </c>
      <c r="K269">
        <v>215.2</v>
      </c>
      <c r="L269">
        <v>3595.2</v>
      </c>
      <c r="M269">
        <v>1968.2</v>
      </c>
    </row>
    <row r="270" spans="1:24" x14ac:dyDescent="0.25">
      <c r="A270">
        <v>268</v>
      </c>
      <c r="B270" t="s">
        <v>1100</v>
      </c>
      <c r="E270">
        <v>840894</v>
      </c>
      <c r="F270">
        <v>2</v>
      </c>
      <c r="G270">
        <v>361.5</v>
      </c>
      <c r="H270">
        <v>454.5</v>
      </c>
      <c r="I270">
        <v>858.8</v>
      </c>
      <c r="J270">
        <v>1843.8</v>
      </c>
      <c r="K270">
        <v>221.1</v>
      </c>
      <c r="L270">
        <v>19276.5</v>
      </c>
      <c r="M270">
        <v>773.5</v>
      </c>
    </row>
    <row r="271" spans="1:24" x14ac:dyDescent="0.25">
      <c r="A271">
        <v>269</v>
      </c>
      <c r="B271" t="s">
        <v>20</v>
      </c>
      <c r="C271" t="s">
        <v>23</v>
      </c>
      <c r="D271" t="s">
        <v>24</v>
      </c>
      <c r="E271">
        <v>829185</v>
      </c>
      <c r="F271">
        <v>3</v>
      </c>
      <c r="G271">
        <v>361.7</v>
      </c>
      <c r="H271">
        <v>1787.7</v>
      </c>
      <c r="I271">
        <v>2059.6999999999998</v>
      </c>
      <c r="J271">
        <v>1137.9000000000001</v>
      </c>
      <c r="K271">
        <v>211.1</v>
      </c>
      <c r="L271">
        <v>1965.5</v>
      </c>
      <c r="M271">
        <v>1813.8</v>
      </c>
      <c r="N271">
        <v>1991.2</v>
      </c>
      <c r="O271">
        <v>879.7</v>
      </c>
      <c r="Q271">
        <v>411</v>
      </c>
      <c r="R271">
        <v>4176.8999999999996</v>
      </c>
      <c r="S271">
        <v>5586.4</v>
      </c>
      <c r="T271">
        <v>320.10000000000002</v>
      </c>
      <c r="U271">
        <v>17801.400000000001</v>
      </c>
      <c r="V271">
        <v>2843.8</v>
      </c>
      <c r="W271">
        <v>686.4</v>
      </c>
      <c r="X271">
        <v>707.4</v>
      </c>
    </row>
    <row r="272" spans="1:24" x14ac:dyDescent="0.25">
      <c r="A272">
        <v>270</v>
      </c>
      <c r="B272" t="s">
        <v>356</v>
      </c>
      <c r="C272" t="s">
        <v>359</v>
      </c>
      <c r="D272" t="s">
        <v>360</v>
      </c>
      <c r="E272">
        <v>817910</v>
      </c>
      <c r="F272">
        <v>3</v>
      </c>
      <c r="G272">
        <v>362.5</v>
      </c>
      <c r="H272">
        <v>713.6</v>
      </c>
      <c r="I272">
        <v>631.79999999999995</v>
      </c>
      <c r="J272">
        <v>3900.7</v>
      </c>
      <c r="K272">
        <v>590</v>
      </c>
      <c r="L272">
        <v>1480.6</v>
      </c>
      <c r="M272">
        <v>400.4</v>
      </c>
      <c r="Q272">
        <v>1272.9000000000001</v>
      </c>
      <c r="R272">
        <v>1504.7</v>
      </c>
      <c r="S272">
        <v>521.6</v>
      </c>
      <c r="T272">
        <v>772.6</v>
      </c>
      <c r="U272">
        <v>14673.2</v>
      </c>
      <c r="V272">
        <v>3374.1</v>
      </c>
    </row>
    <row r="273" spans="1:24" x14ac:dyDescent="0.25">
      <c r="A273">
        <v>271</v>
      </c>
      <c r="B273" t="s">
        <v>718</v>
      </c>
      <c r="C273" t="s">
        <v>721</v>
      </c>
      <c r="D273" t="s">
        <v>722</v>
      </c>
      <c r="E273">
        <v>822189</v>
      </c>
      <c r="F273">
        <v>3</v>
      </c>
      <c r="G273">
        <v>363.1</v>
      </c>
      <c r="H273">
        <v>367.9</v>
      </c>
      <c r="I273">
        <v>1681.1</v>
      </c>
      <c r="J273">
        <v>3692.3</v>
      </c>
      <c r="K273">
        <v>1015.9</v>
      </c>
      <c r="L273">
        <v>978.6</v>
      </c>
      <c r="M273">
        <v>1177.0999999999999</v>
      </c>
    </row>
    <row r="274" spans="1:24" x14ac:dyDescent="0.25">
      <c r="A274">
        <v>272</v>
      </c>
      <c r="B274" t="s">
        <v>702</v>
      </c>
      <c r="C274" t="s">
        <v>245</v>
      </c>
      <c r="D274" t="s">
        <v>705</v>
      </c>
      <c r="E274">
        <v>842759</v>
      </c>
      <c r="F274">
        <v>3</v>
      </c>
      <c r="G274">
        <v>363.3</v>
      </c>
      <c r="H274">
        <v>910.5</v>
      </c>
      <c r="I274">
        <v>2463.4</v>
      </c>
      <c r="J274">
        <v>3531.6</v>
      </c>
      <c r="K274">
        <v>326.3</v>
      </c>
      <c r="L274">
        <v>1723.2</v>
      </c>
      <c r="M274">
        <v>2121.6999999999998</v>
      </c>
      <c r="W274">
        <v>866.9</v>
      </c>
    </row>
    <row r="275" spans="1:24" x14ac:dyDescent="0.25">
      <c r="A275">
        <v>273</v>
      </c>
      <c r="B275" t="s">
        <v>677</v>
      </c>
      <c r="E275">
        <v>829555</v>
      </c>
      <c r="F275">
        <v>2</v>
      </c>
      <c r="G275">
        <v>363.9</v>
      </c>
      <c r="H275">
        <v>927.7</v>
      </c>
      <c r="I275">
        <v>878.5</v>
      </c>
      <c r="J275">
        <v>1278.2</v>
      </c>
      <c r="K275">
        <v>737.7</v>
      </c>
      <c r="L275">
        <v>1430.8</v>
      </c>
      <c r="M275">
        <v>891.1</v>
      </c>
    </row>
    <row r="276" spans="1:24" x14ac:dyDescent="0.25">
      <c r="A276">
        <v>274</v>
      </c>
      <c r="B276" t="s">
        <v>1123</v>
      </c>
      <c r="C276" t="s">
        <v>1995</v>
      </c>
      <c r="D276" t="s">
        <v>1996</v>
      </c>
      <c r="E276">
        <v>818751</v>
      </c>
      <c r="F276">
        <v>2</v>
      </c>
      <c r="G276">
        <v>366.1</v>
      </c>
      <c r="H276">
        <v>1113.7</v>
      </c>
      <c r="I276">
        <v>3136.5</v>
      </c>
      <c r="J276">
        <v>225.6</v>
      </c>
      <c r="K276">
        <v>4042.5</v>
      </c>
      <c r="L276">
        <v>20263.3</v>
      </c>
      <c r="M276">
        <v>6661.5</v>
      </c>
      <c r="N276">
        <v>4415</v>
      </c>
      <c r="O276">
        <v>988.6</v>
      </c>
      <c r="Q276">
        <v>476.1</v>
      </c>
      <c r="R276">
        <v>1320.9</v>
      </c>
      <c r="S276">
        <v>9791.6</v>
      </c>
      <c r="T276">
        <v>491.3</v>
      </c>
      <c r="U276">
        <v>13298.4</v>
      </c>
      <c r="V276">
        <v>2482</v>
      </c>
      <c r="W276">
        <v>150</v>
      </c>
    </row>
    <row r="277" spans="1:24" x14ac:dyDescent="0.25">
      <c r="A277">
        <v>275</v>
      </c>
      <c r="B277" t="s">
        <v>805</v>
      </c>
      <c r="C277" t="s">
        <v>808</v>
      </c>
      <c r="D277" t="s">
        <v>809</v>
      </c>
      <c r="E277">
        <v>822055</v>
      </c>
      <c r="F277">
        <v>3</v>
      </c>
      <c r="G277">
        <v>366.8</v>
      </c>
      <c r="H277">
        <v>2124</v>
      </c>
      <c r="I277">
        <v>1301.3</v>
      </c>
      <c r="J277">
        <v>1522.8</v>
      </c>
      <c r="K277">
        <v>1556</v>
      </c>
      <c r="L277">
        <v>495.9</v>
      </c>
      <c r="M277">
        <v>1148.7</v>
      </c>
      <c r="N277">
        <v>706.4</v>
      </c>
      <c r="O277">
        <v>6243.4</v>
      </c>
      <c r="P277">
        <v>2173.3000000000002</v>
      </c>
      <c r="Q277" t="s">
        <v>1997</v>
      </c>
      <c r="R277" t="s">
        <v>1998</v>
      </c>
      <c r="S277" t="s">
        <v>1999</v>
      </c>
      <c r="T277" t="s">
        <v>2000</v>
      </c>
      <c r="U277" t="s">
        <v>2001</v>
      </c>
      <c r="V277" t="s">
        <v>2002</v>
      </c>
    </row>
    <row r="278" spans="1:24" x14ac:dyDescent="0.25">
      <c r="A278">
        <v>276</v>
      </c>
      <c r="B278" t="s">
        <v>1132</v>
      </c>
      <c r="C278" t="s">
        <v>2003</v>
      </c>
      <c r="D278" t="s">
        <v>2004</v>
      </c>
      <c r="E278">
        <v>838075</v>
      </c>
      <c r="F278">
        <v>3</v>
      </c>
      <c r="G278">
        <v>368</v>
      </c>
      <c r="H278">
        <v>9749.9</v>
      </c>
      <c r="I278">
        <v>1065.0999999999999</v>
      </c>
      <c r="J278">
        <v>5675</v>
      </c>
      <c r="K278">
        <v>4549</v>
      </c>
      <c r="L278">
        <v>13423</v>
      </c>
      <c r="M278">
        <v>6202.5</v>
      </c>
      <c r="N278" t="s">
        <v>2005</v>
      </c>
      <c r="O278" t="s">
        <v>2006</v>
      </c>
      <c r="P278" t="s">
        <v>2007</v>
      </c>
      <c r="Q278" t="s">
        <v>2008</v>
      </c>
      <c r="R278" t="s">
        <v>2009</v>
      </c>
      <c r="S278" t="s">
        <v>2010</v>
      </c>
      <c r="T278" t="s">
        <v>2011</v>
      </c>
      <c r="U278" t="s">
        <v>2012</v>
      </c>
      <c r="V278" t="s">
        <v>2013</v>
      </c>
      <c r="W278">
        <v>7764.5</v>
      </c>
      <c r="X278">
        <v>1706</v>
      </c>
    </row>
    <row r="279" spans="1:24" x14ac:dyDescent="0.25">
      <c r="A279">
        <v>277</v>
      </c>
      <c r="B279" t="s">
        <v>1134</v>
      </c>
      <c r="C279" t="s">
        <v>2014</v>
      </c>
      <c r="D279" t="s">
        <v>1613</v>
      </c>
      <c r="E279">
        <v>835269</v>
      </c>
      <c r="F279">
        <v>2</v>
      </c>
      <c r="G279">
        <v>368.2</v>
      </c>
      <c r="H279">
        <v>2261.6</v>
      </c>
      <c r="I279">
        <v>1634.6</v>
      </c>
      <c r="J279">
        <v>6735.5</v>
      </c>
      <c r="K279">
        <v>1441.6</v>
      </c>
      <c r="L279">
        <v>619.5</v>
      </c>
      <c r="M279">
        <v>1748.5</v>
      </c>
      <c r="N279">
        <v>902.3</v>
      </c>
      <c r="O279">
        <v>449.2</v>
      </c>
      <c r="P279" t="s">
        <v>1614</v>
      </c>
      <c r="Q279" t="s">
        <v>1615</v>
      </c>
      <c r="R279" t="s">
        <v>1616</v>
      </c>
      <c r="S279" t="s">
        <v>1617</v>
      </c>
      <c r="T279" t="s">
        <v>1618</v>
      </c>
      <c r="U279" t="s">
        <v>1619</v>
      </c>
      <c r="V279" t="s">
        <v>1620</v>
      </c>
      <c r="W279">
        <v>4242.7</v>
      </c>
      <c r="X279">
        <v>1207.9000000000001</v>
      </c>
    </row>
    <row r="280" spans="1:24" x14ac:dyDescent="0.25">
      <c r="A280">
        <v>278</v>
      </c>
      <c r="B280" t="s">
        <v>1139</v>
      </c>
      <c r="E280">
        <v>838631</v>
      </c>
      <c r="F280">
        <v>1</v>
      </c>
      <c r="G280">
        <v>368.4</v>
      </c>
      <c r="H280">
        <v>3718.2</v>
      </c>
      <c r="I280">
        <v>961.4</v>
      </c>
      <c r="J280">
        <v>2393.4</v>
      </c>
      <c r="K280">
        <v>1455.8</v>
      </c>
      <c r="L280">
        <v>21162.799999999999</v>
      </c>
      <c r="M280">
        <v>3051.4</v>
      </c>
    </row>
    <row r="281" spans="1:24" x14ac:dyDescent="0.25">
      <c r="A281">
        <v>279</v>
      </c>
      <c r="B281" t="s">
        <v>1143</v>
      </c>
      <c r="C281" t="s">
        <v>2015</v>
      </c>
      <c r="D281" t="s">
        <v>2016</v>
      </c>
      <c r="E281">
        <v>838331</v>
      </c>
      <c r="F281">
        <v>3</v>
      </c>
      <c r="G281">
        <v>368.4</v>
      </c>
      <c r="H281">
        <v>2647.9</v>
      </c>
      <c r="I281">
        <v>178</v>
      </c>
      <c r="J281">
        <v>5419.4</v>
      </c>
      <c r="K281">
        <v>2868.8</v>
      </c>
      <c r="L281">
        <v>1525.5</v>
      </c>
      <c r="M281">
        <v>865.4</v>
      </c>
      <c r="N281" t="s">
        <v>2017</v>
      </c>
      <c r="O281" t="s">
        <v>2018</v>
      </c>
      <c r="P281" t="s">
        <v>2019</v>
      </c>
      <c r="W281" t="s">
        <v>2020</v>
      </c>
      <c r="X281" t="s">
        <v>2021</v>
      </c>
    </row>
    <row r="282" spans="1:24" x14ac:dyDescent="0.25">
      <c r="A282">
        <v>280</v>
      </c>
      <c r="B282" t="s">
        <v>337</v>
      </c>
      <c r="C282" t="s">
        <v>340</v>
      </c>
      <c r="D282" t="s">
        <v>341</v>
      </c>
      <c r="E282">
        <v>827146</v>
      </c>
      <c r="F282">
        <v>2</v>
      </c>
      <c r="G282">
        <v>369.2</v>
      </c>
      <c r="H282">
        <v>833.2</v>
      </c>
      <c r="I282">
        <v>1463.8</v>
      </c>
      <c r="J282">
        <v>297.10000000000002</v>
      </c>
      <c r="K282">
        <v>127.9</v>
      </c>
      <c r="L282">
        <v>1379</v>
      </c>
      <c r="M282">
        <v>306.60000000000002</v>
      </c>
      <c r="N282">
        <v>3609.7</v>
      </c>
      <c r="O282">
        <v>6623.2</v>
      </c>
      <c r="P282">
        <v>8688.4</v>
      </c>
      <c r="Q282" t="s">
        <v>2022</v>
      </c>
      <c r="R282" t="s">
        <v>2023</v>
      </c>
      <c r="S282" t="s">
        <v>2024</v>
      </c>
      <c r="T282" t="s">
        <v>2025</v>
      </c>
      <c r="U282" t="s">
        <v>2026</v>
      </c>
      <c r="V282" t="s">
        <v>2027</v>
      </c>
      <c r="W282">
        <v>2195</v>
      </c>
    </row>
    <row r="283" spans="1:24" x14ac:dyDescent="0.25">
      <c r="A283">
        <v>281</v>
      </c>
      <c r="B283" t="s">
        <v>1149</v>
      </c>
      <c r="C283" t="s">
        <v>2028</v>
      </c>
      <c r="D283" t="s">
        <v>44</v>
      </c>
      <c r="E283">
        <v>825516</v>
      </c>
      <c r="F283">
        <v>3</v>
      </c>
      <c r="G283">
        <v>369.4</v>
      </c>
      <c r="H283">
        <v>71.900000000000006</v>
      </c>
      <c r="I283">
        <v>1062</v>
      </c>
      <c r="J283">
        <v>1815.6</v>
      </c>
      <c r="K283">
        <v>1735.4</v>
      </c>
      <c r="L283">
        <v>1213</v>
      </c>
      <c r="M283">
        <v>2768.4</v>
      </c>
      <c r="N283" t="s">
        <v>2029</v>
      </c>
      <c r="O283" t="s">
        <v>2030</v>
      </c>
      <c r="P283">
        <v>6413</v>
      </c>
      <c r="Q283" t="s">
        <v>2031</v>
      </c>
      <c r="R283" t="s">
        <v>2032</v>
      </c>
      <c r="S283" t="s">
        <v>2033</v>
      </c>
      <c r="T283" t="s">
        <v>2034</v>
      </c>
      <c r="U283" t="s">
        <v>2035</v>
      </c>
      <c r="V283" t="s">
        <v>2036</v>
      </c>
      <c r="W283" t="s">
        <v>2037</v>
      </c>
      <c r="X283">
        <v>23</v>
      </c>
    </row>
    <row r="284" spans="1:24" x14ac:dyDescent="0.25">
      <c r="A284">
        <v>282</v>
      </c>
      <c r="B284" t="s">
        <v>1152</v>
      </c>
      <c r="C284" t="s">
        <v>2038</v>
      </c>
      <c r="D284" t="s">
        <v>2039</v>
      </c>
      <c r="E284">
        <v>835896</v>
      </c>
      <c r="F284">
        <v>1</v>
      </c>
      <c r="G284">
        <v>369.9</v>
      </c>
      <c r="H284">
        <v>1730.9</v>
      </c>
      <c r="I284">
        <v>3129.8</v>
      </c>
      <c r="J284">
        <v>6726.9</v>
      </c>
      <c r="K284">
        <v>7744.8</v>
      </c>
      <c r="L284">
        <v>2810.5</v>
      </c>
      <c r="M284">
        <v>15342.7</v>
      </c>
      <c r="Q284">
        <v>427.8</v>
      </c>
      <c r="R284">
        <v>940.9</v>
      </c>
      <c r="S284">
        <v>19436</v>
      </c>
      <c r="T284">
        <v>6073.2</v>
      </c>
      <c r="U284">
        <v>1746.3</v>
      </c>
      <c r="V284">
        <v>2999.7</v>
      </c>
      <c r="W284">
        <v>5671</v>
      </c>
    </row>
    <row r="285" spans="1:24" x14ac:dyDescent="0.25">
      <c r="A285">
        <v>283</v>
      </c>
      <c r="B285" t="s">
        <v>1157</v>
      </c>
      <c r="E285">
        <v>840123</v>
      </c>
      <c r="F285">
        <v>1</v>
      </c>
      <c r="G285">
        <v>370.5</v>
      </c>
      <c r="H285">
        <v>7152.4</v>
      </c>
      <c r="I285">
        <v>1266.9000000000001</v>
      </c>
      <c r="J285">
        <v>2346.6999999999998</v>
      </c>
      <c r="K285">
        <v>9694.5</v>
      </c>
      <c r="L285">
        <v>10631.8</v>
      </c>
      <c r="M285">
        <v>180.4</v>
      </c>
    </row>
    <row r="286" spans="1:24" x14ac:dyDescent="0.25">
      <c r="A286">
        <v>284</v>
      </c>
      <c r="B286" t="s">
        <v>1162</v>
      </c>
      <c r="C286" t="s">
        <v>2040</v>
      </c>
      <c r="D286" t="s">
        <v>2041</v>
      </c>
      <c r="E286">
        <v>816974</v>
      </c>
      <c r="F286">
        <v>1</v>
      </c>
      <c r="G286">
        <v>371.4</v>
      </c>
      <c r="H286">
        <v>4743.5</v>
      </c>
      <c r="I286">
        <v>73.2</v>
      </c>
      <c r="J286">
        <v>111.9</v>
      </c>
      <c r="K286">
        <v>7220.3</v>
      </c>
      <c r="L286">
        <v>2613.3000000000002</v>
      </c>
      <c r="M286">
        <v>2948.8</v>
      </c>
    </row>
    <row r="287" spans="1:24" x14ac:dyDescent="0.25">
      <c r="A287">
        <v>285</v>
      </c>
      <c r="B287" t="s">
        <v>1167</v>
      </c>
      <c r="C287" t="s">
        <v>2042</v>
      </c>
      <c r="D287" t="s">
        <v>1756</v>
      </c>
      <c r="E287">
        <v>827116</v>
      </c>
      <c r="F287">
        <v>2</v>
      </c>
      <c r="G287">
        <v>371.9</v>
      </c>
      <c r="H287">
        <v>131</v>
      </c>
      <c r="I287">
        <v>2622</v>
      </c>
      <c r="J287">
        <v>1301.7</v>
      </c>
      <c r="K287">
        <v>1457.2</v>
      </c>
      <c r="L287">
        <v>13889.6</v>
      </c>
      <c r="M287">
        <v>716.9</v>
      </c>
    </row>
    <row r="288" spans="1:24" x14ac:dyDescent="0.25">
      <c r="A288">
        <v>286</v>
      </c>
      <c r="B288" t="s">
        <v>314</v>
      </c>
      <c r="C288" t="s">
        <v>317</v>
      </c>
      <c r="D288" t="s">
        <v>318</v>
      </c>
      <c r="E288">
        <v>817907</v>
      </c>
      <c r="F288">
        <v>3</v>
      </c>
      <c r="G288">
        <v>372.6</v>
      </c>
      <c r="H288">
        <v>1164.5999999999999</v>
      </c>
      <c r="I288">
        <v>1302.3</v>
      </c>
      <c r="J288">
        <v>1456.6</v>
      </c>
      <c r="K288">
        <v>1841</v>
      </c>
      <c r="L288">
        <v>1843.5</v>
      </c>
      <c r="M288">
        <v>579</v>
      </c>
      <c r="N288">
        <v>68.2</v>
      </c>
      <c r="O288">
        <v>1042</v>
      </c>
      <c r="P288">
        <v>2255.4</v>
      </c>
      <c r="Q288">
        <v>914.9</v>
      </c>
      <c r="R288">
        <v>5926</v>
      </c>
      <c r="S288">
        <v>10347.700000000001</v>
      </c>
      <c r="T288">
        <v>2111.1999999999998</v>
      </c>
      <c r="U288">
        <v>19775.099999999999</v>
      </c>
      <c r="V288">
        <v>7474.9</v>
      </c>
      <c r="W288">
        <v>647.9</v>
      </c>
      <c r="X288">
        <v>2672.9</v>
      </c>
    </row>
    <row r="289" spans="1:24" x14ac:dyDescent="0.25">
      <c r="A289">
        <v>287</v>
      </c>
      <c r="B289" t="s">
        <v>1174</v>
      </c>
      <c r="C289" t="s">
        <v>426</v>
      </c>
      <c r="D289" t="s">
        <v>2043</v>
      </c>
      <c r="E289">
        <v>821988</v>
      </c>
      <c r="F289">
        <v>0</v>
      </c>
      <c r="G289">
        <v>373.1</v>
      </c>
      <c r="H289">
        <v>4784</v>
      </c>
      <c r="I289">
        <v>1231.5</v>
      </c>
      <c r="J289">
        <v>814.2</v>
      </c>
      <c r="K289">
        <v>5030.7</v>
      </c>
      <c r="L289">
        <v>3556.2</v>
      </c>
      <c r="M289">
        <v>10386.4</v>
      </c>
    </row>
    <row r="290" spans="1:24" x14ac:dyDescent="0.25">
      <c r="A290">
        <v>288</v>
      </c>
      <c r="B290" t="s">
        <v>1177</v>
      </c>
      <c r="C290" t="s">
        <v>1814</v>
      </c>
      <c r="D290" t="s">
        <v>1815</v>
      </c>
      <c r="E290">
        <v>824556</v>
      </c>
      <c r="F290">
        <v>3</v>
      </c>
      <c r="G290">
        <v>373.6</v>
      </c>
      <c r="H290">
        <v>1772.6</v>
      </c>
      <c r="I290">
        <v>175.3</v>
      </c>
      <c r="J290">
        <v>3933.7</v>
      </c>
      <c r="K290">
        <v>2257.6999999999998</v>
      </c>
      <c r="L290">
        <v>87.5</v>
      </c>
      <c r="M290">
        <v>62.8</v>
      </c>
      <c r="P290" t="s">
        <v>1816</v>
      </c>
      <c r="W290" t="s">
        <v>1817</v>
      </c>
      <c r="X290">
        <v>1820</v>
      </c>
    </row>
    <row r="291" spans="1:24" x14ac:dyDescent="0.25">
      <c r="A291">
        <v>289</v>
      </c>
      <c r="B291" t="s">
        <v>1182</v>
      </c>
      <c r="E291">
        <v>818535</v>
      </c>
      <c r="F291">
        <v>2</v>
      </c>
      <c r="G291">
        <v>374.5</v>
      </c>
      <c r="H291">
        <v>2444.3000000000002</v>
      </c>
      <c r="I291">
        <v>393</v>
      </c>
      <c r="J291">
        <v>3492</v>
      </c>
      <c r="K291">
        <v>495.8</v>
      </c>
      <c r="L291">
        <v>4070.7</v>
      </c>
      <c r="M291">
        <v>2452.5</v>
      </c>
    </row>
    <row r="292" spans="1:24" x14ac:dyDescent="0.25">
      <c r="A292">
        <v>290</v>
      </c>
      <c r="B292" t="s">
        <v>1185</v>
      </c>
      <c r="E292">
        <v>828289</v>
      </c>
      <c r="F292">
        <v>1</v>
      </c>
      <c r="G292">
        <v>375.5</v>
      </c>
      <c r="H292">
        <v>1653.5</v>
      </c>
      <c r="I292">
        <v>1150.4000000000001</v>
      </c>
      <c r="J292">
        <v>1727.7</v>
      </c>
      <c r="K292">
        <v>1778.3</v>
      </c>
      <c r="L292">
        <v>4798.5</v>
      </c>
      <c r="M292">
        <v>4568.3999999999996</v>
      </c>
      <c r="Q292">
        <v>79.8</v>
      </c>
      <c r="R292">
        <v>4123.8</v>
      </c>
      <c r="S292">
        <v>10922.4</v>
      </c>
      <c r="T292">
        <v>886.6</v>
      </c>
      <c r="U292">
        <v>18155.599999999999</v>
      </c>
      <c r="V292">
        <v>1288.2</v>
      </c>
    </row>
    <row r="293" spans="1:24" x14ac:dyDescent="0.25">
      <c r="A293">
        <v>291</v>
      </c>
      <c r="B293" t="s">
        <v>1189</v>
      </c>
      <c r="C293" t="s">
        <v>2044</v>
      </c>
      <c r="D293" t="s">
        <v>2045</v>
      </c>
      <c r="E293">
        <v>836188</v>
      </c>
      <c r="F293">
        <v>3</v>
      </c>
      <c r="G293">
        <v>376.8</v>
      </c>
      <c r="H293">
        <v>2596</v>
      </c>
      <c r="I293">
        <v>267.7</v>
      </c>
      <c r="J293">
        <v>2525</v>
      </c>
      <c r="K293">
        <v>2308</v>
      </c>
      <c r="L293">
        <v>20527.400000000001</v>
      </c>
      <c r="M293">
        <v>4518.3999999999996</v>
      </c>
      <c r="N293" t="s">
        <v>2046</v>
      </c>
      <c r="O293" t="s">
        <v>2047</v>
      </c>
      <c r="P293" t="s">
        <v>2048</v>
      </c>
      <c r="Q293">
        <v>212.2</v>
      </c>
      <c r="R293">
        <v>9527.9</v>
      </c>
      <c r="S293">
        <v>18966.5</v>
      </c>
      <c r="T293">
        <v>5475.8</v>
      </c>
      <c r="U293">
        <v>18389.8</v>
      </c>
      <c r="V293">
        <v>5861.9</v>
      </c>
      <c r="W293" t="s">
        <v>2049</v>
      </c>
      <c r="X293">
        <v>699.8</v>
      </c>
    </row>
    <row r="294" spans="1:24" x14ac:dyDescent="0.25">
      <c r="A294">
        <v>292</v>
      </c>
      <c r="B294" t="s">
        <v>1192</v>
      </c>
      <c r="C294" t="s">
        <v>2050</v>
      </c>
      <c r="D294" t="s">
        <v>1433</v>
      </c>
      <c r="E294">
        <v>829622</v>
      </c>
      <c r="F294">
        <v>3</v>
      </c>
      <c r="G294">
        <v>378.4</v>
      </c>
      <c r="H294">
        <v>6602.6</v>
      </c>
      <c r="I294">
        <v>254.9</v>
      </c>
      <c r="J294">
        <v>513.20000000000005</v>
      </c>
      <c r="K294">
        <v>7292.6</v>
      </c>
      <c r="L294">
        <v>8014.4</v>
      </c>
      <c r="M294">
        <v>1914</v>
      </c>
      <c r="N294">
        <v>555.1</v>
      </c>
      <c r="O294">
        <v>457.5</v>
      </c>
      <c r="Q294" t="s">
        <v>2051</v>
      </c>
      <c r="R294" t="s">
        <v>2052</v>
      </c>
      <c r="S294" t="s">
        <v>2053</v>
      </c>
      <c r="T294" t="s">
        <v>2054</v>
      </c>
      <c r="U294" t="s">
        <v>2055</v>
      </c>
      <c r="V294" t="s">
        <v>2056</v>
      </c>
      <c r="W294">
        <v>488.8</v>
      </c>
    </row>
    <row r="295" spans="1:24" x14ac:dyDescent="0.25">
      <c r="A295">
        <v>293</v>
      </c>
      <c r="B295" t="s">
        <v>756</v>
      </c>
      <c r="C295" t="s">
        <v>759</v>
      </c>
      <c r="D295" t="s">
        <v>760</v>
      </c>
      <c r="E295">
        <v>836451</v>
      </c>
      <c r="F295">
        <v>3</v>
      </c>
      <c r="G295">
        <v>378.8</v>
      </c>
      <c r="H295">
        <v>1158.0999999999999</v>
      </c>
      <c r="I295">
        <v>3606.7</v>
      </c>
      <c r="J295">
        <v>3871.9</v>
      </c>
      <c r="K295">
        <v>1086.5999999999999</v>
      </c>
      <c r="L295">
        <v>121.6</v>
      </c>
      <c r="M295">
        <v>995</v>
      </c>
      <c r="N295" t="s">
        <v>2057</v>
      </c>
      <c r="O295" t="s">
        <v>2058</v>
      </c>
      <c r="P295">
        <v>9710.4</v>
      </c>
      <c r="Q295">
        <v>505.2</v>
      </c>
      <c r="R295">
        <v>4373.2</v>
      </c>
      <c r="S295">
        <v>5508.4</v>
      </c>
      <c r="T295">
        <v>802.2</v>
      </c>
      <c r="U295">
        <v>20918.3</v>
      </c>
      <c r="V295">
        <v>4988.1000000000004</v>
      </c>
      <c r="W295">
        <v>4404.8</v>
      </c>
      <c r="X295">
        <v>858.9</v>
      </c>
    </row>
    <row r="296" spans="1:24" x14ac:dyDescent="0.25">
      <c r="A296">
        <v>294</v>
      </c>
      <c r="B296" t="s">
        <v>1198</v>
      </c>
      <c r="C296" t="s">
        <v>2059</v>
      </c>
      <c r="D296" t="s">
        <v>2060</v>
      </c>
      <c r="E296">
        <v>830511</v>
      </c>
      <c r="F296">
        <v>1</v>
      </c>
      <c r="G296">
        <v>378.8</v>
      </c>
      <c r="H296">
        <v>304.7</v>
      </c>
      <c r="I296">
        <v>3520.3</v>
      </c>
      <c r="J296">
        <v>3559.2</v>
      </c>
      <c r="K296">
        <v>1700.7</v>
      </c>
      <c r="L296">
        <v>7785.6</v>
      </c>
      <c r="M296">
        <v>930.6</v>
      </c>
    </row>
    <row r="297" spans="1:24" x14ac:dyDescent="0.25">
      <c r="A297">
        <v>295</v>
      </c>
      <c r="B297" t="s">
        <v>364</v>
      </c>
      <c r="E297">
        <v>821785</v>
      </c>
      <c r="F297">
        <v>1</v>
      </c>
      <c r="G297">
        <v>379</v>
      </c>
      <c r="H297">
        <v>1574.5</v>
      </c>
      <c r="I297">
        <v>972.1</v>
      </c>
      <c r="J297">
        <v>425.6</v>
      </c>
      <c r="K297">
        <v>897.8</v>
      </c>
      <c r="L297">
        <v>902</v>
      </c>
      <c r="M297">
        <v>11418.9</v>
      </c>
    </row>
    <row r="298" spans="1:24" x14ac:dyDescent="0.25">
      <c r="A298">
        <v>296</v>
      </c>
      <c r="B298" t="s">
        <v>1205</v>
      </c>
      <c r="C298" t="s">
        <v>245</v>
      </c>
      <c r="D298" t="s">
        <v>1892</v>
      </c>
      <c r="E298">
        <v>828695</v>
      </c>
      <c r="F298">
        <v>3</v>
      </c>
      <c r="G298">
        <v>379.2</v>
      </c>
      <c r="H298">
        <v>3839.9</v>
      </c>
      <c r="I298">
        <v>56.5</v>
      </c>
      <c r="J298">
        <v>4982.7</v>
      </c>
      <c r="K298">
        <v>1764.7</v>
      </c>
      <c r="L298">
        <v>15201.2</v>
      </c>
      <c r="M298">
        <v>6378</v>
      </c>
      <c r="N298">
        <v>5210.3</v>
      </c>
      <c r="O298">
        <v>656.4</v>
      </c>
      <c r="Q298">
        <v>942.1</v>
      </c>
      <c r="R298">
        <v>10598.5</v>
      </c>
      <c r="S298">
        <v>19117</v>
      </c>
      <c r="T298">
        <v>5021.7</v>
      </c>
      <c r="U298">
        <v>13877.6</v>
      </c>
      <c r="V298">
        <v>4444.3999999999996</v>
      </c>
    </row>
    <row r="299" spans="1:24" x14ac:dyDescent="0.25">
      <c r="A299">
        <v>297</v>
      </c>
      <c r="B299" t="s">
        <v>1210</v>
      </c>
      <c r="E299">
        <v>834807</v>
      </c>
      <c r="F299">
        <v>3</v>
      </c>
      <c r="G299">
        <v>379.9</v>
      </c>
      <c r="H299">
        <v>2794.4</v>
      </c>
      <c r="I299">
        <v>3336.4</v>
      </c>
      <c r="J299">
        <v>1142.0999999999999</v>
      </c>
      <c r="K299">
        <v>3166</v>
      </c>
      <c r="L299">
        <v>12813.1</v>
      </c>
      <c r="M299">
        <v>14827.4</v>
      </c>
      <c r="N299">
        <v>69.8</v>
      </c>
      <c r="O299">
        <v>696.6</v>
      </c>
      <c r="P299">
        <v>15294.8</v>
      </c>
      <c r="Q299">
        <v>2156.9</v>
      </c>
      <c r="R299">
        <v>906.7</v>
      </c>
      <c r="S299">
        <v>20068.2</v>
      </c>
      <c r="T299">
        <v>6929.3</v>
      </c>
      <c r="U299">
        <v>4814.6000000000004</v>
      </c>
      <c r="V299">
        <v>7082.9</v>
      </c>
      <c r="W299">
        <v>1190.9000000000001</v>
      </c>
      <c r="X299">
        <v>146.4</v>
      </c>
    </row>
    <row r="300" spans="1:24" x14ac:dyDescent="0.25">
      <c r="A300">
        <v>298</v>
      </c>
      <c r="B300" t="s">
        <v>1215</v>
      </c>
      <c r="C300" t="s">
        <v>2061</v>
      </c>
      <c r="D300" t="s">
        <v>2062</v>
      </c>
      <c r="E300">
        <v>843963</v>
      </c>
      <c r="F300">
        <v>1</v>
      </c>
      <c r="G300">
        <v>380.1</v>
      </c>
      <c r="H300">
        <v>904.4</v>
      </c>
      <c r="I300">
        <v>1391.9</v>
      </c>
      <c r="J300">
        <v>5775.5</v>
      </c>
      <c r="K300">
        <v>759.2</v>
      </c>
      <c r="L300">
        <v>3556.9</v>
      </c>
      <c r="M300">
        <v>939.6</v>
      </c>
      <c r="N300">
        <v>2359.9</v>
      </c>
      <c r="O300">
        <v>45.4</v>
      </c>
      <c r="P300" t="s">
        <v>2063</v>
      </c>
      <c r="Q300" t="s">
        <v>2064</v>
      </c>
      <c r="R300" t="s">
        <v>2065</v>
      </c>
      <c r="S300" t="s">
        <v>2066</v>
      </c>
      <c r="T300" t="s">
        <v>2067</v>
      </c>
      <c r="U300" t="s">
        <v>2068</v>
      </c>
      <c r="V300" t="s">
        <v>2069</v>
      </c>
      <c r="W300" t="s">
        <v>2070</v>
      </c>
      <c r="X300">
        <v>2039.6</v>
      </c>
    </row>
    <row r="301" spans="1:24" x14ac:dyDescent="0.25">
      <c r="A301">
        <v>299</v>
      </c>
      <c r="B301" t="s">
        <v>1220</v>
      </c>
      <c r="E301">
        <v>819160</v>
      </c>
      <c r="F301">
        <v>2</v>
      </c>
      <c r="G301">
        <v>380.2</v>
      </c>
      <c r="H301">
        <v>836.3</v>
      </c>
      <c r="I301">
        <v>1303.5999999999999</v>
      </c>
      <c r="J301">
        <v>4313.7</v>
      </c>
      <c r="K301">
        <v>950.5</v>
      </c>
      <c r="L301">
        <v>5261</v>
      </c>
      <c r="M301">
        <v>1241</v>
      </c>
    </row>
    <row r="302" spans="1:24" x14ac:dyDescent="0.25">
      <c r="A302">
        <v>300</v>
      </c>
      <c r="B302" t="s">
        <v>1224</v>
      </c>
      <c r="C302" t="s">
        <v>2071</v>
      </c>
      <c r="D302" t="s">
        <v>2072</v>
      </c>
      <c r="E302">
        <v>835011</v>
      </c>
      <c r="F302">
        <v>2</v>
      </c>
      <c r="G302">
        <v>381.1</v>
      </c>
      <c r="H302">
        <v>1845.6</v>
      </c>
      <c r="I302">
        <v>1435.6</v>
      </c>
      <c r="J302">
        <v>4198.2</v>
      </c>
      <c r="K302">
        <v>1549.7</v>
      </c>
      <c r="L302">
        <v>5884.4</v>
      </c>
      <c r="M302">
        <v>2495.4</v>
      </c>
      <c r="N302">
        <v>2422.1999999999998</v>
      </c>
      <c r="O302">
        <v>461.8</v>
      </c>
      <c r="P302">
        <v>10679.1</v>
      </c>
      <c r="W302">
        <v>1730.2</v>
      </c>
      <c r="X302" t="s">
        <v>2073</v>
      </c>
    </row>
  </sheetData>
  <conditionalFormatting sqref="D1:D1048576">
    <cfRule type="containsText" dxfId="1" priority="1" operator="containsText" text="Ribosom">
      <formula>NOT(ISERROR(SEARCH("Ribosom",D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2"/>
  <sheetViews>
    <sheetView workbookViewId="0">
      <selection sqref="A1:XFD1"/>
    </sheetView>
  </sheetViews>
  <sheetFormatPr defaultRowHeight="15" x14ac:dyDescent="0.25"/>
  <cols>
    <col min="3" max="3" width="16" customWidth="1"/>
    <col min="4" max="4" width="50.85546875" customWidth="1"/>
  </cols>
  <sheetData>
    <row r="1" spans="1:13" s="2" customFormat="1" x14ac:dyDescent="0.25">
      <c r="A1" s="2" t="s">
        <v>1284</v>
      </c>
      <c r="B1" s="2" t="s">
        <v>1228</v>
      </c>
      <c r="C1" s="2" t="s">
        <v>0</v>
      </c>
      <c r="D1" s="2" t="s">
        <v>1</v>
      </c>
      <c r="E1" s="2" t="s">
        <v>1229</v>
      </c>
      <c r="F1" s="2" t="s">
        <v>1230</v>
      </c>
      <c r="G1" s="2" t="s">
        <v>1231</v>
      </c>
      <c r="H1" s="2" t="s">
        <v>1232</v>
      </c>
      <c r="I1" s="2" t="s">
        <v>1233</v>
      </c>
      <c r="J1" s="2" t="s">
        <v>1234</v>
      </c>
      <c r="K1" s="2" t="s">
        <v>1235</v>
      </c>
      <c r="L1" s="2" t="s">
        <v>1236</v>
      </c>
      <c r="M1" s="2" t="s">
        <v>2074</v>
      </c>
    </row>
    <row r="2" spans="1:13" x14ac:dyDescent="0.25">
      <c r="A2">
        <v>0</v>
      </c>
      <c r="B2" t="s">
        <v>4</v>
      </c>
      <c r="C2" t="s">
        <v>5</v>
      </c>
      <c r="D2" t="s">
        <v>6</v>
      </c>
      <c r="E2">
        <v>824329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5">
      <c r="A3">
        <v>1</v>
      </c>
      <c r="B3" t="s">
        <v>9</v>
      </c>
      <c r="C3" t="s">
        <v>2075</v>
      </c>
      <c r="D3" t="s">
        <v>2076</v>
      </c>
      <c r="E3">
        <v>832703</v>
      </c>
      <c r="F3">
        <v>1</v>
      </c>
      <c r="G3">
        <v>10.1</v>
      </c>
      <c r="H3">
        <v>576.4</v>
      </c>
      <c r="I3">
        <v>26.6</v>
      </c>
      <c r="J3">
        <v>17.3</v>
      </c>
      <c r="K3">
        <v>113.1</v>
      </c>
      <c r="L3">
        <v>2528.1</v>
      </c>
      <c r="M3">
        <v>15187.4</v>
      </c>
    </row>
    <row r="4" spans="1:13" x14ac:dyDescent="0.25">
      <c r="A4">
        <v>2</v>
      </c>
      <c r="B4" t="s">
        <v>14</v>
      </c>
      <c r="C4" t="s">
        <v>2077</v>
      </c>
      <c r="D4" t="s">
        <v>2078</v>
      </c>
      <c r="E4">
        <v>833550</v>
      </c>
      <c r="F4">
        <v>3</v>
      </c>
      <c r="G4">
        <v>22.7</v>
      </c>
      <c r="H4">
        <v>174.1</v>
      </c>
      <c r="I4">
        <v>60</v>
      </c>
      <c r="J4">
        <v>160.5</v>
      </c>
      <c r="K4">
        <v>809.8</v>
      </c>
      <c r="L4">
        <v>508.6</v>
      </c>
      <c r="M4">
        <v>3671.4</v>
      </c>
    </row>
    <row r="5" spans="1:13" x14ac:dyDescent="0.25">
      <c r="A5">
        <v>3</v>
      </c>
      <c r="B5" t="s">
        <v>19</v>
      </c>
      <c r="C5" t="s">
        <v>426</v>
      </c>
      <c r="D5" t="s">
        <v>1141</v>
      </c>
      <c r="E5">
        <v>826796</v>
      </c>
      <c r="F5">
        <v>3</v>
      </c>
      <c r="G5">
        <v>26.9</v>
      </c>
      <c r="H5">
        <v>96.9</v>
      </c>
      <c r="I5">
        <v>1011.9</v>
      </c>
      <c r="J5">
        <v>1222.2</v>
      </c>
      <c r="K5">
        <v>1999.6</v>
      </c>
      <c r="L5">
        <v>13653.7</v>
      </c>
      <c r="M5">
        <v>1022.4</v>
      </c>
    </row>
    <row r="6" spans="1:13" x14ac:dyDescent="0.25">
      <c r="A6">
        <v>4</v>
      </c>
      <c r="B6" t="s">
        <v>22</v>
      </c>
      <c r="C6" t="s">
        <v>2079</v>
      </c>
      <c r="D6" t="s">
        <v>2080</v>
      </c>
      <c r="E6">
        <v>842432</v>
      </c>
      <c r="F6">
        <v>1</v>
      </c>
      <c r="G6">
        <v>27.3</v>
      </c>
      <c r="H6">
        <v>1841.3</v>
      </c>
      <c r="I6">
        <v>18.3</v>
      </c>
      <c r="J6">
        <v>1185.2</v>
      </c>
      <c r="K6">
        <v>9273.5</v>
      </c>
      <c r="L6">
        <v>1008.1</v>
      </c>
      <c r="M6">
        <v>4846.7</v>
      </c>
    </row>
    <row r="7" spans="1:13" x14ac:dyDescent="0.25">
      <c r="A7">
        <v>5</v>
      </c>
      <c r="B7" t="s">
        <v>27</v>
      </c>
      <c r="C7" t="s">
        <v>2081</v>
      </c>
      <c r="D7" t="s">
        <v>2082</v>
      </c>
      <c r="E7">
        <v>824307</v>
      </c>
      <c r="F7">
        <v>2</v>
      </c>
      <c r="G7">
        <v>29.7</v>
      </c>
      <c r="H7">
        <v>1920.5</v>
      </c>
      <c r="I7">
        <v>901.2</v>
      </c>
      <c r="J7">
        <v>108.8</v>
      </c>
      <c r="K7">
        <v>1814</v>
      </c>
      <c r="L7">
        <v>7704.1</v>
      </c>
      <c r="M7">
        <v>6587.1</v>
      </c>
    </row>
    <row r="8" spans="1:13" x14ac:dyDescent="0.25">
      <c r="A8">
        <v>6</v>
      </c>
      <c r="B8" t="s">
        <v>30</v>
      </c>
      <c r="C8" t="s">
        <v>2083</v>
      </c>
      <c r="D8" t="s">
        <v>2084</v>
      </c>
      <c r="E8">
        <v>838846</v>
      </c>
      <c r="F8">
        <v>1</v>
      </c>
      <c r="G8">
        <v>30.4</v>
      </c>
      <c r="H8">
        <v>58.8</v>
      </c>
      <c r="I8">
        <v>2886</v>
      </c>
      <c r="J8">
        <v>382.6</v>
      </c>
      <c r="K8">
        <v>268.8</v>
      </c>
      <c r="L8">
        <v>7163.5</v>
      </c>
      <c r="M8">
        <v>1262.2</v>
      </c>
    </row>
    <row r="9" spans="1:13" x14ac:dyDescent="0.25">
      <c r="A9">
        <v>7</v>
      </c>
      <c r="B9" t="s">
        <v>32</v>
      </c>
      <c r="C9" t="s">
        <v>2085</v>
      </c>
      <c r="D9" t="s">
        <v>2086</v>
      </c>
      <c r="E9">
        <v>817197</v>
      </c>
      <c r="F9">
        <v>3</v>
      </c>
      <c r="G9">
        <v>37.700000000000003</v>
      </c>
      <c r="H9">
        <v>19.100000000000001</v>
      </c>
      <c r="I9">
        <v>201.3</v>
      </c>
      <c r="J9">
        <v>221.4</v>
      </c>
      <c r="K9">
        <v>612.70000000000005</v>
      </c>
      <c r="L9">
        <v>11493.3</v>
      </c>
      <c r="M9">
        <v>1123.0999999999999</v>
      </c>
    </row>
    <row r="10" spans="1:13" x14ac:dyDescent="0.25">
      <c r="A10">
        <v>8</v>
      </c>
      <c r="B10" t="s">
        <v>34</v>
      </c>
      <c r="C10" t="s">
        <v>2087</v>
      </c>
      <c r="D10" t="s">
        <v>2088</v>
      </c>
      <c r="E10">
        <v>842139</v>
      </c>
      <c r="F10">
        <v>2</v>
      </c>
      <c r="G10">
        <v>38.799999999999997</v>
      </c>
      <c r="H10">
        <v>50.8</v>
      </c>
      <c r="I10">
        <v>1072.3</v>
      </c>
      <c r="J10">
        <v>36</v>
      </c>
      <c r="K10">
        <v>330.4</v>
      </c>
      <c r="L10">
        <v>13113.8</v>
      </c>
      <c r="M10">
        <v>1430.9</v>
      </c>
    </row>
    <row r="11" spans="1:13" x14ac:dyDescent="0.25">
      <c r="A11">
        <v>9</v>
      </c>
      <c r="B11" t="s">
        <v>37</v>
      </c>
      <c r="C11" t="s">
        <v>2081</v>
      </c>
      <c r="D11" t="s">
        <v>2082</v>
      </c>
      <c r="E11">
        <v>824308</v>
      </c>
      <c r="F11">
        <v>2</v>
      </c>
      <c r="G11">
        <v>45.2</v>
      </c>
      <c r="H11">
        <v>1024.3</v>
      </c>
      <c r="I11">
        <v>367.4</v>
      </c>
      <c r="J11">
        <v>1541.2</v>
      </c>
      <c r="K11">
        <v>197.2</v>
      </c>
      <c r="L11">
        <v>8727.5</v>
      </c>
      <c r="M11">
        <v>153.1</v>
      </c>
    </row>
    <row r="12" spans="1:13" x14ac:dyDescent="0.25">
      <c r="A12">
        <v>10</v>
      </c>
      <c r="B12" t="s">
        <v>42</v>
      </c>
      <c r="E12">
        <v>824254</v>
      </c>
      <c r="F12">
        <v>2</v>
      </c>
      <c r="G12">
        <v>46.7</v>
      </c>
      <c r="H12">
        <v>1088.2</v>
      </c>
      <c r="I12">
        <v>1363.8</v>
      </c>
      <c r="J12">
        <v>299.39999999999998</v>
      </c>
      <c r="K12">
        <v>264.39999999999998</v>
      </c>
      <c r="L12">
        <v>7358.5</v>
      </c>
      <c r="M12">
        <v>3412.5</v>
      </c>
    </row>
    <row r="13" spans="1:13" x14ac:dyDescent="0.25">
      <c r="A13">
        <v>11</v>
      </c>
      <c r="B13" t="s">
        <v>47</v>
      </c>
      <c r="C13" t="s">
        <v>2089</v>
      </c>
      <c r="D13" t="s">
        <v>2076</v>
      </c>
      <c r="E13">
        <v>838863</v>
      </c>
      <c r="F13">
        <v>2</v>
      </c>
      <c r="G13">
        <v>48.1</v>
      </c>
      <c r="H13">
        <v>21.8</v>
      </c>
      <c r="I13">
        <v>51.3</v>
      </c>
      <c r="J13">
        <v>1621.2</v>
      </c>
      <c r="K13">
        <v>2979.2</v>
      </c>
      <c r="L13">
        <v>3432.7</v>
      </c>
      <c r="M13">
        <v>1230.4000000000001</v>
      </c>
    </row>
    <row r="14" spans="1:13" x14ac:dyDescent="0.25">
      <c r="A14">
        <v>12</v>
      </c>
      <c r="B14" t="s">
        <v>52</v>
      </c>
      <c r="C14" t="s">
        <v>2090</v>
      </c>
      <c r="D14" t="s">
        <v>2091</v>
      </c>
      <c r="E14">
        <v>841650</v>
      </c>
      <c r="F14">
        <v>2</v>
      </c>
      <c r="G14">
        <v>49.1</v>
      </c>
      <c r="H14">
        <v>413.4</v>
      </c>
      <c r="I14">
        <v>373.6</v>
      </c>
      <c r="J14">
        <v>99.8</v>
      </c>
      <c r="K14">
        <v>2503.9</v>
      </c>
      <c r="L14">
        <v>6440</v>
      </c>
      <c r="M14">
        <v>851.6</v>
      </c>
    </row>
    <row r="15" spans="1:13" x14ac:dyDescent="0.25">
      <c r="A15">
        <v>13</v>
      </c>
      <c r="B15" t="s">
        <v>57</v>
      </c>
      <c r="C15" t="s">
        <v>2092</v>
      </c>
      <c r="D15" t="s">
        <v>2093</v>
      </c>
      <c r="E15">
        <v>821434</v>
      </c>
      <c r="F15">
        <v>1</v>
      </c>
      <c r="G15">
        <v>51.7</v>
      </c>
      <c r="H15">
        <v>542</v>
      </c>
      <c r="I15">
        <v>412.4</v>
      </c>
      <c r="J15">
        <v>130.69999999999999</v>
      </c>
      <c r="K15">
        <v>750.4</v>
      </c>
      <c r="L15">
        <v>283.39999999999998</v>
      </c>
      <c r="M15">
        <v>1274.5999999999999</v>
      </c>
    </row>
    <row r="16" spans="1:13" x14ac:dyDescent="0.25">
      <c r="A16">
        <v>14</v>
      </c>
      <c r="B16" t="s">
        <v>62</v>
      </c>
      <c r="E16">
        <v>839713</v>
      </c>
      <c r="F16">
        <v>1</v>
      </c>
      <c r="G16">
        <v>52.9</v>
      </c>
      <c r="H16">
        <v>647.5</v>
      </c>
      <c r="I16">
        <v>1913</v>
      </c>
      <c r="J16">
        <v>121</v>
      </c>
      <c r="K16">
        <v>193.1</v>
      </c>
      <c r="L16">
        <v>5790.7</v>
      </c>
      <c r="M16">
        <v>11.2</v>
      </c>
    </row>
    <row r="17" spans="1:13" x14ac:dyDescent="0.25">
      <c r="A17">
        <v>15</v>
      </c>
      <c r="B17" t="s">
        <v>67</v>
      </c>
      <c r="C17" t="s">
        <v>2094</v>
      </c>
      <c r="D17" t="s">
        <v>2095</v>
      </c>
      <c r="E17">
        <v>843125</v>
      </c>
      <c r="F17">
        <v>3</v>
      </c>
      <c r="G17">
        <v>55.8</v>
      </c>
      <c r="H17">
        <v>333.3</v>
      </c>
      <c r="I17">
        <v>62.8</v>
      </c>
      <c r="J17">
        <v>1399.3</v>
      </c>
      <c r="K17">
        <v>426.7</v>
      </c>
      <c r="L17">
        <v>14730.2</v>
      </c>
      <c r="M17">
        <v>6809.3</v>
      </c>
    </row>
    <row r="18" spans="1:13" x14ac:dyDescent="0.25">
      <c r="A18">
        <v>16</v>
      </c>
      <c r="B18" t="s">
        <v>72</v>
      </c>
      <c r="C18" t="s">
        <v>2096</v>
      </c>
      <c r="D18" t="s">
        <v>2097</v>
      </c>
      <c r="E18">
        <v>823902</v>
      </c>
      <c r="F18">
        <v>3</v>
      </c>
      <c r="G18">
        <v>56.1</v>
      </c>
      <c r="H18">
        <v>77.900000000000006</v>
      </c>
      <c r="I18">
        <v>2246.8000000000002</v>
      </c>
      <c r="J18">
        <v>677.3</v>
      </c>
      <c r="K18">
        <v>1475.7</v>
      </c>
      <c r="L18">
        <v>1979.5</v>
      </c>
      <c r="M18">
        <v>5313.4</v>
      </c>
    </row>
    <row r="19" spans="1:13" x14ac:dyDescent="0.25">
      <c r="A19">
        <v>17</v>
      </c>
      <c r="B19" t="s">
        <v>77</v>
      </c>
      <c r="C19" t="s">
        <v>2098</v>
      </c>
      <c r="D19" t="s">
        <v>2099</v>
      </c>
      <c r="E19">
        <v>828400</v>
      </c>
      <c r="F19">
        <v>1</v>
      </c>
      <c r="G19">
        <v>63</v>
      </c>
      <c r="H19">
        <v>2544.8000000000002</v>
      </c>
      <c r="I19">
        <v>361.4</v>
      </c>
      <c r="J19">
        <v>27.5</v>
      </c>
      <c r="K19">
        <v>627.9</v>
      </c>
      <c r="L19">
        <v>11136.5</v>
      </c>
      <c r="M19">
        <v>18091</v>
      </c>
    </row>
    <row r="20" spans="1:13" x14ac:dyDescent="0.25">
      <c r="A20">
        <v>18</v>
      </c>
      <c r="B20" t="s">
        <v>80</v>
      </c>
      <c r="C20" t="s">
        <v>1023</v>
      </c>
      <c r="D20" t="s">
        <v>1024</v>
      </c>
      <c r="E20">
        <v>838513</v>
      </c>
      <c r="F20">
        <v>1</v>
      </c>
      <c r="G20">
        <v>65.8</v>
      </c>
      <c r="H20">
        <v>6393.5</v>
      </c>
      <c r="I20">
        <v>189.9</v>
      </c>
      <c r="J20">
        <v>1339.2</v>
      </c>
      <c r="K20">
        <v>1683.4</v>
      </c>
      <c r="L20">
        <v>10998.6</v>
      </c>
      <c r="M20">
        <v>2893.6</v>
      </c>
    </row>
    <row r="21" spans="1:13" x14ac:dyDescent="0.25">
      <c r="A21">
        <v>19</v>
      </c>
      <c r="B21" t="s">
        <v>83</v>
      </c>
      <c r="C21" t="s">
        <v>2100</v>
      </c>
      <c r="D21" t="s">
        <v>2101</v>
      </c>
      <c r="E21">
        <v>816031</v>
      </c>
      <c r="F21">
        <v>3</v>
      </c>
      <c r="G21">
        <v>66.7</v>
      </c>
      <c r="H21">
        <v>323.10000000000002</v>
      </c>
      <c r="I21">
        <v>1014.5</v>
      </c>
      <c r="J21">
        <v>283</v>
      </c>
      <c r="K21">
        <v>865.8</v>
      </c>
      <c r="L21">
        <v>1351.9</v>
      </c>
      <c r="M21">
        <v>854.6</v>
      </c>
    </row>
    <row r="22" spans="1:13" x14ac:dyDescent="0.25">
      <c r="A22">
        <v>20</v>
      </c>
      <c r="B22" t="s">
        <v>88</v>
      </c>
      <c r="C22" t="s">
        <v>2096</v>
      </c>
      <c r="D22" t="s">
        <v>2097</v>
      </c>
      <c r="E22">
        <v>820033</v>
      </c>
      <c r="F22">
        <v>3</v>
      </c>
      <c r="G22">
        <v>68</v>
      </c>
      <c r="H22">
        <v>158.69999999999999</v>
      </c>
      <c r="I22">
        <v>1522.6</v>
      </c>
      <c r="J22">
        <v>849.6</v>
      </c>
      <c r="K22">
        <v>863.3</v>
      </c>
      <c r="L22">
        <v>7257.8</v>
      </c>
      <c r="M22">
        <v>1858.5</v>
      </c>
    </row>
    <row r="23" spans="1:13" x14ac:dyDescent="0.25">
      <c r="A23">
        <v>21</v>
      </c>
      <c r="B23" t="s">
        <v>91</v>
      </c>
      <c r="C23" t="s">
        <v>2102</v>
      </c>
      <c r="D23" t="s">
        <v>2103</v>
      </c>
      <c r="E23">
        <v>828342</v>
      </c>
      <c r="F23">
        <v>2</v>
      </c>
      <c r="G23">
        <v>69.2</v>
      </c>
      <c r="H23">
        <v>1358.9</v>
      </c>
      <c r="I23">
        <v>2025.6</v>
      </c>
      <c r="J23">
        <v>460.1</v>
      </c>
      <c r="K23">
        <v>2831</v>
      </c>
      <c r="L23">
        <v>8291</v>
      </c>
      <c r="M23">
        <v>11204.3</v>
      </c>
    </row>
    <row r="24" spans="1:13" x14ac:dyDescent="0.25">
      <c r="A24">
        <v>22</v>
      </c>
      <c r="B24" t="s">
        <v>96</v>
      </c>
      <c r="C24" t="s">
        <v>2104</v>
      </c>
      <c r="D24" t="s">
        <v>2105</v>
      </c>
      <c r="E24">
        <v>829096</v>
      </c>
      <c r="F24">
        <v>2</v>
      </c>
      <c r="G24">
        <v>69.7</v>
      </c>
      <c r="H24">
        <v>12.7</v>
      </c>
      <c r="I24">
        <v>4213.1000000000004</v>
      </c>
      <c r="J24">
        <v>2517.9</v>
      </c>
      <c r="K24">
        <v>1516.9</v>
      </c>
      <c r="L24">
        <v>10030.4</v>
      </c>
      <c r="M24">
        <v>1074.2</v>
      </c>
    </row>
    <row r="25" spans="1:13" x14ac:dyDescent="0.25">
      <c r="A25">
        <v>23</v>
      </c>
      <c r="B25" t="s">
        <v>101</v>
      </c>
      <c r="C25" t="s">
        <v>2106</v>
      </c>
      <c r="D25" t="s">
        <v>2107</v>
      </c>
      <c r="E25">
        <v>824740</v>
      </c>
      <c r="F25">
        <v>1</v>
      </c>
      <c r="G25">
        <v>71</v>
      </c>
      <c r="H25">
        <v>1386.8</v>
      </c>
      <c r="I25">
        <v>2039.6</v>
      </c>
      <c r="J25">
        <v>1731.7</v>
      </c>
      <c r="K25">
        <v>560.70000000000005</v>
      </c>
      <c r="L25">
        <v>13130.4</v>
      </c>
      <c r="M25">
        <v>16293.4</v>
      </c>
    </row>
    <row r="26" spans="1:13" x14ac:dyDescent="0.25">
      <c r="A26">
        <v>24</v>
      </c>
      <c r="B26" t="s">
        <v>104</v>
      </c>
      <c r="C26" t="s">
        <v>2108</v>
      </c>
      <c r="D26" t="s">
        <v>2041</v>
      </c>
      <c r="E26">
        <v>822529</v>
      </c>
      <c r="F26">
        <v>3</v>
      </c>
      <c r="G26">
        <v>76.3</v>
      </c>
      <c r="H26">
        <v>434.6</v>
      </c>
      <c r="I26">
        <v>1143.9000000000001</v>
      </c>
      <c r="J26">
        <v>118</v>
      </c>
      <c r="K26">
        <v>1552.5</v>
      </c>
      <c r="L26">
        <v>1282.2</v>
      </c>
      <c r="M26">
        <v>1047.7</v>
      </c>
    </row>
    <row r="27" spans="1:13" x14ac:dyDescent="0.25">
      <c r="A27">
        <v>25</v>
      </c>
      <c r="B27" t="s">
        <v>109</v>
      </c>
      <c r="C27" t="s">
        <v>2109</v>
      </c>
      <c r="D27" t="s">
        <v>2110</v>
      </c>
      <c r="E27">
        <v>817022</v>
      </c>
      <c r="F27">
        <v>3</v>
      </c>
      <c r="G27">
        <v>76.7</v>
      </c>
      <c r="H27">
        <v>93.5</v>
      </c>
      <c r="I27">
        <v>1285.9000000000001</v>
      </c>
      <c r="J27">
        <v>550</v>
      </c>
      <c r="K27">
        <v>182.8</v>
      </c>
      <c r="L27">
        <v>5113.1000000000004</v>
      </c>
      <c r="M27">
        <v>883.6</v>
      </c>
    </row>
    <row r="28" spans="1:13" x14ac:dyDescent="0.25">
      <c r="A28">
        <v>26</v>
      </c>
      <c r="B28" t="s">
        <v>112</v>
      </c>
      <c r="C28" t="s">
        <v>2111</v>
      </c>
      <c r="D28" t="s">
        <v>2112</v>
      </c>
      <c r="E28">
        <v>830121</v>
      </c>
      <c r="F28">
        <v>2</v>
      </c>
      <c r="G28">
        <v>76.8</v>
      </c>
      <c r="H28">
        <v>4135.2</v>
      </c>
      <c r="I28">
        <v>805</v>
      </c>
      <c r="J28">
        <v>181.1</v>
      </c>
      <c r="K28">
        <v>419.7</v>
      </c>
      <c r="L28">
        <v>795.6</v>
      </c>
      <c r="M28">
        <v>12436.5</v>
      </c>
    </row>
    <row r="29" spans="1:13" x14ac:dyDescent="0.25">
      <c r="A29">
        <v>27</v>
      </c>
      <c r="B29" t="s">
        <v>116</v>
      </c>
      <c r="C29" t="s">
        <v>1546</v>
      </c>
      <c r="D29" t="s">
        <v>1547</v>
      </c>
      <c r="E29">
        <v>824713</v>
      </c>
      <c r="F29">
        <v>1</v>
      </c>
      <c r="G29">
        <v>78</v>
      </c>
      <c r="H29">
        <v>5389.1</v>
      </c>
      <c r="I29">
        <v>3952.7</v>
      </c>
      <c r="J29">
        <v>76</v>
      </c>
      <c r="K29">
        <v>1718.3</v>
      </c>
      <c r="L29">
        <v>4676.5</v>
      </c>
      <c r="M29">
        <v>10275.200000000001</v>
      </c>
    </row>
    <row r="30" spans="1:13" x14ac:dyDescent="0.25">
      <c r="A30">
        <v>28</v>
      </c>
      <c r="B30" t="s">
        <v>120</v>
      </c>
      <c r="C30" t="s">
        <v>2113</v>
      </c>
      <c r="D30" t="s">
        <v>2113</v>
      </c>
      <c r="E30">
        <v>821353</v>
      </c>
      <c r="F30">
        <v>3</v>
      </c>
      <c r="G30">
        <v>83.4</v>
      </c>
      <c r="H30">
        <v>1011.9</v>
      </c>
      <c r="I30">
        <v>3851.1</v>
      </c>
      <c r="J30">
        <v>368</v>
      </c>
      <c r="K30">
        <v>520.79999999999995</v>
      </c>
      <c r="L30">
        <v>7752.5</v>
      </c>
      <c r="M30">
        <v>6226.2</v>
      </c>
    </row>
    <row r="31" spans="1:13" x14ac:dyDescent="0.25">
      <c r="A31">
        <v>29</v>
      </c>
      <c r="B31" t="s">
        <v>125</v>
      </c>
      <c r="C31" t="s">
        <v>2114</v>
      </c>
      <c r="D31" t="s">
        <v>2115</v>
      </c>
      <c r="E31">
        <v>837881</v>
      </c>
      <c r="F31">
        <v>3</v>
      </c>
      <c r="G31">
        <v>84.8</v>
      </c>
      <c r="H31">
        <v>64.2</v>
      </c>
      <c r="I31">
        <v>493.3</v>
      </c>
      <c r="J31">
        <v>411.8</v>
      </c>
      <c r="K31">
        <v>624.29999999999995</v>
      </c>
      <c r="L31">
        <v>6105.3</v>
      </c>
      <c r="M31">
        <v>110.5</v>
      </c>
    </row>
    <row r="32" spans="1:13" x14ac:dyDescent="0.25">
      <c r="A32">
        <v>30</v>
      </c>
      <c r="B32" t="s">
        <v>128</v>
      </c>
      <c r="E32">
        <v>833726</v>
      </c>
      <c r="F32">
        <v>1</v>
      </c>
      <c r="G32">
        <v>85.9</v>
      </c>
      <c r="H32">
        <v>2712.8</v>
      </c>
      <c r="I32">
        <v>154.30000000000001</v>
      </c>
      <c r="J32">
        <v>1952</v>
      </c>
      <c r="K32">
        <v>1798.1</v>
      </c>
      <c r="L32">
        <v>5208.5</v>
      </c>
      <c r="M32">
        <v>8701</v>
      </c>
    </row>
    <row r="33" spans="1:13" x14ac:dyDescent="0.25">
      <c r="A33">
        <v>31</v>
      </c>
      <c r="B33" t="s">
        <v>133</v>
      </c>
      <c r="C33" t="s">
        <v>2116</v>
      </c>
      <c r="D33" t="s">
        <v>2117</v>
      </c>
      <c r="E33">
        <v>826427</v>
      </c>
      <c r="F33">
        <v>2</v>
      </c>
      <c r="G33">
        <v>86.1</v>
      </c>
      <c r="H33">
        <v>236.1</v>
      </c>
      <c r="I33">
        <v>2098.6</v>
      </c>
      <c r="J33">
        <v>321.39999999999998</v>
      </c>
      <c r="K33">
        <v>98</v>
      </c>
      <c r="L33">
        <v>203</v>
      </c>
      <c r="M33">
        <v>8770.4</v>
      </c>
    </row>
    <row r="34" spans="1:13" x14ac:dyDescent="0.25">
      <c r="A34">
        <v>32</v>
      </c>
      <c r="B34" t="s">
        <v>138</v>
      </c>
      <c r="C34" t="s">
        <v>2118</v>
      </c>
      <c r="D34" t="s">
        <v>2119</v>
      </c>
      <c r="E34">
        <v>828426</v>
      </c>
      <c r="F34">
        <v>3</v>
      </c>
      <c r="G34">
        <v>92.8</v>
      </c>
      <c r="H34">
        <v>51</v>
      </c>
      <c r="I34">
        <v>3</v>
      </c>
      <c r="J34">
        <v>748.8</v>
      </c>
      <c r="K34">
        <v>3818</v>
      </c>
      <c r="L34">
        <v>557</v>
      </c>
      <c r="M34">
        <v>1511.8</v>
      </c>
    </row>
    <row r="35" spans="1:13" x14ac:dyDescent="0.25">
      <c r="A35">
        <v>33</v>
      </c>
      <c r="B35" t="s">
        <v>143</v>
      </c>
      <c r="C35" t="s">
        <v>2120</v>
      </c>
      <c r="D35" t="s">
        <v>2121</v>
      </c>
      <c r="E35">
        <v>834078</v>
      </c>
      <c r="F35">
        <v>2</v>
      </c>
      <c r="G35">
        <v>95.3</v>
      </c>
      <c r="H35">
        <v>801.5</v>
      </c>
      <c r="I35">
        <v>185.5</v>
      </c>
      <c r="J35">
        <v>129</v>
      </c>
      <c r="K35">
        <v>2590.9</v>
      </c>
      <c r="L35">
        <v>4204.6000000000004</v>
      </c>
      <c r="M35">
        <v>1848.9</v>
      </c>
    </row>
    <row r="36" spans="1:13" x14ac:dyDescent="0.25">
      <c r="A36">
        <v>34</v>
      </c>
      <c r="B36" t="s">
        <v>147</v>
      </c>
      <c r="C36" t="s">
        <v>2122</v>
      </c>
      <c r="D36" t="s">
        <v>2123</v>
      </c>
      <c r="E36">
        <v>833862</v>
      </c>
      <c r="F36">
        <v>1</v>
      </c>
      <c r="G36">
        <v>95.5</v>
      </c>
      <c r="H36">
        <v>3728</v>
      </c>
      <c r="I36">
        <v>816.8</v>
      </c>
      <c r="J36">
        <v>86.5</v>
      </c>
      <c r="K36">
        <v>178</v>
      </c>
      <c r="L36">
        <v>20869</v>
      </c>
      <c r="M36">
        <v>11453.8</v>
      </c>
    </row>
    <row r="37" spans="1:13" x14ac:dyDescent="0.25">
      <c r="A37">
        <v>35</v>
      </c>
      <c r="B37" t="s">
        <v>152</v>
      </c>
      <c r="C37" t="s">
        <v>2124</v>
      </c>
      <c r="D37" t="s">
        <v>2125</v>
      </c>
      <c r="E37">
        <v>837999</v>
      </c>
      <c r="F37">
        <v>3</v>
      </c>
      <c r="G37">
        <v>95.7</v>
      </c>
      <c r="H37">
        <v>521.20000000000005</v>
      </c>
      <c r="I37">
        <v>2336</v>
      </c>
      <c r="J37">
        <v>55.1</v>
      </c>
      <c r="K37">
        <v>1427.7</v>
      </c>
      <c r="L37">
        <v>1762.6</v>
      </c>
      <c r="M37">
        <v>3603.6</v>
      </c>
    </row>
    <row r="38" spans="1:13" x14ac:dyDescent="0.25">
      <c r="A38">
        <v>36</v>
      </c>
      <c r="B38" t="s">
        <v>157</v>
      </c>
      <c r="E38">
        <v>820608</v>
      </c>
      <c r="F38">
        <v>3</v>
      </c>
      <c r="G38">
        <v>97.5</v>
      </c>
      <c r="H38">
        <v>485.9</v>
      </c>
      <c r="I38">
        <v>1826.8</v>
      </c>
      <c r="J38">
        <v>26.2</v>
      </c>
      <c r="K38">
        <v>751.3</v>
      </c>
      <c r="L38">
        <v>5050.1000000000004</v>
      </c>
      <c r="M38">
        <v>6967.4</v>
      </c>
    </row>
    <row r="39" spans="1:13" x14ac:dyDescent="0.25">
      <c r="A39">
        <v>37</v>
      </c>
      <c r="B39" t="s">
        <v>162</v>
      </c>
      <c r="C39" t="s">
        <v>2126</v>
      </c>
      <c r="D39" t="s">
        <v>2127</v>
      </c>
      <c r="E39">
        <v>821061</v>
      </c>
      <c r="F39">
        <v>1</v>
      </c>
      <c r="G39">
        <v>99.6</v>
      </c>
      <c r="H39">
        <v>225.7</v>
      </c>
      <c r="I39">
        <v>11400.3</v>
      </c>
      <c r="J39">
        <v>2243.9</v>
      </c>
      <c r="K39">
        <v>28.5</v>
      </c>
      <c r="L39">
        <v>241.3</v>
      </c>
      <c r="M39">
        <v>3.5</v>
      </c>
    </row>
    <row r="40" spans="1:13" x14ac:dyDescent="0.25">
      <c r="A40">
        <v>38</v>
      </c>
      <c r="B40" t="s">
        <v>167</v>
      </c>
      <c r="C40" t="s">
        <v>2128</v>
      </c>
      <c r="D40" t="s">
        <v>2129</v>
      </c>
      <c r="E40">
        <v>824763</v>
      </c>
      <c r="F40">
        <v>3</v>
      </c>
      <c r="G40">
        <v>103.2</v>
      </c>
      <c r="H40">
        <v>2527.1999999999998</v>
      </c>
      <c r="I40">
        <v>1740.1</v>
      </c>
      <c r="J40">
        <v>447.4</v>
      </c>
      <c r="K40">
        <v>771.6</v>
      </c>
      <c r="L40">
        <v>14194.7</v>
      </c>
      <c r="M40">
        <v>4804.2</v>
      </c>
    </row>
    <row r="41" spans="1:13" x14ac:dyDescent="0.25">
      <c r="A41">
        <v>39</v>
      </c>
      <c r="B41" t="s">
        <v>171</v>
      </c>
      <c r="C41" t="s">
        <v>2130</v>
      </c>
      <c r="D41" t="s">
        <v>2131</v>
      </c>
      <c r="E41">
        <v>824240</v>
      </c>
      <c r="F41">
        <v>1</v>
      </c>
      <c r="G41">
        <v>103.5</v>
      </c>
      <c r="H41">
        <v>340.9</v>
      </c>
      <c r="I41">
        <v>812.6</v>
      </c>
      <c r="J41">
        <v>1940.2</v>
      </c>
      <c r="K41">
        <v>4</v>
      </c>
      <c r="L41">
        <v>151.69999999999999</v>
      </c>
      <c r="M41">
        <v>11643.7</v>
      </c>
    </row>
    <row r="42" spans="1:13" x14ac:dyDescent="0.25">
      <c r="A42">
        <v>40</v>
      </c>
      <c r="B42" t="s">
        <v>174</v>
      </c>
      <c r="C42" t="s">
        <v>2132</v>
      </c>
      <c r="D42" t="s">
        <v>2133</v>
      </c>
      <c r="E42">
        <v>819056</v>
      </c>
      <c r="F42">
        <v>1</v>
      </c>
      <c r="G42">
        <v>103.7</v>
      </c>
      <c r="H42">
        <v>140</v>
      </c>
      <c r="I42">
        <v>296</v>
      </c>
      <c r="J42">
        <v>1151.2</v>
      </c>
      <c r="K42">
        <v>1273.8</v>
      </c>
      <c r="L42">
        <v>1890.3</v>
      </c>
      <c r="M42">
        <v>5821.1</v>
      </c>
    </row>
    <row r="43" spans="1:13" x14ac:dyDescent="0.25">
      <c r="A43">
        <v>41</v>
      </c>
      <c r="B43" t="s">
        <v>177</v>
      </c>
      <c r="C43" t="s">
        <v>2134</v>
      </c>
      <c r="D43" t="s">
        <v>2135</v>
      </c>
      <c r="E43">
        <v>833302</v>
      </c>
      <c r="F43">
        <v>1</v>
      </c>
      <c r="G43">
        <v>105</v>
      </c>
      <c r="H43">
        <v>2457.5</v>
      </c>
      <c r="I43">
        <v>440.9</v>
      </c>
      <c r="J43">
        <v>765.5</v>
      </c>
      <c r="K43">
        <v>215.4</v>
      </c>
      <c r="L43">
        <v>3431.1</v>
      </c>
      <c r="M43">
        <v>19805.599999999999</v>
      </c>
    </row>
    <row r="44" spans="1:13" x14ac:dyDescent="0.25">
      <c r="A44">
        <v>42</v>
      </c>
      <c r="B44" t="s">
        <v>180</v>
      </c>
      <c r="E44">
        <v>835810</v>
      </c>
      <c r="F44">
        <v>1</v>
      </c>
      <c r="G44">
        <v>106.1</v>
      </c>
      <c r="H44">
        <v>5797.1</v>
      </c>
      <c r="I44">
        <v>734.9</v>
      </c>
      <c r="J44">
        <v>259.10000000000002</v>
      </c>
      <c r="K44">
        <v>117.1</v>
      </c>
      <c r="L44">
        <v>13078.7</v>
      </c>
      <c r="M44">
        <v>15284.1</v>
      </c>
    </row>
    <row r="45" spans="1:13" x14ac:dyDescent="0.25">
      <c r="A45">
        <v>43</v>
      </c>
      <c r="B45" t="s">
        <v>185</v>
      </c>
      <c r="C45" t="s">
        <v>2136</v>
      </c>
      <c r="D45" t="s">
        <v>2137</v>
      </c>
      <c r="E45">
        <v>844177</v>
      </c>
      <c r="F45">
        <v>3</v>
      </c>
      <c r="G45">
        <v>108.4</v>
      </c>
      <c r="H45">
        <v>67.3</v>
      </c>
      <c r="I45">
        <v>1141.9000000000001</v>
      </c>
      <c r="J45">
        <v>215.9</v>
      </c>
      <c r="K45">
        <v>690</v>
      </c>
      <c r="L45">
        <v>270.8</v>
      </c>
      <c r="M45">
        <v>1604.5</v>
      </c>
    </row>
    <row r="46" spans="1:13" x14ac:dyDescent="0.25">
      <c r="A46">
        <v>44</v>
      </c>
      <c r="B46" t="s">
        <v>190</v>
      </c>
      <c r="C46" t="s">
        <v>2138</v>
      </c>
      <c r="D46" t="s">
        <v>2139</v>
      </c>
      <c r="E46">
        <v>818952</v>
      </c>
      <c r="F46">
        <v>2</v>
      </c>
      <c r="G46">
        <v>112.4</v>
      </c>
      <c r="H46">
        <v>197.9</v>
      </c>
      <c r="I46">
        <v>2584.5</v>
      </c>
      <c r="J46">
        <v>697.1</v>
      </c>
      <c r="K46">
        <v>530.20000000000005</v>
      </c>
      <c r="L46">
        <v>13172.3</v>
      </c>
      <c r="M46">
        <v>20298.900000000001</v>
      </c>
    </row>
    <row r="47" spans="1:13" x14ac:dyDescent="0.25">
      <c r="A47">
        <v>45</v>
      </c>
      <c r="B47" t="s">
        <v>195</v>
      </c>
      <c r="C47" t="s">
        <v>2092</v>
      </c>
      <c r="D47" t="s">
        <v>2093</v>
      </c>
      <c r="E47">
        <v>830443</v>
      </c>
      <c r="F47">
        <v>2</v>
      </c>
      <c r="G47">
        <v>114</v>
      </c>
      <c r="H47">
        <v>2886</v>
      </c>
      <c r="I47">
        <v>723.5</v>
      </c>
      <c r="J47">
        <v>384.9</v>
      </c>
      <c r="K47">
        <v>231.5</v>
      </c>
      <c r="L47">
        <v>667.7</v>
      </c>
      <c r="M47">
        <v>17544.5</v>
      </c>
    </row>
    <row r="48" spans="1:13" x14ac:dyDescent="0.25">
      <c r="A48">
        <v>46</v>
      </c>
      <c r="B48" t="s">
        <v>198</v>
      </c>
      <c r="C48" t="s">
        <v>2140</v>
      </c>
      <c r="D48" t="s">
        <v>2141</v>
      </c>
      <c r="E48">
        <v>825225</v>
      </c>
      <c r="F48">
        <v>3</v>
      </c>
      <c r="G48">
        <v>115.1</v>
      </c>
      <c r="H48">
        <v>4701.3</v>
      </c>
      <c r="I48">
        <v>1396</v>
      </c>
      <c r="J48">
        <v>212.6</v>
      </c>
      <c r="K48">
        <v>1349.7</v>
      </c>
      <c r="L48">
        <v>3647.7</v>
      </c>
      <c r="M48">
        <v>1400.1</v>
      </c>
    </row>
    <row r="49" spans="1:13" x14ac:dyDescent="0.25">
      <c r="A49">
        <v>47</v>
      </c>
      <c r="B49" t="s">
        <v>202</v>
      </c>
      <c r="C49" t="s">
        <v>2142</v>
      </c>
      <c r="D49" t="s">
        <v>2143</v>
      </c>
      <c r="E49">
        <v>831345</v>
      </c>
      <c r="F49">
        <v>2</v>
      </c>
      <c r="G49">
        <v>116.1</v>
      </c>
      <c r="H49">
        <v>89.6</v>
      </c>
      <c r="I49">
        <v>1072.2</v>
      </c>
      <c r="J49">
        <v>1178.8</v>
      </c>
      <c r="K49">
        <v>2801.8</v>
      </c>
      <c r="L49">
        <v>7678.7</v>
      </c>
      <c r="M49">
        <v>10150.700000000001</v>
      </c>
    </row>
    <row r="50" spans="1:13" x14ac:dyDescent="0.25">
      <c r="A50">
        <v>48</v>
      </c>
      <c r="B50" t="s">
        <v>207</v>
      </c>
      <c r="C50" t="s">
        <v>2144</v>
      </c>
      <c r="D50" t="s">
        <v>2145</v>
      </c>
      <c r="E50">
        <v>838122</v>
      </c>
      <c r="F50">
        <v>3</v>
      </c>
      <c r="G50">
        <v>125.3</v>
      </c>
      <c r="H50">
        <v>849.1</v>
      </c>
      <c r="I50">
        <v>1787</v>
      </c>
      <c r="J50">
        <v>249.8</v>
      </c>
      <c r="K50">
        <v>631</v>
      </c>
      <c r="L50">
        <v>3951.3</v>
      </c>
      <c r="M50">
        <v>1622.1</v>
      </c>
    </row>
    <row r="51" spans="1:13" x14ac:dyDescent="0.25">
      <c r="A51">
        <v>49</v>
      </c>
      <c r="B51" t="s">
        <v>210</v>
      </c>
      <c r="E51">
        <v>842057</v>
      </c>
      <c r="F51">
        <v>3</v>
      </c>
      <c r="G51">
        <v>126.1</v>
      </c>
      <c r="H51">
        <v>189.4</v>
      </c>
      <c r="I51">
        <v>2953</v>
      </c>
      <c r="J51">
        <v>710.5</v>
      </c>
      <c r="K51">
        <v>159.5</v>
      </c>
      <c r="L51">
        <v>2362.9</v>
      </c>
      <c r="M51">
        <v>2378.1</v>
      </c>
    </row>
    <row r="52" spans="1:13" x14ac:dyDescent="0.25">
      <c r="A52">
        <v>50</v>
      </c>
      <c r="B52" t="s">
        <v>215</v>
      </c>
      <c r="E52">
        <v>838483</v>
      </c>
      <c r="F52">
        <v>3</v>
      </c>
      <c r="G52">
        <v>129.19999999999999</v>
      </c>
      <c r="H52">
        <v>109.6</v>
      </c>
      <c r="I52">
        <v>3546.6</v>
      </c>
      <c r="J52">
        <v>244.8</v>
      </c>
      <c r="K52">
        <v>647</v>
      </c>
      <c r="L52">
        <v>474.7</v>
      </c>
      <c r="M52">
        <v>1258.9000000000001</v>
      </c>
    </row>
    <row r="53" spans="1:13" x14ac:dyDescent="0.25">
      <c r="A53">
        <v>51</v>
      </c>
      <c r="B53" t="s">
        <v>220</v>
      </c>
      <c r="C53" t="s">
        <v>2146</v>
      </c>
      <c r="D53" t="s">
        <v>2147</v>
      </c>
      <c r="E53">
        <v>842527</v>
      </c>
      <c r="F53">
        <v>1</v>
      </c>
      <c r="G53">
        <v>131.5</v>
      </c>
      <c r="H53">
        <v>1648.2</v>
      </c>
      <c r="I53">
        <v>1983.9</v>
      </c>
      <c r="J53">
        <v>97.5</v>
      </c>
      <c r="K53">
        <v>584.20000000000005</v>
      </c>
      <c r="L53">
        <v>104.1</v>
      </c>
      <c r="M53">
        <v>13926.5</v>
      </c>
    </row>
    <row r="54" spans="1:13" x14ac:dyDescent="0.25">
      <c r="A54">
        <v>52</v>
      </c>
      <c r="B54" t="s">
        <v>225</v>
      </c>
      <c r="C54" t="s">
        <v>2148</v>
      </c>
      <c r="D54" t="s">
        <v>2149</v>
      </c>
      <c r="E54">
        <v>816172</v>
      </c>
      <c r="F54">
        <v>2</v>
      </c>
      <c r="G54">
        <v>132</v>
      </c>
      <c r="H54">
        <v>7307.6</v>
      </c>
      <c r="I54">
        <v>52.6</v>
      </c>
      <c r="J54">
        <v>3583.1</v>
      </c>
      <c r="K54">
        <v>5143.2</v>
      </c>
      <c r="L54">
        <v>21240.5</v>
      </c>
      <c r="M54">
        <v>12255.5</v>
      </c>
    </row>
    <row r="55" spans="1:13" x14ac:dyDescent="0.25">
      <c r="A55">
        <v>53</v>
      </c>
      <c r="B55" t="s">
        <v>229</v>
      </c>
      <c r="C55" t="s">
        <v>2150</v>
      </c>
      <c r="D55" t="s">
        <v>2151</v>
      </c>
      <c r="E55">
        <v>825139</v>
      </c>
      <c r="F55">
        <v>2</v>
      </c>
      <c r="G55">
        <v>133.1</v>
      </c>
      <c r="H55">
        <v>1062.4000000000001</v>
      </c>
      <c r="I55">
        <v>1254.3</v>
      </c>
      <c r="J55">
        <v>375</v>
      </c>
      <c r="K55">
        <v>618.4</v>
      </c>
      <c r="L55">
        <v>2830.2</v>
      </c>
      <c r="M55">
        <v>179.4</v>
      </c>
    </row>
    <row r="56" spans="1:13" x14ac:dyDescent="0.25">
      <c r="A56">
        <v>54</v>
      </c>
      <c r="B56" t="s">
        <v>234</v>
      </c>
      <c r="C56" t="s">
        <v>2152</v>
      </c>
      <c r="D56" t="s">
        <v>2153</v>
      </c>
      <c r="E56">
        <v>825779</v>
      </c>
      <c r="F56">
        <v>3</v>
      </c>
      <c r="G56">
        <v>134.30000000000001</v>
      </c>
      <c r="H56">
        <v>368</v>
      </c>
      <c r="I56">
        <v>2881.3</v>
      </c>
      <c r="J56">
        <v>173.7</v>
      </c>
      <c r="K56">
        <v>1207</v>
      </c>
      <c r="L56">
        <v>22207.9</v>
      </c>
      <c r="M56">
        <v>4604.1000000000004</v>
      </c>
    </row>
    <row r="57" spans="1:13" x14ac:dyDescent="0.25">
      <c r="A57">
        <v>55</v>
      </c>
      <c r="B57" t="s">
        <v>239</v>
      </c>
      <c r="C57" t="s">
        <v>2154</v>
      </c>
      <c r="D57" t="s">
        <v>2155</v>
      </c>
      <c r="E57">
        <v>842281</v>
      </c>
      <c r="F57">
        <v>2</v>
      </c>
      <c r="G57">
        <v>135</v>
      </c>
      <c r="H57">
        <v>86.3</v>
      </c>
      <c r="I57">
        <v>139.1</v>
      </c>
      <c r="J57">
        <v>257.60000000000002</v>
      </c>
      <c r="K57">
        <v>2782.5</v>
      </c>
      <c r="L57">
        <v>6719</v>
      </c>
      <c r="M57">
        <v>1733.4</v>
      </c>
    </row>
    <row r="58" spans="1:13" x14ac:dyDescent="0.25">
      <c r="A58">
        <v>56</v>
      </c>
      <c r="B58" t="s">
        <v>244</v>
      </c>
      <c r="C58" t="s">
        <v>43</v>
      </c>
      <c r="D58" t="s">
        <v>2156</v>
      </c>
      <c r="E58">
        <v>840198</v>
      </c>
      <c r="F58">
        <v>3</v>
      </c>
      <c r="G58">
        <v>138.80000000000001</v>
      </c>
      <c r="H58">
        <v>420</v>
      </c>
      <c r="I58">
        <v>1744.4</v>
      </c>
      <c r="J58">
        <v>58.5</v>
      </c>
      <c r="K58">
        <v>420.9</v>
      </c>
      <c r="L58">
        <v>2561</v>
      </c>
      <c r="M58">
        <v>2310.3000000000002</v>
      </c>
    </row>
    <row r="59" spans="1:13" x14ac:dyDescent="0.25">
      <c r="A59">
        <v>57</v>
      </c>
      <c r="B59" t="s">
        <v>248</v>
      </c>
      <c r="C59" t="s">
        <v>2157</v>
      </c>
      <c r="D59" t="s">
        <v>2158</v>
      </c>
      <c r="E59">
        <v>817484</v>
      </c>
      <c r="F59">
        <v>3</v>
      </c>
      <c r="G59">
        <v>141.1</v>
      </c>
      <c r="H59">
        <v>1389.3</v>
      </c>
      <c r="I59">
        <v>2715.7</v>
      </c>
      <c r="J59">
        <v>287.2</v>
      </c>
      <c r="K59">
        <v>2502</v>
      </c>
      <c r="L59">
        <v>20348.8</v>
      </c>
      <c r="M59">
        <v>11036.2</v>
      </c>
    </row>
    <row r="60" spans="1:13" x14ac:dyDescent="0.25">
      <c r="A60">
        <v>58</v>
      </c>
      <c r="B60" t="s">
        <v>253</v>
      </c>
      <c r="C60" t="s">
        <v>2159</v>
      </c>
      <c r="D60" t="s">
        <v>2160</v>
      </c>
      <c r="E60">
        <v>819332</v>
      </c>
      <c r="F60">
        <v>2</v>
      </c>
      <c r="G60">
        <v>142.69999999999999</v>
      </c>
      <c r="H60">
        <v>1727.8</v>
      </c>
      <c r="I60">
        <v>4648.7</v>
      </c>
      <c r="J60">
        <v>153.30000000000001</v>
      </c>
      <c r="K60">
        <v>5072.6000000000004</v>
      </c>
      <c r="L60">
        <v>4939.2</v>
      </c>
      <c r="M60">
        <v>2220.4</v>
      </c>
    </row>
    <row r="61" spans="1:13" x14ac:dyDescent="0.25">
      <c r="A61">
        <v>59</v>
      </c>
      <c r="B61" t="s">
        <v>258</v>
      </c>
      <c r="C61" t="s">
        <v>43</v>
      </c>
      <c r="D61" t="s">
        <v>44</v>
      </c>
      <c r="E61">
        <v>824582</v>
      </c>
      <c r="F61">
        <v>2</v>
      </c>
      <c r="G61">
        <v>145</v>
      </c>
      <c r="H61">
        <v>526.1</v>
      </c>
      <c r="I61">
        <v>2379.4</v>
      </c>
      <c r="J61">
        <v>137.69999999999999</v>
      </c>
      <c r="K61">
        <v>672.1</v>
      </c>
      <c r="L61">
        <v>341.3</v>
      </c>
      <c r="M61">
        <v>6589.4</v>
      </c>
    </row>
    <row r="62" spans="1:13" x14ac:dyDescent="0.25">
      <c r="A62">
        <v>60</v>
      </c>
      <c r="B62" t="s">
        <v>263</v>
      </c>
      <c r="C62" t="s">
        <v>2161</v>
      </c>
      <c r="D62" t="s">
        <v>2162</v>
      </c>
      <c r="E62">
        <v>832145</v>
      </c>
      <c r="F62">
        <v>2</v>
      </c>
      <c r="G62">
        <v>149.69999999999999</v>
      </c>
      <c r="H62">
        <v>2271.6</v>
      </c>
      <c r="I62">
        <v>3041.8</v>
      </c>
      <c r="J62">
        <v>39.5</v>
      </c>
      <c r="K62">
        <v>63.5</v>
      </c>
      <c r="L62">
        <v>2490.5</v>
      </c>
      <c r="M62">
        <v>10906.1</v>
      </c>
    </row>
    <row r="63" spans="1:13" x14ac:dyDescent="0.25">
      <c r="A63">
        <v>61</v>
      </c>
      <c r="B63" t="s">
        <v>268</v>
      </c>
      <c r="C63" t="s">
        <v>2163</v>
      </c>
      <c r="D63" t="s">
        <v>2164</v>
      </c>
      <c r="E63">
        <v>828273</v>
      </c>
      <c r="F63">
        <v>1</v>
      </c>
      <c r="G63">
        <v>149.69999999999999</v>
      </c>
      <c r="H63">
        <v>1906.9</v>
      </c>
      <c r="I63">
        <v>2255.3000000000002</v>
      </c>
      <c r="J63">
        <v>828.8</v>
      </c>
      <c r="K63">
        <v>423.7</v>
      </c>
      <c r="L63">
        <v>18496.599999999999</v>
      </c>
      <c r="M63">
        <v>16.899999999999999</v>
      </c>
    </row>
    <row r="64" spans="1:13" x14ac:dyDescent="0.25">
      <c r="A64">
        <v>62</v>
      </c>
      <c r="B64" t="s">
        <v>272</v>
      </c>
      <c r="C64" t="s">
        <v>2165</v>
      </c>
      <c r="D64" t="s">
        <v>2166</v>
      </c>
      <c r="E64">
        <v>841606</v>
      </c>
      <c r="F64">
        <v>3</v>
      </c>
      <c r="G64">
        <v>152.1</v>
      </c>
      <c r="H64">
        <v>814.5</v>
      </c>
      <c r="I64">
        <v>1721.8</v>
      </c>
      <c r="J64">
        <v>508.6</v>
      </c>
      <c r="K64">
        <v>2252</v>
      </c>
      <c r="L64">
        <v>4033.3</v>
      </c>
      <c r="M64">
        <v>1996.6</v>
      </c>
    </row>
    <row r="65" spans="1:13" x14ac:dyDescent="0.25">
      <c r="A65">
        <v>63</v>
      </c>
      <c r="B65" t="s">
        <v>276</v>
      </c>
      <c r="C65" t="s">
        <v>2167</v>
      </c>
      <c r="D65" t="s">
        <v>2168</v>
      </c>
      <c r="E65">
        <v>824188</v>
      </c>
      <c r="F65">
        <v>2</v>
      </c>
      <c r="G65">
        <v>153</v>
      </c>
      <c r="H65">
        <v>530.70000000000005</v>
      </c>
      <c r="I65">
        <v>313.89999999999998</v>
      </c>
      <c r="J65">
        <v>592.6</v>
      </c>
      <c r="K65">
        <v>293.60000000000002</v>
      </c>
      <c r="L65">
        <v>127.2</v>
      </c>
      <c r="M65">
        <v>1738.5</v>
      </c>
    </row>
    <row r="66" spans="1:13" x14ac:dyDescent="0.25">
      <c r="A66">
        <v>64</v>
      </c>
      <c r="B66">
        <v>823892</v>
      </c>
      <c r="E66">
        <v>823892</v>
      </c>
      <c r="F66">
        <v>0</v>
      </c>
      <c r="G66">
        <v>156.19999999999999</v>
      </c>
      <c r="H66">
        <v>99.7</v>
      </c>
      <c r="I66">
        <v>7249.8</v>
      </c>
      <c r="J66">
        <v>2619.6</v>
      </c>
      <c r="K66">
        <v>363.9</v>
      </c>
      <c r="L66">
        <v>12501.6</v>
      </c>
      <c r="M66">
        <v>1046.8</v>
      </c>
    </row>
    <row r="67" spans="1:13" x14ac:dyDescent="0.25">
      <c r="A67">
        <v>65</v>
      </c>
      <c r="B67" t="s">
        <v>285</v>
      </c>
      <c r="C67" t="s">
        <v>2169</v>
      </c>
      <c r="D67" t="s">
        <v>2170</v>
      </c>
      <c r="E67">
        <v>820357</v>
      </c>
      <c r="F67">
        <v>3</v>
      </c>
      <c r="G67">
        <v>157.9</v>
      </c>
      <c r="H67">
        <v>303.7</v>
      </c>
      <c r="I67">
        <v>1608.1</v>
      </c>
      <c r="J67">
        <v>296.10000000000002</v>
      </c>
      <c r="K67">
        <v>1161.7</v>
      </c>
      <c r="L67">
        <v>120</v>
      </c>
      <c r="M67">
        <v>5823.6</v>
      </c>
    </row>
    <row r="68" spans="1:13" x14ac:dyDescent="0.25">
      <c r="A68">
        <v>66</v>
      </c>
      <c r="B68" t="s">
        <v>288</v>
      </c>
      <c r="C68" t="s">
        <v>2171</v>
      </c>
      <c r="D68" t="s">
        <v>2172</v>
      </c>
      <c r="E68">
        <v>840190</v>
      </c>
      <c r="F68">
        <v>2</v>
      </c>
      <c r="G68">
        <v>159.4</v>
      </c>
      <c r="H68">
        <v>473.9</v>
      </c>
      <c r="I68">
        <v>1709.8</v>
      </c>
      <c r="J68">
        <v>289.39999999999998</v>
      </c>
      <c r="K68">
        <v>1874.8</v>
      </c>
      <c r="L68">
        <v>16149</v>
      </c>
      <c r="M68">
        <v>4643.1000000000004</v>
      </c>
    </row>
    <row r="69" spans="1:13" x14ac:dyDescent="0.25">
      <c r="A69">
        <v>67</v>
      </c>
      <c r="B69" t="s">
        <v>291</v>
      </c>
      <c r="C69" t="s">
        <v>2096</v>
      </c>
      <c r="D69" t="s">
        <v>2097</v>
      </c>
      <c r="E69">
        <v>833963</v>
      </c>
      <c r="F69">
        <v>3</v>
      </c>
      <c r="G69">
        <v>159.4</v>
      </c>
      <c r="H69">
        <v>167.4</v>
      </c>
      <c r="I69">
        <v>1958.7</v>
      </c>
      <c r="J69">
        <v>635.4</v>
      </c>
      <c r="K69">
        <v>464.1</v>
      </c>
      <c r="L69">
        <v>1369.3</v>
      </c>
      <c r="M69">
        <v>10171.5</v>
      </c>
    </row>
    <row r="70" spans="1:13" x14ac:dyDescent="0.25">
      <c r="A70">
        <v>68</v>
      </c>
      <c r="B70" t="s">
        <v>296</v>
      </c>
      <c r="C70" t="s">
        <v>1546</v>
      </c>
      <c r="D70" t="s">
        <v>1547</v>
      </c>
      <c r="E70">
        <v>843418</v>
      </c>
      <c r="F70">
        <v>0</v>
      </c>
      <c r="G70">
        <v>160.19999999999999</v>
      </c>
      <c r="H70">
        <v>1767.1</v>
      </c>
      <c r="I70">
        <v>42.6</v>
      </c>
      <c r="J70">
        <v>577.9</v>
      </c>
      <c r="K70">
        <v>5043.1000000000004</v>
      </c>
      <c r="L70">
        <v>6514</v>
      </c>
      <c r="M70">
        <v>3245.7</v>
      </c>
    </row>
    <row r="71" spans="1:13" x14ac:dyDescent="0.25">
      <c r="A71">
        <v>69</v>
      </c>
      <c r="B71" t="s">
        <v>299</v>
      </c>
      <c r="C71" t="s">
        <v>2173</v>
      </c>
      <c r="D71" t="s">
        <v>2174</v>
      </c>
      <c r="E71">
        <v>839523</v>
      </c>
      <c r="F71">
        <v>3</v>
      </c>
      <c r="G71">
        <v>161.30000000000001</v>
      </c>
      <c r="H71">
        <v>219.7</v>
      </c>
      <c r="I71">
        <v>951</v>
      </c>
      <c r="J71">
        <v>999.5</v>
      </c>
      <c r="K71">
        <v>1364.4</v>
      </c>
      <c r="L71">
        <v>6458.6</v>
      </c>
      <c r="M71">
        <v>4333.7</v>
      </c>
    </row>
    <row r="72" spans="1:13" x14ac:dyDescent="0.25">
      <c r="A72">
        <v>70</v>
      </c>
      <c r="B72" t="s">
        <v>301</v>
      </c>
      <c r="C72" t="s">
        <v>2136</v>
      </c>
      <c r="D72" t="s">
        <v>2137</v>
      </c>
      <c r="E72">
        <v>821780</v>
      </c>
      <c r="F72">
        <v>3</v>
      </c>
      <c r="G72">
        <v>161.9</v>
      </c>
      <c r="H72">
        <v>1432</v>
      </c>
      <c r="I72">
        <v>3098.4</v>
      </c>
      <c r="J72">
        <v>193.3</v>
      </c>
      <c r="K72">
        <v>1037.7</v>
      </c>
      <c r="L72">
        <v>4863.8</v>
      </c>
      <c r="M72">
        <v>4393</v>
      </c>
    </row>
    <row r="73" spans="1:13" x14ac:dyDescent="0.25">
      <c r="A73">
        <v>71</v>
      </c>
      <c r="B73" t="s">
        <v>306</v>
      </c>
      <c r="C73" t="s">
        <v>426</v>
      </c>
      <c r="D73" t="s">
        <v>2175</v>
      </c>
      <c r="E73">
        <v>834910</v>
      </c>
      <c r="F73">
        <v>2</v>
      </c>
      <c r="G73">
        <v>165.2</v>
      </c>
      <c r="H73">
        <v>39.299999999999997</v>
      </c>
      <c r="I73">
        <v>7398.9</v>
      </c>
      <c r="J73">
        <v>105.4</v>
      </c>
      <c r="K73">
        <v>9884.2999999999993</v>
      </c>
      <c r="L73">
        <v>5450.2</v>
      </c>
      <c r="M73">
        <v>2290.4</v>
      </c>
    </row>
    <row r="74" spans="1:13" x14ac:dyDescent="0.25">
      <c r="A74">
        <v>72</v>
      </c>
      <c r="B74" t="s">
        <v>308</v>
      </c>
      <c r="C74" t="s">
        <v>2176</v>
      </c>
      <c r="D74" t="s">
        <v>2177</v>
      </c>
      <c r="E74">
        <v>835085</v>
      </c>
      <c r="F74">
        <v>3</v>
      </c>
      <c r="G74">
        <v>165.4</v>
      </c>
      <c r="H74">
        <v>356.2</v>
      </c>
      <c r="I74">
        <v>1898.3</v>
      </c>
      <c r="J74">
        <v>778.1</v>
      </c>
      <c r="K74">
        <v>12647.3</v>
      </c>
      <c r="L74">
        <v>14507.4</v>
      </c>
      <c r="M74">
        <v>1379.9</v>
      </c>
    </row>
    <row r="75" spans="1:13" x14ac:dyDescent="0.25">
      <c r="A75">
        <v>73</v>
      </c>
      <c r="B75" t="s">
        <v>311</v>
      </c>
      <c r="E75">
        <v>829802</v>
      </c>
      <c r="F75">
        <v>3</v>
      </c>
      <c r="G75">
        <v>166.6</v>
      </c>
      <c r="H75">
        <v>113</v>
      </c>
      <c r="I75">
        <v>1707.7</v>
      </c>
      <c r="J75">
        <v>1586.2</v>
      </c>
      <c r="K75">
        <v>425.8</v>
      </c>
      <c r="L75">
        <v>84.1</v>
      </c>
      <c r="M75">
        <v>258.39999999999998</v>
      </c>
    </row>
    <row r="76" spans="1:13" x14ac:dyDescent="0.25">
      <c r="A76">
        <v>74</v>
      </c>
      <c r="B76" t="s">
        <v>316</v>
      </c>
      <c r="C76" t="s">
        <v>2178</v>
      </c>
      <c r="D76" t="s">
        <v>2179</v>
      </c>
      <c r="E76">
        <v>828414</v>
      </c>
      <c r="F76">
        <v>3</v>
      </c>
      <c r="G76">
        <v>167</v>
      </c>
      <c r="H76">
        <v>255.9</v>
      </c>
      <c r="I76">
        <v>2161.1999999999998</v>
      </c>
      <c r="J76">
        <v>451.6</v>
      </c>
      <c r="K76">
        <v>2225.6</v>
      </c>
      <c r="L76">
        <v>13302</v>
      </c>
      <c r="M76">
        <v>3700.9</v>
      </c>
    </row>
    <row r="77" spans="1:13" x14ac:dyDescent="0.25">
      <c r="A77">
        <v>75</v>
      </c>
      <c r="B77" t="s">
        <v>321</v>
      </c>
      <c r="C77" t="s">
        <v>2180</v>
      </c>
      <c r="D77" t="s">
        <v>2181</v>
      </c>
      <c r="E77">
        <v>818489</v>
      </c>
      <c r="F77">
        <v>2</v>
      </c>
      <c r="G77">
        <v>170.4</v>
      </c>
      <c r="H77">
        <v>124.7</v>
      </c>
      <c r="I77">
        <v>926.5</v>
      </c>
      <c r="J77">
        <v>332.4</v>
      </c>
      <c r="K77">
        <v>179.4</v>
      </c>
      <c r="L77">
        <v>12259.4</v>
      </c>
      <c r="M77">
        <v>4063.8</v>
      </c>
    </row>
    <row r="78" spans="1:13" x14ac:dyDescent="0.25">
      <c r="A78">
        <v>76</v>
      </c>
      <c r="B78" t="s">
        <v>326</v>
      </c>
      <c r="C78" t="s">
        <v>2182</v>
      </c>
      <c r="D78" t="s">
        <v>2183</v>
      </c>
      <c r="E78">
        <v>824838</v>
      </c>
      <c r="F78">
        <v>3</v>
      </c>
      <c r="G78">
        <v>171.9</v>
      </c>
      <c r="H78">
        <v>445.4</v>
      </c>
      <c r="I78">
        <v>880</v>
      </c>
      <c r="J78">
        <v>1739</v>
      </c>
      <c r="K78">
        <v>1150.5</v>
      </c>
      <c r="L78">
        <v>9982.4</v>
      </c>
      <c r="M78">
        <v>2699.3</v>
      </c>
    </row>
    <row r="79" spans="1:13" x14ac:dyDescent="0.25">
      <c r="A79">
        <v>77</v>
      </c>
      <c r="B79" t="s">
        <v>331</v>
      </c>
      <c r="C79" t="s">
        <v>943</v>
      </c>
      <c r="D79" t="s">
        <v>944</v>
      </c>
      <c r="E79">
        <v>842083</v>
      </c>
      <c r="F79">
        <v>3</v>
      </c>
      <c r="G79">
        <v>172.3</v>
      </c>
      <c r="H79">
        <v>2048.1999999999998</v>
      </c>
      <c r="I79">
        <v>268.10000000000002</v>
      </c>
      <c r="J79">
        <v>2177.6</v>
      </c>
      <c r="K79">
        <v>320.3</v>
      </c>
      <c r="L79">
        <v>509.1</v>
      </c>
      <c r="M79">
        <v>8017.8</v>
      </c>
    </row>
    <row r="80" spans="1:13" x14ac:dyDescent="0.25">
      <c r="A80">
        <v>78</v>
      </c>
      <c r="B80" t="s">
        <v>336</v>
      </c>
      <c r="C80" t="s">
        <v>2184</v>
      </c>
      <c r="D80" t="s">
        <v>2082</v>
      </c>
      <c r="E80">
        <v>824306</v>
      </c>
      <c r="F80">
        <v>2</v>
      </c>
      <c r="G80">
        <v>172.5</v>
      </c>
      <c r="H80">
        <v>2520.4</v>
      </c>
      <c r="I80">
        <v>676.9</v>
      </c>
      <c r="J80">
        <v>1154.8</v>
      </c>
      <c r="K80">
        <v>1517.3</v>
      </c>
      <c r="L80">
        <v>8836.2000000000007</v>
      </c>
      <c r="M80">
        <v>12355</v>
      </c>
    </row>
    <row r="81" spans="1:13" x14ac:dyDescent="0.25">
      <c r="A81">
        <v>79</v>
      </c>
      <c r="B81" t="s">
        <v>339</v>
      </c>
      <c r="C81" t="s">
        <v>2185</v>
      </c>
      <c r="D81" t="s">
        <v>2186</v>
      </c>
      <c r="E81">
        <v>830457</v>
      </c>
      <c r="F81">
        <v>2</v>
      </c>
      <c r="G81">
        <v>174</v>
      </c>
      <c r="H81">
        <v>491.2</v>
      </c>
      <c r="I81">
        <v>1313.9</v>
      </c>
      <c r="J81">
        <v>11.6</v>
      </c>
      <c r="K81">
        <v>125.6</v>
      </c>
      <c r="L81">
        <v>4144.8</v>
      </c>
      <c r="M81">
        <v>59.9</v>
      </c>
    </row>
    <row r="82" spans="1:13" x14ac:dyDescent="0.25">
      <c r="A82">
        <v>80</v>
      </c>
      <c r="B82">
        <v>829328</v>
      </c>
      <c r="E82">
        <v>829328</v>
      </c>
      <c r="F82">
        <v>0</v>
      </c>
      <c r="G82">
        <v>174.2</v>
      </c>
      <c r="H82">
        <v>6196.6</v>
      </c>
      <c r="I82">
        <v>3218.3</v>
      </c>
      <c r="J82">
        <v>2439.1999999999998</v>
      </c>
      <c r="K82">
        <v>852.6</v>
      </c>
      <c r="L82">
        <v>10171.700000000001</v>
      </c>
      <c r="M82">
        <v>16794.5</v>
      </c>
    </row>
    <row r="83" spans="1:13" x14ac:dyDescent="0.25">
      <c r="A83">
        <v>81</v>
      </c>
      <c r="B83" t="s">
        <v>348</v>
      </c>
      <c r="C83" t="s">
        <v>2187</v>
      </c>
      <c r="D83" t="s">
        <v>2188</v>
      </c>
      <c r="E83">
        <v>829558</v>
      </c>
      <c r="F83">
        <v>0</v>
      </c>
      <c r="G83">
        <v>174.9</v>
      </c>
      <c r="H83">
        <v>616.70000000000005</v>
      </c>
      <c r="I83">
        <v>310.89999999999998</v>
      </c>
      <c r="J83">
        <v>253.2</v>
      </c>
      <c r="K83">
        <v>558.20000000000005</v>
      </c>
      <c r="L83">
        <v>17085.900000000001</v>
      </c>
      <c r="M83">
        <v>1439.7</v>
      </c>
    </row>
    <row r="84" spans="1:13" x14ac:dyDescent="0.25">
      <c r="A84">
        <v>82</v>
      </c>
      <c r="B84" t="s">
        <v>353</v>
      </c>
      <c r="C84" t="s">
        <v>2189</v>
      </c>
      <c r="D84" t="s">
        <v>2190</v>
      </c>
      <c r="E84">
        <v>841830</v>
      </c>
      <c r="F84">
        <v>0</v>
      </c>
      <c r="G84">
        <v>174.9</v>
      </c>
      <c r="H84">
        <v>9601.5</v>
      </c>
      <c r="I84">
        <v>183.1</v>
      </c>
      <c r="J84">
        <v>6081.3</v>
      </c>
      <c r="K84">
        <v>12345.5</v>
      </c>
      <c r="L84">
        <v>13050</v>
      </c>
      <c r="M84">
        <v>1682.4</v>
      </c>
    </row>
    <row r="85" spans="1:13" x14ac:dyDescent="0.25">
      <c r="A85">
        <v>83</v>
      </c>
      <c r="B85" t="s">
        <v>358</v>
      </c>
      <c r="C85" t="s">
        <v>2191</v>
      </c>
      <c r="D85" t="s">
        <v>2192</v>
      </c>
      <c r="E85">
        <v>817388</v>
      </c>
      <c r="F85">
        <v>2</v>
      </c>
      <c r="G85">
        <v>175.7</v>
      </c>
      <c r="H85">
        <v>6285.1</v>
      </c>
      <c r="I85">
        <v>1933.4</v>
      </c>
      <c r="J85">
        <v>1434</v>
      </c>
      <c r="K85">
        <v>542.79999999999995</v>
      </c>
      <c r="L85">
        <v>6570.8</v>
      </c>
      <c r="M85">
        <v>10373.799999999999</v>
      </c>
    </row>
    <row r="86" spans="1:13" x14ac:dyDescent="0.25">
      <c r="A86">
        <v>84</v>
      </c>
      <c r="B86" t="s">
        <v>363</v>
      </c>
      <c r="C86" t="s">
        <v>2193</v>
      </c>
      <c r="D86" t="s">
        <v>2194</v>
      </c>
      <c r="E86">
        <v>817496</v>
      </c>
      <c r="F86">
        <v>2</v>
      </c>
      <c r="G86">
        <v>176.9</v>
      </c>
      <c r="H86">
        <v>2781.1</v>
      </c>
      <c r="I86">
        <v>4728.1000000000004</v>
      </c>
      <c r="J86">
        <v>578.5</v>
      </c>
      <c r="K86">
        <v>1299.3</v>
      </c>
      <c r="L86">
        <v>1655.2</v>
      </c>
      <c r="M86">
        <v>5595.5</v>
      </c>
    </row>
    <row r="87" spans="1:13" x14ac:dyDescent="0.25">
      <c r="A87">
        <v>85</v>
      </c>
      <c r="B87" t="s">
        <v>365</v>
      </c>
      <c r="C87" t="s">
        <v>2195</v>
      </c>
      <c r="E87">
        <v>831158</v>
      </c>
      <c r="F87">
        <v>3</v>
      </c>
      <c r="G87">
        <v>177.6</v>
      </c>
      <c r="H87">
        <v>764.3</v>
      </c>
      <c r="I87">
        <v>4448.2</v>
      </c>
      <c r="J87">
        <v>356.5</v>
      </c>
      <c r="K87">
        <v>677.2</v>
      </c>
      <c r="L87">
        <v>279.60000000000002</v>
      </c>
      <c r="M87">
        <v>5099.1000000000004</v>
      </c>
    </row>
    <row r="88" spans="1:13" x14ac:dyDescent="0.25">
      <c r="A88">
        <v>86</v>
      </c>
      <c r="B88" t="s">
        <v>368</v>
      </c>
      <c r="C88" t="s">
        <v>2196</v>
      </c>
      <c r="D88" t="s">
        <v>2197</v>
      </c>
      <c r="E88">
        <v>836843</v>
      </c>
      <c r="F88">
        <v>2</v>
      </c>
      <c r="G88">
        <v>179.2</v>
      </c>
      <c r="H88">
        <v>7487.3</v>
      </c>
      <c r="I88">
        <v>1162.8</v>
      </c>
      <c r="J88">
        <v>731</v>
      </c>
      <c r="K88">
        <v>236.9</v>
      </c>
      <c r="L88">
        <v>11780</v>
      </c>
      <c r="M88">
        <v>1181.3</v>
      </c>
    </row>
    <row r="89" spans="1:13" x14ac:dyDescent="0.25">
      <c r="A89">
        <v>87</v>
      </c>
      <c r="B89" t="s">
        <v>372</v>
      </c>
      <c r="C89" t="s">
        <v>2198</v>
      </c>
      <c r="D89" t="s">
        <v>2199</v>
      </c>
      <c r="E89">
        <v>827080</v>
      </c>
      <c r="F89">
        <v>3</v>
      </c>
      <c r="G89">
        <v>179.4</v>
      </c>
      <c r="H89">
        <v>331.6</v>
      </c>
      <c r="I89">
        <v>1773.4</v>
      </c>
      <c r="J89">
        <v>665.5</v>
      </c>
      <c r="K89">
        <v>1029.8</v>
      </c>
      <c r="L89">
        <v>2227.1999999999998</v>
      </c>
      <c r="M89">
        <v>9714.7000000000007</v>
      </c>
    </row>
    <row r="90" spans="1:13" x14ac:dyDescent="0.25">
      <c r="A90">
        <v>88</v>
      </c>
      <c r="B90" t="s">
        <v>377</v>
      </c>
      <c r="C90" t="s">
        <v>2200</v>
      </c>
      <c r="D90" t="s">
        <v>2201</v>
      </c>
      <c r="E90">
        <v>826861</v>
      </c>
      <c r="F90">
        <v>3</v>
      </c>
      <c r="G90">
        <v>179.9</v>
      </c>
      <c r="H90">
        <v>381.6</v>
      </c>
      <c r="I90">
        <v>3626.7</v>
      </c>
      <c r="J90">
        <v>3126.3</v>
      </c>
      <c r="K90">
        <v>2672.4</v>
      </c>
      <c r="L90">
        <v>3153.5</v>
      </c>
      <c r="M90">
        <v>8493.5</v>
      </c>
    </row>
    <row r="91" spans="1:13" x14ac:dyDescent="0.25">
      <c r="A91">
        <v>89</v>
      </c>
      <c r="B91" t="s">
        <v>381</v>
      </c>
      <c r="C91" t="s">
        <v>2092</v>
      </c>
      <c r="D91" t="s">
        <v>2093</v>
      </c>
      <c r="E91">
        <v>818403</v>
      </c>
      <c r="F91">
        <v>3</v>
      </c>
      <c r="G91">
        <v>180.5</v>
      </c>
      <c r="H91">
        <v>8217</v>
      </c>
      <c r="I91">
        <v>971.6</v>
      </c>
      <c r="J91">
        <v>940.5</v>
      </c>
      <c r="K91">
        <v>357.2</v>
      </c>
      <c r="L91">
        <v>15853.7</v>
      </c>
      <c r="M91">
        <v>5970.8</v>
      </c>
    </row>
    <row r="92" spans="1:13" x14ac:dyDescent="0.25">
      <c r="A92">
        <v>90</v>
      </c>
      <c r="B92" t="s">
        <v>386</v>
      </c>
      <c r="C92" t="s">
        <v>2202</v>
      </c>
      <c r="D92" t="s">
        <v>2203</v>
      </c>
      <c r="E92">
        <v>839686</v>
      </c>
      <c r="F92">
        <v>0</v>
      </c>
      <c r="G92">
        <v>181</v>
      </c>
      <c r="H92">
        <v>1965.1</v>
      </c>
      <c r="I92">
        <v>58.2</v>
      </c>
      <c r="J92">
        <v>1178.8</v>
      </c>
      <c r="K92">
        <v>8060.5</v>
      </c>
      <c r="L92">
        <v>18823.599999999999</v>
      </c>
      <c r="M92">
        <v>2218.8000000000002</v>
      </c>
    </row>
    <row r="93" spans="1:13" x14ac:dyDescent="0.25">
      <c r="A93">
        <v>91</v>
      </c>
      <c r="B93" t="s">
        <v>390</v>
      </c>
      <c r="C93" t="s">
        <v>1023</v>
      </c>
      <c r="D93" t="s">
        <v>1024</v>
      </c>
      <c r="E93">
        <v>818837</v>
      </c>
      <c r="F93">
        <v>1</v>
      </c>
      <c r="G93">
        <v>181.6</v>
      </c>
      <c r="H93">
        <v>56.3</v>
      </c>
      <c r="I93">
        <v>1798.5</v>
      </c>
      <c r="J93">
        <v>175.2</v>
      </c>
      <c r="K93">
        <v>1759.1</v>
      </c>
      <c r="L93">
        <v>12959.6</v>
      </c>
      <c r="M93">
        <v>1656.9</v>
      </c>
    </row>
    <row r="94" spans="1:13" x14ac:dyDescent="0.25">
      <c r="A94">
        <v>92</v>
      </c>
      <c r="B94" t="s">
        <v>395</v>
      </c>
      <c r="C94" t="s">
        <v>1019</v>
      </c>
      <c r="D94" t="s">
        <v>826</v>
      </c>
      <c r="E94">
        <v>837600</v>
      </c>
      <c r="F94">
        <v>2</v>
      </c>
      <c r="G94">
        <v>181.8</v>
      </c>
      <c r="H94">
        <v>294.60000000000002</v>
      </c>
      <c r="I94">
        <v>1035</v>
      </c>
      <c r="J94">
        <v>1100</v>
      </c>
      <c r="K94">
        <v>230.7</v>
      </c>
      <c r="L94">
        <v>11778.9</v>
      </c>
      <c r="M94">
        <v>3872.3</v>
      </c>
    </row>
    <row r="95" spans="1:13" x14ac:dyDescent="0.25">
      <c r="A95">
        <v>93</v>
      </c>
      <c r="B95" t="s">
        <v>399</v>
      </c>
      <c r="C95" t="s">
        <v>181</v>
      </c>
      <c r="D95" t="s">
        <v>182</v>
      </c>
      <c r="E95">
        <v>835352</v>
      </c>
      <c r="F95">
        <v>3</v>
      </c>
      <c r="G95">
        <v>189.7</v>
      </c>
      <c r="H95">
        <v>348.6</v>
      </c>
      <c r="I95">
        <v>2497.6999999999998</v>
      </c>
      <c r="J95">
        <v>901.5</v>
      </c>
      <c r="K95">
        <v>367.3</v>
      </c>
      <c r="L95">
        <v>666.5</v>
      </c>
      <c r="M95">
        <v>1695.2</v>
      </c>
    </row>
    <row r="96" spans="1:13" x14ac:dyDescent="0.25">
      <c r="A96">
        <v>94</v>
      </c>
      <c r="B96" t="s">
        <v>402</v>
      </c>
      <c r="C96" t="s">
        <v>2204</v>
      </c>
      <c r="D96" t="s">
        <v>2205</v>
      </c>
      <c r="E96">
        <v>820591</v>
      </c>
      <c r="F96">
        <v>1</v>
      </c>
      <c r="G96">
        <v>193.8</v>
      </c>
      <c r="H96">
        <v>616.5</v>
      </c>
      <c r="I96">
        <v>2835.8</v>
      </c>
      <c r="J96">
        <v>342.9</v>
      </c>
      <c r="K96">
        <v>1406.8</v>
      </c>
      <c r="L96">
        <v>14293.3</v>
      </c>
      <c r="M96">
        <v>51.8</v>
      </c>
    </row>
    <row r="97" spans="1:13" x14ac:dyDescent="0.25">
      <c r="A97">
        <v>95</v>
      </c>
      <c r="B97" t="s">
        <v>406</v>
      </c>
      <c r="C97" t="s">
        <v>2206</v>
      </c>
      <c r="D97" t="s">
        <v>2207</v>
      </c>
      <c r="E97">
        <v>842405</v>
      </c>
      <c r="F97">
        <v>3</v>
      </c>
      <c r="G97">
        <v>194.1</v>
      </c>
      <c r="H97">
        <v>283.39999999999998</v>
      </c>
      <c r="I97">
        <v>1831.6</v>
      </c>
      <c r="J97">
        <v>208</v>
      </c>
      <c r="K97">
        <v>337.2</v>
      </c>
      <c r="L97">
        <v>14240.7</v>
      </c>
      <c r="M97">
        <v>1152.7</v>
      </c>
    </row>
    <row r="98" spans="1:13" x14ac:dyDescent="0.25">
      <c r="A98">
        <v>96</v>
      </c>
      <c r="B98" t="s">
        <v>410</v>
      </c>
      <c r="C98" t="s">
        <v>2208</v>
      </c>
      <c r="D98" t="s">
        <v>2209</v>
      </c>
      <c r="E98">
        <v>817495</v>
      </c>
      <c r="F98">
        <v>2</v>
      </c>
      <c r="G98">
        <v>195.4</v>
      </c>
      <c r="H98">
        <v>3462</v>
      </c>
      <c r="I98">
        <v>1973.5</v>
      </c>
      <c r="J98">
        <v>89</v>
      </c>
      <c r="K98">
        <v>280.10000000000002</v>
      </c>
      <c r="L98">
        <v>8750.9</v>
      </c>
      <c r="M98">
        <v>1910.5</v>
      </c>
    </row>
    <row r="99" spans="1:13" x14ac:dyDescent="0.25">
      <c r="A99">
        <v>97</v>
      </c>
      <c r="B99" t="s">
        <v>415</v>
      </c>
      <c r="C99" t="s">
        <v>2210</v>
      </c>
      <c r="D99" t="s">
        <v>2211</v>
      </c>
      <c r="E99">
        <v>831965</v>
      </c>
      <c r="F99">
        <v>2</v>
      </c>
      <c r="G99">
        <v>195.8</v>
      </c>
      <c r="H99">
        <v>526.70000000000005</v>
      </c>
      <c r="I99">
        <v>781.5</v>
      </c>
      <c r="J99">
        <v>689.5</v>
      </c>
      <c r="K99">
        <v>914.6</v>
      </c>
      <c r="L99">
        <v>345.6</v>
      </c>
      <c r="M99">
        <v>6502.5</v>
      </c>
    </row>
    <row r="100" spans="1:13" x14ac:dyDescent="0.25">
      <c r="A100">
        <v>98</v>
      </c>
      <c r="B100" t="s">
        <v>420</v>
      </c>
      <c r="C100" t="s">
        <v>2212</v>
      </c>
      <c r="D100" t="s">
        <v>2213</v>
      </c>
      <c r="E100">
        <v>829955</v>
      </c>
      <c r="F100">
        <v>3</v>
      </c>
      <c r="G100">
        <v>196.3</v>
      </c>
      <c r="H100">
        <v>4014.2</v>
      </c>
      <c r="I100">
        <v>1188.5</v>
      </c>
      <c r="J100">
        <v>1179.9000000000001</v>
      </c>
      <c r="K100">
        <v>2021.5</v>
      </c>
      <c r="L100">
        <v>10596.1</v>
      </c>
      <c r="M100">
        <v>19459.2</v>
      </c>
    </row>
    <row r="101" spans="1:13" x14ac:dyDescent="0.25">
      <c r="A101">
        <v>99</v>
      </c>
      <c r="B101" t="s">
        <v>425</v>
      </c>
      <c r="C101" t="s">
        <v>2214</v>
      </c>
      <c r="D101" t="s">
        <v>2215</v>
      </c>
      <c r="E101">
        <v>840254</v>
      </c>
      <c r="F101">
        <v>2</v>
      </c>
      <c r="G101">
        <v>199.1</v>
      </c>
      <c r="H101">
        <v>644.4</v>
      </c>
      <c r="I101">
        <v>1444</v>
      </c>
      <c r="J101">
        <v>711.6</v>
      </c>
      <c r="K101">
        <v>8204.2000000000007</v>
      </c>
      <c r="L101">
        <v>1364.8</v>
      </c>
      <c r="M101">
        <v>1045.8</v>
      </c>
    </row>
    <row r="102" spans="1:13" x14ac:dyDescent="0.25">
      <c r="A102">
        <v>100</v>
      </c>
      <c r="B102" t="s">
        <v>429</v>
      </c>
      <c r="C102" t="s">
        <v>2216</v>
      </c>
      <c r="D102" t="s">
        <v>2217</v>
      </c>
      <c r="E102">
        <v>829442</v>
      </c>
      <c r="F102">
        <v>3</v>
      </c>
      <c r="G102">
        <v>200.2</v>
      </c>
      <c r="H102">
        <v>59.9</v>
      </c>
      <c r="I102">
        <v>5384.1</v>
      </c>
      <c r="J102">
        <v>388.3</v>
      </c>
      <c r="K102">
        <v>905.4</v>
      </c>
      <c r="L102">
        <v>1968.2</v>
      </c>
      <c r="M102">
        <v>2649.4</v>
      </c>
    </row>
    <row r="103" spans="1:13" x14ac:dyDescent="0.25">
      <c r="A103">
        <v>101</v>
      </c>
      <c r="B103" t="s">
        <v>434</v>
      </c>
      <c r="C103" t="s">
        <v>2218</v>
      </c>
      <c r="D103" t="s">
        <v>2219</v>
      </c>
      <c r="E103">
        <v>837210</v>
      </c>
      <c r="F103">
        <v>3</v>
      </c>
      <c r="G103">
        <v>201.9</v>
      </c>
      <c r="H103">
        <v>156.1</v>
      </c>
      <c r="I103">
        <v>1267.7</v>
      </c>
      <c r="J103">
        <v>624.20000000000005</v>
      </c>
      <c r="K103">
        <v>1856.8</v>
      </c>
      <c r="L103">
        <v>293</v>
      </c>
      <c r="M103">
        <v>2567</v>
      </c>
    </row>
    <row r="104" spans="1:13" x14ac:dyDescent="0.25">
      <c r="A104">
        <v>102</v>
      </c>
      <c r="B104" t="s">
        <v>438</v>
      </c>
      <c r="C104" t="s">
        <v>2220</v>
      </c>
      <c r="D104" t="s">
        <v>2221</v>
      </c>
      <c r="E104">
        <v>824893</v>
      </c>
      <c r="F104">
        <v>3</v>
      </c>
      <c r="G104">
        <v>202.9</v>
      </c>
      <c r="H104">
        <v>241.3</v>
      </c>
      <c r="I104">
        <v>4145.8999999999996</v>
      </c>
      <c r="J104">
        <v>1074.3</v>
      </c>
      <c r="K104">
        <v>6289.6</v>
      </c>
      <c r="L104">
        <v>17585.5</v>
      </c>
      <c r="M104">
        <v>1581.7</v>
      </c>
    </row>
    <row r="105" spans="1:13" x14ac:dyDescent="0.25">
      <c r="A105">
        <v>103</v>
      </c>
      <c r="B105" t="s">
        <v>441</v>
      </c>
      <c r="C105" t="s">
        <v>10</v>
      </c>
      <c r="D105" t="s">
        <v>2222</v>
      </c>
      <c r="E105">
        <v>825513</v>
      </c>
      <c r="F105">
        <v>2</v>
      </c>
      <c r="G105">
        <v>203.3</v>
      </c>
      <c r="H105">
        <v>489.7</v>
      </c>
      <c r="I105">
        <v>2191.6999999999998</v>
      </c>
      <c r="J105">
        <v>77.2</v>
      </c>
      <c r="K105">
        <v>853.3</v>
      </c>
      <c r="L105">
        <v>10542.4</v>
      </c>
      <c r="M105">
        <v>701.3</v>
      </c>
    </row>
    <row r="106" spans="1:13" x14ac:dyDescent="0.25">
      <c r="A106">
        <v>104</v>
      </c>
      <c r="B106" t="s">
        <v>446</v>
      </c>
      <c r="C106" t="s">
        <v>2223</v>
      </c>
      <c r="D106" t="s">
        <v>2224</v>
      </c>
      <c r="E106">
        <v>834678</v>
      </c>
      <c r="F106">
        <v>2</v>
      </c>
      <c r="G106">
        <v>203.6</v>
      </c>
      <c r="H106">
        <v>314.10000000000002</v>
      </c>
      <c r="I106">
        <v>7430</v>
      </c>
      <c r="J106">
        <v>364.5</v>
      </c>
      <c r="K106">
        <v>661.4</v>
      </c>
      <c r="L106">
        <v>3242.2</v>
      </c>
      <c r="M106">
        <v>21194.799999999999</v>
      </c>
    </row>
    <row r="107" spans="1:13" x14ac:dyDescent="0.25">
      <c r="A107">
        <v>105</v>
      </c>
      <c r="B107" t="s">
        <v>449</v>
      </c>
      <c r="C107" t="s">
        <v>2225</v>
      </c>
      <c r="D107" t="s">
        <v>2226</v>
      </c>
      <c r="E107">
        <v>815949</v>
      </c>
      <c r="F107">
        <v>3</v>
      </c>
      <c r="G107">
        <v>203.7</v>
      </c>
      <c r="H107">
        <v>24.9</v>
      </c>
      <c r="I107">
        <v>4083.6</v>
      </c>
      <c r="J107">
        <v>1108.2</v>
      </c>
      <c r="K107">
        <v>9543.7999999999993</v>
      </c>
      <c r="L107">
        <v>14735.2</v>
      </c>
      <c r="M107">
        <v>8431.6</v>
      </c>
    </row>
    <row r="108" spans="1:13" x14ac:dyDescent="0.25">
      <c r="A108">
        <v>106</v>
      </c>
      <c r="B108" t="s">
        <v>454</v>
      </c>
      <c r="C108" t="s">
        <v>426</v>
      </c>
      <c r="D108" t="s">
        <v>2166</v>
      </c>
      <c r="E108">
        <v>843777</v>
      </c>
      <c r="F108">
        <v>2</v>
      </c>
      <c r="G108">
        <v>204.4</v>
      </c>
      <c r="H108">
        <v>372.9</v>
      </c>
      <c r="I108">
        <v>1337.6</v>
      </c>
      <c r="J108">
        <v>32</v>
      </c>
      <c r="K108">
        <v>538</v>
      </c>
      <c r="L108">
        <v>4467.5</v>
      </c>
      <c r="M108">
        <v>1827.2</v>
      </c>
    </row>
    <row r="109" spans="1:13" x14ac:dyDescent="0.25">
      <c r="A109">
        <v>107</v>
      </c>
      <c r="B109" t="s">
        <v>459</v>
      </c>
      <c r="E109">
        <v>843939</v>
      </c>
      <c r="F109">
        <v>1</v>
      </c>
      <c r="G109">
        <v>204.9</v>
      </c>
      <c r="H109">
        <v>1500.7</v>
      </c>
      <c r="I109">
        <v>3115.5</v>
      </c>
      <c r="J109">
        <v>1596.5</v>
      </c>
      <c r="K109">
        <v>524.4</v>
      </c>
      <c r="L109">
        <v>401.9</v>
      </c>
      <c r="M109">
        <v>10345</v>
      </c>
    </row>
    <row r="110" spans="1:13" x14ac:dyDescent="0.25">
      <c r="A110">
        <v>108</v>
      </c>
      <c r="B110">
        <v>824484</v>
      </c>
      <c r="E110">
        <v>824484</v>
      </c>
      <c r="F110">
        <v>0</v>
      </c>
      <c r="G110">
        <v>205.5</v>
      </c>
      <c r="H110">
        <v>322</v>
      </c>
      <c r="I110">
        <v>1357.8</v>
      </c>
      <c r="J110">
        <v>319.2</v>
      </c>
      <c r="K110">
        <v>243.4</v>
      </c>
      <c r="L110">
        <v>6921.8</v>
      </c>
      <c r="M110">
        <v>7275.4</v>
      </c>
    </row>
    <row r="111" spans="1:13" x14ac:dyDescent="0.25">
      <c r="A111">
        <v>109</v>
      </c>
      <c r="B111" t="s">
        <v>467</v>
      </c>
      <c r="C111" t="s">
        <v>2227</v>
      </c>
      <c r="D111" t="s">
        <v>2228</v>
      </c>
      <c r="E111">
        <v>844196</v>
      </c>
      <c r="F111">
        <v>2</v>
      </c>
      <c r="G111">
        <v>206.8</v>
      </c>
      <c r="H111">
        <v>1867.7</v>
      </c>
      <c r="I111">
        <v>118.3</v>
      </c>
      <c r="J111">
        <v>1756.5</v>
      </c>
      <c r="K111">
        <v>1042.5999999999999</v>
      </c>
      <c r="L111">
        <v>1433.7</v>
      </c>
      <c r="M111">
        <v>14229.6</v>
      </c>
    </row>
    <row r="112" spans="1:13" x14ac:dyDescent="0.25">
      <c r="A112">
        <v>110</v>
      </c>
      <c r="B112" t="s">
        <v>472</v>
      </c>
      <c r="C112" t="s">
        <v>2229</v>
      </c>
      <c r="D112" t="s">
        <v>2230</v>
      </c>
      <c r="E112">
        <v>840412</v>
      </c>
      <c r="F112">
        <v>3</v>
      </c>
      <c r="G112">
        <v>209.1</v>
      </c>
      <c r="H112">
        <v>230.7</v>
      </c>
      <c r="I112">
        <v>2469.6999999999998</v>
      </c>
      <c r="J112">
        <v>318</v>
      </c>
      <c r="K112">
        <v>185.3</v>
      </c>
      <c r="L112">
        <v>14722.2</v>
      </c>
      <c r="M112">
        <v>2168.9</v>
      </c>
    </row>
    <row r="113" spans="1:13" x14ac:dyDescent="0.25">
      <c r="A113">
        <v>111</v>
      </c>
      <c r="B113" t="s">
        <v>475</v>
      </c>
      <c r="C113" t="s">
        <v>10</v>
      </c>
      <c r="D113" t="s">
        <v>2222</v>
      </c>
      <c r="E113">
        <v>822148</v>
      </c>
      <c r="F113">
        <v>2</v>
      </c>
      <c r="G113">
        <v>209.1</v>
      </c>
      <c r="H113">
        <v>586.79999999999995</v>
      </c>
      <c r="I113">
        <v>1229.4000000000001</v>
      </c>
      <c r="J113">
        <v>128.80000000000001</v>
      </c>
      <c r="K113">
        <v>676.7</v>
      </c>
      <c r="L113">
        <v>6423.3</v>
      </c>
      <c r="M113">
        <v>1338.8</v>
      </c>
    </row>
    <row r="114" spans="1:13" x14ac:dyDescent="0.25">
      <c r="A114">
        <v>112</v>
      </c>
      <c r="B114" t="s">
        <v>480</v>
      </c>
      <c r="C114" t="s">
        <v>2231</v>
      </c>
      <c r="D114" t="s">
        <v>2231</v>
      </c>
      <c r="E114">
        <v>831722</v>
      </c>
      <c r="F114">
        <v>2</v>
      </c>
      <c r="G114">
        <v>209.6</v>
      </c>
      <c r="H114">
        <v>777</v>
      </c>
      <c r="I114">
        <v>1833.4</v>
      </c>
      <c r="J114">
        <v>666.2</v>
      </c>
      <c r="K114">
        <v>977.3</v>
      </c>
      <c r="L114">
        <v>2054</v>
      </c>
      <c r="M114">
        <v>816.9</v>
      </c>
    </row>
    <row r="115" spans="1:13" x14ac:dyDescent="0.25">
      <c r="A115">
        <v>113</v>
      </c>
      <c r="B115" t="s">
        <v>484</v>
      </c>
      <c r="C115" t="s">
        <v>2232</v>
      </c>
      <c r="D115" t="s">
        <v>2233</v>
      </c>
      <c r="E115">
        <v>834646</v>
      </c>
      <c r="F115">
        <v>1</v>
      </c>
      <c r="G115">
        <v>210.6</v>
      </c>
      <c r="H115">
        <v>2360.1999999999998</v>
      </c>
      <c r="I115">
        <v>2226.6</v>
      </c>
      <c r="J115">
        <v>2082</v>
      </c>
      <c r="K115">
        <v>6268.3</v>
      </c>
      <c r="L115">
        <v>11090.3</v>
      </c>
      <c r="M115">
        <v>11550.9</v>
      </c>
    </row>
    <row r="116" spans="1:13" x14ac:dyDescent="0.25">
      <c r="A116">
        <v>114</v>
      </c>
      <c r="B116" t="s">
        <v>489</v>
      </c>
      <c r="E116">
        <v>816384</v>
      </c>
      <c r="F116">
        <v>3</v>
      </c>
      <c r="G116">
        <v>211.9</v>
      </c>
      <c r="H116">
        <v>214.2</v>
      </c>
      <c r="I116">
        <v>1169.5999999999999</v>
      </c>
      <c r="J116">
        <v>42</v>
      </c>
      <c r="K116">
        <v>1847.3</v>
      </c>
      <c r="L116">
        <v>1783.5</v>
      </c>
      <c r="M116">
        <v>1194</v>
      </c>
    </row>
    <row r="117" spans="1:13" x14ac:dyDescent="0.25">
      <c r="A117">
        <v>115</v>
      </c>
      <c r="B117" t="s">
        <v>494</v>
      </c>
      <c r="C117" t="s">
        <v>2234</v>
      </c>
      <c r="D117" t="s">
        <v>2235</v>
      </c>
      <c r="E117">
        <v>839345</v>
      </c>
      <c r="F117">
        <v>1</v>
      </c>
      <c r="G117">
        <v>212.1</v>
      </c>
      <c r="H117">
        <v>8.1</v>
      </c>
      <c r="I117">
        <v>5211</v>
      </c>
      <c r="J117">
        <v>367.3</v>
      </c>
      <c r="K117">
        <v>1354</v>
      </c>
      <c r="L117">
        <v>9020.7000000000007</v>
      </c>
      <c r="M117">
        <v>2155.5</v>
      </c>
    </row>
    <row r="118" spans="1:13" x14ac:dyDescent="0.25">
      <c r="A118">
        <v>116</v>
      </c>
      <c r="B118" t="s">
        <v>497</v>
      </c>
      <c r="C118" t="s">
        <v>2236</v>
      </c>
      <c r="D118" t="s">
        <v>2237</v>
      </c>
      <c r="E118">
        <v>830577</v>
      </c>
      <c r="F118">
        <v>2</v>
      </c>
      <c r="G118">
        <v>213.4</v>
      </c>
      <c r="H118">
        <v>2411.6</v>
      </c>
      <c r="I118">
        <v>793</v>
      </c>
      <c r="J118">
        <v>181.6</v>
      </c>
      <c r="K118">
        <v>847.5</v>
      </c>
      <c r="L118">
        <v>8758.6</v>
      </c>
      <c r="M118">
        <v>4587.5</v>
      </c>
    </row>
    <row r="119" spans="1:13" x14ac:dyDescent="0.25">
      <c r="A119">
        <v>117</v>
      </c>
      <c r="B119" t="s">
        <v>502</v>
      </c>
      <c r="C119" t="s">
        <v>2238</v>
      </c>
      <c r="D119" t="s">
        <v>2239</v>
      </c>
      <c r="E119">
        <v>818959</v>
      </c>
      <c r="F119">
        <v>3</v>
      </c>
      <c r="G119">
        <v>214.6</v>
      </c>
      <c r="H119">
        <v>82.2</v>
      </c>
      <c r="I119">
        <v>1867.2</v>
      </c>
      <c r="J119">
        <v>300.3</v>
      </c>
      <c r="K119">
        <v>642.1</v>
      </c>
      <c r="L119">
        <v>11623.7</v>
      </c>
      <c r="M119">
        <v>7512.9</v>
      </c>
    </row>
    <row r="120" spans="1:13" x14ac:dyDescent="0.25">
      <c r="A120">
        <v>118</v>
      </c>
      <c r="B120" t="s">
        <v>506</v>
      </c>
      <c r="C120" t="s">
        <v>2240</v>
      </c>
      <c r="D120" t="s">
        <v>2076</v>
      </c>
      <c r="E120">
        <v>829820</v>
      </c>
      <c r="F120">
        <v>2</v>
      </c>
      <c r="G120">
        <v>214.9</v>
      </c>
      <c r="H120">
        <v>827.1</v>
      </c>
      <c r="I120">
        <v>1173</v>
      </c>
      <c r="J120">
        <v>441</v>
      </c>
      <c r="K120">
        <v>3516</v>
      </c>
      <c r="L120">
        <v>18214.7</v>
      </c>
      <c r="M120">
        <v>803.7</v>
      </c>
    </row>
    <row r="121" spans="1:13" x14ac:dyDescent="0.25">
      <c r="A121">
        <v>119</v>
      </c>
      <c r="B121" t="s">
        <v>511</v>
      </c>
      <c r="C121" t="s">
        <v>2241</v>
      </c>
      <c r="D121" t="s">
        <v>2242</v>
      </c>
      <c r="E121">
        <v>836508</v>
      </c>
      <c r="F121">
        <v>1</v>
      </c>
      <c r="G121">
        <v>215.9</v>
      </c>
      <c r="H121">
        <v>9230.2999999999993</v>
      </c>
      <c r="I121">
        <v>8.4</v>
      </c>
      <c r="J121">
        <v>216.7</v>
      </c>
      <c r="K121">
        <v>2144.3000000000002</v>
      </c>
      <c r="L121">
        <v>18290.5</v>
      </c>
      <c r="M121">
        <v>12720.9</v>
      </c>
    </row>
    <row r="122" spans="1:13" x14ac:dyDescent="0.25">
      <c r="A122">
        <v>120</v>
      </c>
      <c r="B122" t="s">
        <v>516</v>
      </c>
      <c r="C122" t="s">
        <v>2243</v>
      </c>
      <c r="D122" t="s">
        <v>598</v>
      </c>
      <c r="E122">
        <v>824017</v>
      </c>
      <c r="F122">
        <v>2</v>
      </c>
      <c r="G122">
        <v>216.7</v>
      </c>
      <c r="H122">
        <v>17320.400000000001</v>
      </c>
      <c r="I122">
        <v>3479.4</v>
      </c>
      <c r="J122">
        <v>2011.6</v>
      </c>
      <c r="K122">
        <v>1539</v>
      </c>
      <c r="L122">
        <v>8177.4</v>
      </c>
      <c r="M122">
        <v>19024.400000000001</v>
      </c>
    </row>
    <row r="123" spans="1:13" x14ac:dyDescent="0.25">
      <c r="A123">
        <v>121</v>
      </c>
      <c r="B123" t="s">
        <v>519</v>
      </c>
      <c r="C123" t="s">
        <v>2136</v>
      </c>
      <c r="D123" t="s">
        <v>2137</v>
      </c>
      <c r="E123">
        <v>816819</v>
      </c>
      <c r="F123">
        <v>3</v>
      </c>
      <c r="G123">
        <v>217</v>
      </c>
      <c r="H123">
        <v>563</v>
      </c>
      <c r="I123">
        <v>2580.6999999999998</v>
      </c>
      <c r="J123">
        <v>1083.3</v>
      </c>
      <c r="K123">
        <v>801.8</v>
      </c>
      <c r="L123">
        <v>315.2</v>
      </c>
      <c r="M123">
        <v>1324.1</v>
      </c>
    </row>
    <row r="124" spans="1:13" x14ac:dyDescent="0.25">
      <c r="A124">
        <v>122</v>
      </c>
      <c r="B124" t="s">
        <v>524</v>
      </c>
      <c r="C124" t="s">
        <v>498</v>
      </c>
      <c r="D124" t="s">
        <v>499</v>
      </c>
      <c r="E124">
        <v>825213</v>
      </c>
      <c r="F124">
        <v>2</v>
      </c>
      <c r="G124">
        <v>219.9</v>
      </c>
      <c r="H124">
        <v>550.6</v>
      </c>
      <c r="I124">
        <v>2671.9</v>
      </c>
      <c r="J124">
        <v>3611.2</v>
      </c>
      <c r="K124">
        <v>2062.8000000000002</v>
      </c>
      <c r="L124">
        <v>13476.5</v>
      </c>
      <c r="M124">
        <v>8185.7</v>
      </c>
    </row>
    <row r="125" spans="1:13" x14ac:dyDescent="0.25">
      <c r="A125">
        <v>123</v>
      </c>
      <c r="B125" t="s">
        <v>528</v>
      </c>
      <c r="C125" t="s">
        <v>2244</v>
      </c>
      <c r="D125" t="s">
        <v>2245</v>
      </c>
      <c r="E125">
        <v>842584</v>
      </c>
      <c r="F125">
        <v>1</v>
      </c>
      <c r="G125">
        <v>221.3</v>
      </c>
      <c r="H125">
        <v>539.4</v>
      </c>
      <c r="I125">
        <v>333.5</v>
      </c>
      <c r="J125">
        <v>922.4</v>
      </c>
      <c r="K125">
        <v>1237.7</v>
      </c>
      <c r="L125">
        <v>4365.1000000000004</v>
      </c>
      <c r="M125">
        <v>6442.1</v>
      </c>
    </row>
    <row r="126" spans="1:13" x14ac:dyDescent="0.25">
      <c r="A126">
        <v>124</v>
      </c>
      <c r="B126" t="s">
        <v>531</v>
      </c>
      <c r="C126" t="s">
        <v>2246</v>
      </c>
      <c r="D126" t="s">
        <v>2247</v>
      </c>
      <c r="E126">
        <v>836222</v>
      </c>
      <c r="F126">
        <v>0</v>
      </c>
      <c r="G126">
        <v>225</v>
      </c>
      <c r="H126">
        <v>180.3</v>
      </c>
      <c r="I126">
        <v>6030.1</v>
      </c>
      <c r="J126">
        <v>390.6</v>
      </c>
      <c r="K126">
        <v>2757.4</v>
      </c>
      <c r="L126">
        <v>9502.4</v>
      </c>
      <c r="M126">
        <v>12145.1</v>
      </c>
    </row>
    <row r="127" spans="1:13" x14ac:dyDescent="0.25">
      <c r="A127">
        <v>125</v>
      </c>
      <c r="B127" t="s">
        <v>536</v>
      </c>
      <c r="C127" t="s">
        <v>2248</v>
      </c>
      <c r="D127" t="s">
        <v>873</v>
      </c>
      <c r="E127">
        <v>839748</v>
      </c>
      <c r="F127">
        <v>3</v>
      </c>
      <c r="G127">
        <v>225.5</v>
      </c>
      <c r="H127">
        <v>72.599999999999994</v>
      </c>
      <c r="I127">
        <v>2191.9</v>
      </c>
      <c r="J127">
        <v>856.1</v>
      </c>
      <c r="K127">
        <v>271.2</v>
      </c>
      <c r="L127">
        <v>58.6</v>
      </c>
      <c r="M127">
        <v>8238.1</v>
      </c>
    </row>
    <row r="128" spans="1:13" x14ac:dyDescent="0.25">
      <c r="A128">
        <v>126</v>
      </c>
      <c r="B128" t="s">
        <v>541</v>
      </c>
      <c r="C128" t="s">
        <v>2249</v>
      </c>
      <c r="D128" t="s">
        <v>2250</v>
      </c>
      <c r="E128">
        <v>830943</v>
      </c>
      <c r="F128">
        <v>3</v>
      </c>
      <c r="G128">
        <v>232.7</v>
      </c>
      <c r="H128">
        <v>613.1</v>
      </c>
      <c r="I128">
        <v>213.9</v>
      </c>
      <c r="J128">
        <v>10419.4</v>
      </c>
      <c r="K128">
        <v>9292.9</v>
      </c>
      <c r="L128">
        <v>3702</v>
      </c>
      <c r="M128">
        <v>11129</v>
      </c>
    </row>
    <row r="129" spans="1:13" x14ac:dyDescent="0.25">
      <c r="A129">
        <v>127</v>
      </c>
      <c r="B129" t="s">
        <v>545</v>
      </c>
      <c r="C129" t="s">
        <v>43</v>
      </c>
      <c r="D129" t="s">
        <v>2084</v>
      </c>
      <c r="E129">
        <v>831129</v>
      </c>
      <c r="F129">
        <v>2</v>
      </c>
      <c r="G129">
        <v>233.9</v>
      </c>
      <c r="H129">
        <v>1150.2</v>
      </c>
      <c r="I129">
        <v>2041.9</v>
      </c>
      <c r="J129">
        <v>977.5</v>
      </c>
      <c r="K129">
        <v>838</v>
      </c>
      <c r="L129">
        <v>2164.4</v>
      </c>
      <c r="M129">
        <v>1474.9</v>
      </c>
    </row>
    <row r="130" spans="1:13" x14ac:dyDescent="0.25">
      <c r="A130">
        <v>128</v>
      </c>
      <c r="B130" t="s">
        <v>549</v>
      </c>
      <c r="C130" t="s">
        <v>2171</v>
      </c>
      <c r="D130" t="s">
        <v>2172</v>
      </c>
      <c r="E130">
        <v>840188</v>
      </c>
      <c r="F130">
        <v>2</v>
      </c>
      <c r="G130">
        <v>235.9</v>
      </c>
      <c r="H130">
        <v>333.5</v>
      </c>
      <c r="I130">
        <v>1878</v>
      </c>
      <c r="J130">
        <v>291.39999999999998</v>
      </c>
      <c r="K130">
        <v>1251.0999999999999</v>
      </c>
      <c r="L130">
        <v>20935</v>
      </c>
      <c r="M130">
        <v>9202.9</v>
      </c>
    </row>
    <row r="131" spans="1:13" x14ac:dyDescent="0.25">
      <c r="A131">
        <v>129</v>
      </c>
      <c r="B131" t="s">
        <v>554</v>
      </c>
      <c r="C131" t="s">
        <v>2251</v>
      </c>
      <c r="D131" t="s">
        <v>2252</v>
      </c>
      <c r="E131">
        <v>843329</v>
      </c>
      <c r="F131">
        <v>3</v>
      </c>
      <c r="G131">
        <v>239.5</v>
      </c>
      <c r="H131">
        <v>491.6</v>
      </c>
      <c r="I131">
        <v>4318.5</v>
      </c>
      <c r="J131">
        <v>278.39999999999998</v>
      </c>
      <c r="K131">
        <v>506.6</v>
      </c>
      <c r="L131">
        <v>6196.8</v>
      </c>
      <c r="M131">
        <v>1638.4</v>
      </c>
    </row>
    <row r="132" spans="1:13" x14ac:dyDescent="0.25">
      <c r="A132">
        <v>130</v>
      </c>
      <c r="B132" t="s">
        <v>559</v>
      </c>
      <c r="E132">
        <v>831133</v>
      </c>
      <c r="F132">
        <v>1</v>
      </c>
      <c r="G132">
        <v>239.5</v>
      </c>
      <c r="H132">
        <v>15835.4</v>
      </c>
      <c r="I132">
        <v>776.8</v>
      </c>
      <c r="J132">
        <v>125.1</v>
      </c>
      <c r="K132">
        <v>724.7</v>
      </c>
      <c r="L132">
        <v>8446</v>
      </c>
      <c r="M132">
        <v>4136.2</v>
      </c>
    </row>
    <row r="133" spans="1:13" x14ac:dyDescent="0.25">
      <c r="A133">
        <v>131</v>
      </c>
      <c r="B133" t="s">
        <v>563</v>
      </c>
      <c r="C133" t="s">
        <v>426</v>
      </c>
      <c r="D133" t="s">
        <v>1141</v>
      </c>
      <c r="E133">
        <v>832127</v>
      </c>
      <c r="F133">
        <v>2</v>
      </c>
      <c r="G133">
        <v>239.8</v>
      </c>
      <c r="H133">
        <v>846.5</v>
      </c>
      <c r="I133">
        <v>5221.6000000000004</v>
      </c>
      <c r="J133">
        <v>1199</v>
      </c>
      <c r="K133">
        <v>7124.1</v>
      </c>
      <c r="L133">
        <v>10039.200000000001</v>
      </c>
      <c r="M133">
        <v>8579.9</v>
      </c>
    </row>
    <row r="134" spans="1:13" x14ac:dyDescent="0.25">
      <c r="A134">
        <v>132</v>
      </c>
      <c r="B134" t="s">
        <v>568</v>
      </c>
      <c r="C134" t="s">
        <v>2253</v>
      </c>
      <c r="D134" t="s">
        <v>2254</v>
      </c>
      <c r="E134">
        <v>842733</v>
      </c>
      <c r="F134">
        <v>2</v>
      </c>
      <c r="G134">
        <v>241.7</v>
      </c>
      <c r="H134">
        <v>186.3</v>
      </c>
      <c r="I134">
        <v>176.1</v>
      </c>
      <c r="J134">
        <v>2179.3000000000002</v>
      </c>
      <c r="K134">
        <v>10832</v>
      </c>
      <c r="L134">
        <v>5985.4</v>
      </c>
      <c r="M134">
        <v>1845.1</v>
      </c>
    </row>
    <row r="135" spans="1:13" x14ac:dyDescent="0.25">
      <c r="A135">
        <v>133</v>
      </c>
      <c r="B135" t="s">
        <v>573</v>
      </c>
      <c r="C135" t="s">
        <v>43</v>
      </c>
      <c r="D135" t="s">
        <v>2255</v>
      </c>
      <c r="E135">
        <v>834512</v>
      </c>
      <c r="F135">
        <v>1</v>
      </c>
      <c r="G135">
        <v>242.1</v>
      </c>
      <c r="H135">
        <v>273</v>
      </c>
      <c r="I135">
        <v>2236.9</v>
      </c>
      <c r="J135">
        <v>2386.9</v>
      </c>
      <c r="K135">
        <v>781.6</v>
      </c>
      <c r="L135">
        <v>82</v>
      </c>
      <c r="M135">
        <v>13871.9</v>
      </c>
    </row>
    <row r="136" spans="1:13" x14ac:dyDescent="0.25">
      <c r="A136">
        <v>134</v>
      </c>
      <c r="B136" t="s">
        <v>578</v>
      </c>
      <c r="C136" t="s">
        <v>2256</v>
      </c>
      <c r="D136" t="s">
        <v>2257</v>
      </c>
      <c r="E136">
        <v>818549</v>
      </c>
      <c r="F136">
        <v>2</v>
      </c>
      <c r="G136">
        <v>244.3</v>
      </c>
      <c r="H136">
        <v>131.6</v>
      </c>
      <c r="I136">
        <v>1208.5</v>
      </c>
      <c r="J136">
        <v>449.1</v>
      </c>
      <c r="K136">
        <v>15505.8</v>
      </c>
      <c r="L136">
        <v>1732</v>
      </c>
      <c r="M136">
        <v>36.299999999999997</v>
      </c>
    </row>
    <row r="137" spans="1:13" x14ac:dyDescent="0.25">
      <c r="A137">
        <v>135</v>
      </c>
      <c r="B137" t="s">
        <v>583</v>
      </c>
      <c r="C137" t="s">
        <v>2258</v>
      </c>
      <c r="D137" t="s">
        <v>2259</v>
      </c>
      <c r="E137">
        <v>827860</v>
      </c>
      <c r="F137">
        <v>1</v>
      </c>
      <c r="G137">
        <v>246.2</v>
      </c>
      <c r="H137">
        <v>5813.4</v>
      </c>
      <c r="I137">
        <v>4425.2</v>
      </c>
      <c r="J137">
        <v>626.1</v>
      </c>
      <c r="K137">
        <v>4643.2</v>
      </c>
      <c r="L137">
        <v>10993</v>
      </c>
      <c r="M137">
        <v>15897.8</v>
      </c>
    </row>
    <row r="138" spans="1:13" x14ac:dyDescent="0.25">
      <c r="A138">
        <v>136</v>
      </c>
      <c r="B138" t="s">
        <v>587</v>
      </c>
      <c r="C138" t="s">
        <v>2260</v>
      </c>
      <c r="D138" t="s">
        <v>2261</v>
      </c>
      <c r="E138">
        <v>842477</v>
      </c>
      <c r="F138">
        <v>2</v>
      </c>
      <c r="G138">
        <v>246.3</v>
      </c>
      <c r="H138">
        <v>6926.8</v>
      </c>
      <c r="I138">
        <v>117.2</v>
      </c>
      <c r="J138">
        <v>151.4</v>
      </c>
      <c r="K138">
        <v>14857.9</v>
      </c>
      <c r="L138">
        <v>17688.7</v>
      </c>
      <c r="M138">
        <v>12839.8</v>
      </c>
    </row>
    <row r="139" spans="1:13" x14ac:dyDescent="0.25">
      <c r="A139">
        <v>137</v>
      </c>
      <c r="B139" t="s">
        <v>591</v>
      </c>
      <c r="C139" t="s">
        <v>2262</v>
      </c>
      <c r="D139" t="s">
        <v>2263</v>
      </c>
      <c r="E139">
        <v>824241</v>
      </c>
      <c r="F139">
        <v>1</v>
      </c>
      <c r="G139">
        <v>249.4</v>
      </c>
      <c r="H139">
        <v>1287</v>
      </c>
      <c r="I139">
        <v>1452.9</v>
      </c>
      <c r="J139">
        <v>132.5</v>
      </c>
      <c r="K139">
        <v>782.5</v>
      </c>
      <c r="L139">
        <v>16738.3</v>
      </c>
      <c r="M139">
        <v>9589.5</v>
      </c>
    </row>
    <row r="140" spans="1:13" x14ac:dyDescent="0.25">
      <c r="A140">
        <v>138</v>
      </c>
      <c r="B140" t="s">
        <v>596</v>
      </c>
      <c r="C140" t="s">
        <v>2264</v>
      </c>
      <c r="D140" t="s">
        <v>2265</v>
      </c>
      <c r="E140">
        <v>822091</v>
      </c>
      <c r="F140">
        <v>1</v>
      </c>
      <c r="G140">
        <v>250.9</v>
      </c>
      <c r="H140">
        <v>195</v>
      </c>
      <c r="I140">
        <v>1553.1</v>
      </c>
      <c r="J140">
        <v>1913</v>
      </c>
      <c r="K140">
        <v>11267.6</v>
      </c>
      <c r="L140">
        <v>3547.4</v>
      </c>
      <c r="M140">
        <v>8427.2000000000007</v>
      </c>
    </row>
    <row r="141" spans="1:13" x14ac:dyDescent="0.25">
      <c r="A141">
        <v>139</v>
      </c>
      <c r="B141" t="s">
        <v>601</v>
      </c>
      <c r="E141">
        <v>837959</v>
      </c>
      <c r="F141">
        <v>2</v>
      </c>
      <c r="G141">
        <v>251.2</v>
      </c>
      <c r="H141">
        <v>2505.6</v>
      </c>
      <c r="I141">
        <v>245.1</v>
      </c>
      <c r="J141">
        <v>226</v>
      </c>
      <c r="K141">
        <v>79.3</v>
      </c>
      <c r="L141">
        <v>7861.9</v>
      </c>
      <c r="M141">
        <v>21402.3</v>
      </c>
    </row>
    <row r="142" spans="1:13" x14ac:dyDescent="0.25">
      <c r="A142">
        <v>140</v>
      </c>
      <c r="B142" t="s">
        <v>605</v>
      </c>
      <c r="C142" t="s">
        <v>2266</v>
      </c>
      <c r="D142" t="s">
        <v>2267</v>
      </c>
      <c r="E142">
        <v>816350</v>
      </c>
      <c r="F142">
        <v>1</v>
      </c>
      <c r="G142">
        <v>253.5</v>
      </c>
      <c r="H142">
        <v>2300.5</v>
      </c>
      <c r="I142">
        <v>380</v>
      </c>
      <c r="J142">
        <v>1681.3</v>
      </c>
      <c r="K142">
        <v>7174.3</v>
      </c>
      <c r="L142">
        <v>11279.4</v>
      </c>
      <c r="M142">
        <v>17.8</v>
      </c>
    </row>
    <row r="143" spans="1:13" x14ac:dyDescent="0.25">
      <c r="A143">
        <v>141</v>
      </c>
      <c r="B143" t="s">
        <v>610</v>
      </c>
      <c r="C143" t="s">
        <v>426</v>
      </c>
      <c r="D143" t="s">
        <v>2166</v>
      </c>
      <c r="E143">
        <v>841616</v>
      </c>
      <c r="F143">
        <v>3</v>
      </c>
      <c r="G143">
        <v>254</v>
      </c>
      <c r="H143">
        <v>333</v>
      </c>
      <c r="I143">
        <v>802.5</v>
      </c>
      <c r="J143">
        <v>131.19999999999999</v>
      </c>
      <c r="K143">
        <v>915.8</v>
      </c>
      <c r="L143">
        <v>10577</v>
      </c>
      <c r="M143">
        <v>2048.4</v>
      </c>
    </row>
    <row r="144" spans="1:13" x14ac:dyDescent="0.25">
      <c r="A144">
        <v>142</v>
      </c>
      <c r="B144" t="s">
        <v>614</v>
      </c>
      <c r="C144" t="s">
        <v>2268</v>
      </c>
      <c r="D144" t="s">
        <v>2269</v>
      </c>
      <c r="E144">
        <v>840127</v>
      </c>
      <c r="F144">
        <v>3</v>
      </c>
      <c r="G144">
        <v>255.2</v>
      </c>
      <c r="H144">
        <v>356.6</v>
      </c>
      <c r="I144">
        <v>3412.5</v>
      </c>
      <c r="J144">
        <v>348.4</v>
      </c>
      <c r="K144">
        <v>687.3</v>
      </c>
      <c r="L144">
        <v>17639</v>
      </c>
      <c r="M144">
        <v>3250.2</v>
      </c>
    </row>
    <row r="145" spans="1:13" x14ac:dyDescent="0.25">
      <c r="A145">
        <v>143</v>
      </c>
      <c r="B145" t="s">
        <v>619</v>
      </c>
      <c r="C145" t="s">
        <v>2270</v>
      </c>
      <c r="D145" t="s">
        <v>2271</v>
      </c>
      <c r="E145">
        <v>828421</v>
      </c>
      <c r="F145">
        <v>3</v>
      </c>
      <c r="G145">
        <v>256.3</v>
      </c>
      <c r="H145">
        <v>349</v>
      </c>
      <c r="I145">
        <v>647.5</v>
      </c>
      <c r="J145">
        <v>1894.4</v>
      </c>
      <c r="K145">
        <v>425.2</v>
      </c>
      <c r="L145">
        <v>2342.1999999999998</v>
      </c>
      <c r="M145">
        <v>1767</v>
      </c>
    </row>
    <row r="146" spans="1:13" x14ac:dyDescent="0.25">
      <c r="A146">
        <v>144</v>
      </c>
      <c r="B146" t="s">
        <v>624</v>
      </c>
      <c r="C146" t="s">
        <v>2272</v>
      </c>
      <c r="D146" t="s">
        <v>2273</v>
      </c>
      <c r="E146">
        <v>827890</v>
      </c>
      <c r="F146">
        <v>3</v>
      </c>
      <c r="G146">
        <v>256.8</v>
      </c>
      <c r="H146">
        <v>3206.1</v>
      </c>
      <c r="I146">
        <v>133.80000000000001</v>
      </c>
      <c r="J146">
        <v>2048.5</v>
      </c>
      <c r="K146">
        <v>900.3</v>
      </c>
      <c r="L146">
        <v>14219.4</v>
      </c>
      <c r="M146">
        <v>20287.599999999999</v>
      </c>
    </row>
    <row r="147" spans="1:13" x14ac:dyDescent="0.25">
      <c r="A147">
        <v>145</v>
      </c>
      <c r="B147" t="s">
        <v>627</v>
      </c>
      <c r="C147" t="s">
        <v>2274</v>
      </c>
      <c r="D147" t="s">
        <v>2275</v>
      </c>
      <c r="E147">
        <v>836866</v>
      </c>
      <c r="F147">
        <v>2</v>
      </c>
      <c r="G147">
        <v>257</v>
      </c>
      <c r="H147">
        <v>1367.6</v>
      </c>
      <c r="I147">
        <v>1217</v>
      </c>
      <c r="J147">
        <v>118.4</v>
      </c>
      <c r="K147">
        <v>2194.3000000000002</v>
      </c>
      <c r="L147">
        <v>3073.5</v>
      </c>
      <c r="M147">
        <v>1309.7</v>
      </c>
    </row>
    <row r="148" spans="1:13" x14ac:dyDescent="0.25">
      <c r="A148">
        <v>146</v>
      </c>
      <c r="B148" t="s">
        <v>632</v>
      </c>
      <c r="C148" t="s">
        <v>2276</v>
      </c>
      <c r="D148" t="s">
        <v>2277</v>
      </c>
      <c r="E148">
        <v>843985</v>
      </c>
      <c r="F148">
        <v>1</v>
      </c>
      <c r="G148">
        <v>257.8</v>
      </c>
      <c r="H148">
        <v>818.9</v>
      </c>
      <c r="I148">
        <v>6953.9</v>
      </c>
      <c r="J148">
        <v>1049.5</v>
      </c>
      <c r="K148">
        <v>494.1</v>
      </c>
      <c r="L148">
        <v>19379.5</v>
      </c>
      <c r="M148">
        <v>22303.7</v>
      </c>
    </row>
    <row r="149" spans="1:13" x14ac:dyDescent="0.25">
      <c r="A149">
        <v>147</v>
      </c>
      <c r="B149" t="s">
        <v>637</v>
      </c>
      <c r="E149">
        <v>830412</v>
      </c>
      <c r="F149">
        <v>2</v>
      </c>
      <c r="G149">
        <v>258.2</v>
      </c>
      <c r="H149">
        <v>185.8</v>
      </c>
      <c r="I149">
        <v>2198.1</v>
      </c>
      <c r="J149">
        <v>1904.1</v>
      </c>
      <c r="K149">
        <v>2042.5</v>
      </c>
      <c r="L149">
        <v>450.8</v>
      </c>
      <c r="M149">
        <v>715.8</v>
      </c>
    </row>
    <row r="150" spans="1:13" x14ac:dyDescent="0.25">
      <c r="A150">
        <v>148</v>
      </c>
      <c r="B150" t="s">
        <v>640</v>
      </c>
      <c r="C150" t="s">
        <v>2278</v>
      </c>
      <c r="D150" t="s">
        <v>2279</v>
      </c>
      <c r="E150">
        <v>828419</v>
      </c>
      <c r="F150">
        <v>3</v>
      </c>
      <c r="G150">
        <v>259.39999999999998</v>
      </c>
      <c r="H150">
        <v>89</v>
      </c>
      <c r="I150">
        <v>4498.5</v>
      </c>
      <c r="J150">
        <v>1814.5</v>
      </c>
      <c r="K150">
        <v>6539.8</v>
      </c>
      <c r="L150">
        <v>12602</v>
      </c>
      <c r="M150">
        <v>365</v>
      </c>
    </row>
    <row r="151" spans="1:13" x14ac:dyDescent="0.25">
      <c r="A151">
        <v>149</v>
      </c>
      <c r="B151" t="s">
        <v>643</v>
      </c>
      <c r="C151" t="s">
        <v>2280</v>
      </c>
      <c r="D151" t="s">
        <v>2281</v>
      </c>
      <c r="E151">
        <v>820155</v>
      </c>
      <c r="F151">
        <v>2</v>
      </c>
      <c r="G151">
        <v>259.39999999999998</v>
      </c>
      <c r="H151">
        <v>2992.7</v>
      </c>
      <c r="I151">
        <v>1970.6</v>
      </c>
      <c r="J151">
        <v>840</v>
      </c>
      <c r="K151">
        <v>394.2</v>
      </c>
      <c r="L151">
        <v>1139.5999999999999</v>
      </c>
      <c r="M151">
        <v>498</v>
      </c>
    </row>
    <row r="152" spans="1:13" x14ac:dyDescent="0.25">
      <c r="A152">
        <v>150</v>
      </c>
      <c r="B152" t="s">
        <v>648</v>
      </c>
      <c r="E152">
        <v>835855</v>
      </c>
      <c r="F152">
        <v>1</v>
      </c>
      <c r="G152">
        <v>259.5</v>
      </c>
      <c r="H152">
        <v>2256.1</v>
      </c>
      <c r="I152">
        <v>6092.4</v>
      </c>
      <c r="J152">
        <v>773.1</v>
      </c>
      <c r="K152">
        <v>2221</v>
      </c>
      <c r="L152">
        <v>1466</v>
      </c>
      <c r="M152">
        <v>3387.4</v>
      </c>
    </row>
    <row r="153" spans="1:13" x14ac:dyDescent="0.25">
      <c r="A153">
        <v>151</v>
      </c>
      <c r="B153" t="s">
        <v>652</v>
      </c>
      <c r="C153" t="s">
        <v>426</v>
      </c>
      <c r="D153" t="s">
        <v>2282</v>
      </c>
      <c r="E153">
        <v>821768</v>
      </c>
      <c r="F153">
        <v>1</v>
      </c>
      <c r="G153">
        <v>259.89999999999998</v>
      </c>
      <c r="H153">
        <v>76.8</v>
      </c>
      <c r="I153">
        <v>19893.5</v>
      </c>
      <c r="J153">
        <v>426.4</v>
      </c>
      <c r="K153">
        <v>4349.1000000000004</v>
      </c>
      <c r="L153">
        <v>11304.7</v>
      </c>
      <c r="M153">
        <v>15</v>
      </c>
    </row>
    <row r="154" spans="1:13" x14ac:dyDescent="0.25">
      <c r="A154">
        <v>152</v>
      </c>
      <c r="B154" t="s">
        <v>657</v>
      </c>
      <c r="C154" t="s">
        <v>2283</v>
      </c>
      <c r="D154" t="s">
        <v>2284</v>
      </c>
      <c r="E154">
        <v>828131</v>
      </c>
      <c r="F154">
        <v>2</v>
      </c>
      <c r="G154">
        <v>260.7</v>
      </c>
      <c r="H154">
        <v>391.4</v>
      </c>
      <c r="I154">
        <v>962.6</v>
      </c>
      <c r="J154">
        <v>727.8</v>
      </c>
      <c r="K154">
        <v>3867.8</v>
      </c>
      <c r="L154">
        <v>12768.1</v>
      </c>
      <c r="M154">
        <v>1574.2</v>
      </c>
    </row>
    <row r="155" spans="1:13" x14ac:dyDescent="0.25">
      <c r="A155">
        <v>153</v>
      </c>
      <c r="B155" t="s">
        <v>660</v>
      </c>
      <c r="E155">
        <v>839111</v>
      </c>
      <c r="F155">
        <v>2</v>
      </c>
      <c r="G155">
        <v>263.60000000000002</v>
      </c>
      <c r="H155">
        <v>924.5</v>
      </c>
      <c r="I155">
        <v>1825.6</v>
      </c>
      <c r="J155">
        <v>1242.2</v>
      </c>
      <c r="K155">
        <v>15466.9</v>
      </c>
      <c r="L155">
        <v>5910.6</v>
      </c>
      <c r="M155">
        <v>1242.5</v>
      </c>
    </row>
    <row r="156" spans="1:13" x14ac:dyDescent="0.25">
      <c r="A156">
        <v>154</v>
      </c>
      <c r="B156" t="s">
        <v>663</v>
      </c>
      <c r="C156" t="s">
        <v>2285</v>
      </c>
      <c r="D156" t="s">
        <v>2286</v>
      </c>
      <c r="E156">
        <v>831159</v>
      </c>
      <c r="F156">
        <v>2</v>
      </c>
      <c r="G156">
        <v>266.89999999999998</v>
      </c>
      <c r="H156">
        <v>991.2</v>
      </c>
      <c r="I156">
        <v>904.7</v>
      </c>
      <c r="J156">
        <v>621.9</v>
      </c>
      <c r="K156">
        <v>515.20000000000005</v>
      </c>
      <c r="L156">
        <v>377.7</v>
      </c>
      <c r="M156">
        <v>13862.3</v>
      </c>
    </row>
    <row r="157" spans="1:13" x14ac:dyDescent="0.25">
      <c r="A157">
        <v>155</v>
      </c>
      <c r="B157" t="s">
        <v>665</v>
      </c>
      <c r="C157" t="s">
        <v>2283</v>
      </c>
      <c r="D157" t="s">
        <v>2284</v>
      </c>
      <c r="E157">
        <v>818964</v>
      </c>
      <c r="F157">
        <v>1</v>
      </c>
      <c r="G157">
        <v>267.2</v>
      </c>
      <c r="H157">
        <v>2333.9</v>
      </c>
      <c r="I157">
        <v>1679.8</v>
      </c>
      <c r="J157">
        <v>1306.3</v>
      </c>
      <c r="K157">
        <v>3929.5</v>
      </c>
      <c r="L157">
        <v>16994.900000000001</v>
      </c>
      <c r="M157">
        <v>779.6</v>
      </c>
    </row>
    <row r="158" spans="1:13" x14ac:dyDescent="0.25">
      <c r="A158">
        <v>156</v>
      </c>
      <c r="B158" t="s">
        <v>668</v>
      </c>
      <c r="C158" t="s">
        <v>2092</v>
      </c>
      <c r="D158" t="s">
        <v>2093</v>
      </c>
      <c r="E158">
        <v>834364</v>
      </c>
      <c r="F158">
        <v>1</v>
      </c>
      <c r="G158">
        <v>267.60000000000002</v>
      </c>
      <c r="H158">
        <v>77.5</v>
      </c>
      <c r="I158">
        <v>210.3</v>
      </c>
      <c r="J158">
        <v>4584.6000000000004</v>
      </c>
      <c r="K158">
        <v>5252.6</v>
      </c>
      <c r="L158">
        <v>20573</v>
      </c>
      <c r="M158">
        <v>9061.4</v>
      </c>
    </row>
    <row r="159" spans="1:13" x14ac:dyDescent="0.25">
      <c r="A159">
        <v>157</v>
      </c>
      <c r="B159" t="s">
        <v>671</v>
      </c>
      <c r="C159" t="s">
        <v>2287</v>
      </c>
      <c r="D159" t="s">
        <v>2288</v>
      </c>
      <c r="E159">
        <v>826735</v>
      </c>
      <c r="F159">
        <v>2</v>
      </c>
      <c r="G159">
        <v>267.60000000000002</v>
      </c>
      <c r="H159">
        <v>29</v>
      </c>
      <c r="I159">
        <v>3177.4</v>
      </c>
      <c r="J159">
        <v>1119.4000000000001</v>
      </c>
      <c r="K159">
        <v>199.2</v>
      </c>
      <c r="L159">
        <v>1639.1</v>
      </c>
      <c r="M159">
        <v>11.2</v>
      </c>
    </row>
    <row r="160" spans="1:13" x14ac:dyDescent="0.25">
      <c r="A160">
        <v>158</v>
      </c>
      <c r="B160" t="s">
        <v>676</v>
      </c>
      <c r="C160" t="s">
        <v>2289</v>
      </c>
      <c r="D160" t="s">
        <v>2290</v>
      </c>
      <c r="E160">
        <v>827622</v>
      </c>
      <c r="F160">
        <v>3</v>
      </c>
      <c r="G160">
        <v>268.8</v>
      </c>
      <c r="H160">
        <v>161.19999999999999</v>
      </c>
      <c r="I160">
        <v>817.8</v>
      </c>
      <c r="J160">
        <v>645.79999999999995</v>
      </c>
      <c r="K160">
        <v>5823.3</v>
      </c>
      <c r="L160">
        <v>3896.8</v>
      </c>
      <c r="M160">
        <v>3850.6</v>
      </c>
    </row>
    <row r="161" spans="1:13" x14ac:dyDescent="0.25">
      <c r="A161">
        <v>159</v>
      </c>
      <c r="B161" t="s">
        <v>679</v>
      </c>
      <c r="C161" t="s">
        <v>2291</v>
      </c>
      <c r="D161" t="s">
        <v>2292</v>
      </c>
      <c r="E161">
        <v>817575</v>
      </c>
      <c r="F161">
        <v>2</v>
      </c>
      <c r="G161">
        <v>270.39999999999998</v>
      </c>
      <c r="H161">
        <v>188.1</v>
      </c>
      <c r="I161">
        <v>754.2</v>
      </c>
      <c r="J161">
        <v>641.9</v>
      </c>
      <c r="K161">
        <v>967.5</v>
      </c>
      <c r="L161">
        <v>4599.8</v>
      </c>
      <c r="M161">
        <v>5209.8999999999996</v>
      </c>
    </row>
    <row r="162" spans="1:13" x14ac:dyDescent="0.25">
      <c r="A162">
        <v>160</v>
      </c>
      <c r="B162" t="s">
        <v>682</v>
      </c>
      <c r="C162" t="s">
        <v>2293</v>
      </c>
      <c r="D162" t="s">
        <v>2294</v>
      </c>
      <c r="E162">
        <v>822169</v>
      </c>
      <c r="F162">
        <v>3</v>
      </c>
      <c r="G162">
        <v>270.89999999999998</v>
      </c>
      <c r="H162">
        <v>3054.8</v>
      </c>
      <c r="I162">
        <v>1085.5</v>
      </c>
      <c r="J162">
        <v>1686.5</v>
      </c>
      <c r="K162">
        <v>380.1</v>
      </c>
      <c r="L162">
        <v>982</v>
      </c>
      <c r="M162">
        <v>6736.8</v>
      </c>
    </row>
    <row r="163" spans="1:13" x14ac:dyDescent="0.25">
      <c r="A163">
        <v>161</v>
      </c>
      <c r="B163" t="s">
        <v>686</v>
      </c>
      <c r="C163" t="s">
        <v>2295</v>
      </c>
      <c r="D163" t="s">
        <v>2296</v>
      </c>
      <c r="E163">
        <v>835868</v>
      </c>
      <c r="F163">
        <v>3</v>
      </c>
      <c r="G163">
        <v>271.3</v>
      </c>
      <c r="H163">
        <v>261.5</v>
      </c>
      <c r="I163">
        <v>206.2</v>
      </c>
      <c r="J163">
        <v>1462.6</v>
      </c>
      <c r="K163">
        <v>452.3</v>
      </c>
      <c r="L163">
        <v>397.7</v>
      </c>
      <c r="M163">
        <v>11810.5</v>
      </c>
    </row>
    <row r="164" spans="1:13" x14ac:dyDescent="0.25">
      <c r="A164">
        <v>162</v>
      </c>
      <c r="B164" t="s">
        <v>689</v>
      </c>
      <c r="C164" t="s">
        <v>2297</v>
      </c>
      <c r="D164" t="s">
        <v>2298</v>
      </c>
      <c r="E164">
        <v>821416</v>
      </c>
      <c r="F164">
        <v>2</v>
      </c>
      <c r="G164">
        <v>272.89999999999998</v>
      </c>
      <c r="H164">
        <v>993</v>
      </c>
      <c r="I164">
        <v>458.3</v>
      </c>
      <c r="J164">
        <v>5.2</v>
      </c>
      <c r="K164">
        <v>500.8</v>
      </c>
      <c r="L164">
        <v>14897.4</v>
      </c>
      <c r="M164">
        <v>7555.3</v>
      </c>
    </row>
    <row r="165" spans="1:13" x14ac:dyDescent="0.25">
      <c r="A165">
        <v>163</v>
      </c>
      <c r="B165" t="s">
        <v>694</v>
      </c>
      <c r="C165" t="s">
        <v>2299</v>
      </c>
      <c r="D165" t="s">
        <v>278</v>
      </c>
      <c r="E165">
        <v>818171</v>
      </c>
      <c r="F165">
        <v>3</v>
      </c>
      <c r="G165">
        <v>273.3</v>
      </c>
      <c r="H165">
        <v>1358.9</v>
      </c>
      <c r="I165">
        <v>5341.8</v>
      </c>
      <c r="J165">
        <v>102.4</v>
      </c>
      <c r="K165">
        <v>1174.8</v>
      </c>
      <c r="L165">
        <v>270</v>
      </c>
      <c r="M165">
        <v>3248.9</v>
      </c>
    </row>
    <row r="166" spans="1:13" x14ac:dyDescent="0.25">
      <c r="A166">
        <v>164</v>
      </c>
      <c r="B166" t="s">
        <v>699</v>
      </c>
      <c r="C166" t="s">
        <v>2300</v>
      </c>
      <c r="D166" t="s">
        <v>2301</v>
      </c>
      <c r="E166">
        <v>816381</v>
      </c>
      <c r="F166">
        <v>3</v>
      </c>
      <c r="G166">
        <v>273.3</v>
      </c>
      <c r="H166">
        <v>297</v>
      </c>
      <c r="I166">
        <v>2655.2</v>
      </c>
      <c r="J166">
        <v>1487</v>
      </c>
      <c r="K166">
        <v>10399</v>
      </c>
      <c r="L166">
        <v>15309.3</v>
      </c>
      <c r="M166">
        <v>1508.3</v>
      </c>
    </row>
    <row r="167" spans="1:13" x14ac:dyDescent="0.25">
      <c r="A167">
        <v>165</v>
      </c>
      <c r="B167" t="s">
        <v>704</v>
      </c>
      <c r="C167" t="s">
        <v>2302</v>
      </c>
      <c r="D167" t="s">
        <v>1203</v>
      </c>
      <c r="E167">
        <v>827913</v>
      </c>
      <c r="F167">
        <v>1</v>
      </c>
      <c r="G167">
        <v>273.60000000000002</v>
      </c>
      <c r="H167">
        <v>226.8</v>
      </c>
      <c r="I167">
        <v>2070.6999999999998</v>
      </c>
      <c r="J167">
        <v>615.70000000000005</v>
      </c>
      <c r="K167">
        <v>9096</v>
      </c>
      <c r="L167">
        <v>4515.8999999999996</v>
      </c>
      <c r="M167">
        <v>11885.8</v>
      </c>
    </row>
    <row r="168" spans="1:13" x14ac:dyDescent="0.25">
      <c r="A168">
        <v>166</v>
      </c>
      <c r="B168" t="s">
        <v>708</v>
      </c>
      <c r="C168" t="s">
        <v>2303</v>
      </c>
      <c r="D168" t="s">
        <v>2304</v>
      </c>
      <c r="E168">
        <v>822222</v>
      </c>
      <c r="F168">
        <v>3</v>
      </c>
      <c r="G168">
        <v>274.5</v>
      </c>
      <c r="H168">
        <v>285.8</v>
      </c>
      <c r="I168">
        <v>1378.6</v>
      </c>
      <c r="J168">
        <v>1421.3</v>
      </c>
      <c r="K168">
        <v>8042</v>
      </c>
      <c r="L168">
        <v>5380.3</v>
      </c>
      <c r="M168">
        <v>4740.3999999999996</v>
      </c>
    </row>
    <row r="169" spans="1:13" x14ac:dyDescent="0.25">
      <c r="A169">
        <v>167</v>
      </c>
      <c r="B169" t="s">
        <v>712</v>
      </c>
      <c r="C169" t="s">
        <v>2305</v>
      </c>
      <c r="D169" t="s">
        <v>2306</v>
      </c>
      <c r="E169">
        <v>838639</v>
      </c>
      <c r="F169">
        <v>3</v>
      </c>
      <c r="G169">
        <v>274.5</v>
      </c>
      <c r="H169">
        <v>625.5</v>
      </c>
      <c r="I169">
        <v>866.6</v>
      </c>
      <c r="J169">
        <v>1153.9000000000001</v>
      </c>
      <c r="K169">
        <v>192.5</v>
      </c>
      <c r="L169">
        <v>41.2</v>
      </c>
      <c r="M169">
        <v>4266</v>
      </c>
    </row>
    <row r="170" spans="1:13" x14ac:dyDescent="0.25">
      <c r="A170">
        <v>168</v>
      </c>
      <c r="B170" t="s">
        <v>717</v>
      </c>
      <c r="C170" t="s">
        <v>2087</v>
      </c>
      <c r="D170" t="s">
        <v>2307</v>
      </c>
      <c r="E170">
        <v>843621</v>
      </c>
      <c r="F170">
        <v>3</v>
      </c>
      <c r="G170">
        <v>275.89999999999998</v>
      </c>
      <c r="H170">
        <v>202.3</v>
      </c>
      <c r="I170">
        <v>2306.6</v>
      </c>
      <c r="J170">
        <v>868.9</v>
      </c>
      <c r="K170">
        <v>253.1</v>
      </c>
      <c r="L170">
        <v>10520.4</v>
      </c>
      <c r="M170">
        <v>8831.2000000000007</v>
      </c>
    </row>
    <row r="171" spans="1:13" x14ac:dyDescent="0.25">
      <c r="A171">
        <v>169</v>
      </c>
      <c r="B171" t="s">
        <v>720</v>
      </c>
      <c r="C171" t="s">
        <v>2308</v>
      </c>
      <c r="D171" t="s">
        <v>2309</v>
      </c>
      <c r="E171">
        <v>831147</v>
      </c>
      <c r="F171">
        <v>3</v>
      </c>
      <c r="G171">
        <v>276.10000000000002</v>
      </c>
      <c r="H171">
        <v>2050.6999999999998</v>
      </c>
      <c r="I171">
        <v>2323.5</v>
      </c>
      <c r="J171">
        <v>205.7</v>
      </c>
      <c r="K171">
        <v>729.3</v>
      </c>
      <c r="L171">
        <v>1095.7</v>
      </c>
      <c r="M171">
        <v>7411.8</v>
      </c>
    </row>
    <row r="172" spans="1:13" x14ac:dyDescent="0.25">
      <c r="A172">
        <v>170</v>
      </c>
      <c r="B172" t="s">
        <v>725</v>
      </c>
      <c r="C172" t="s">
        <v>277</v>
      </c>
      <c r="D172" t="s">
        <v>278</v>
      </c>
      <c r="E172">
        <v>842880</v>
      </c>
      <c r="F172">
        <v>2</v>
      </c>
      <c r="G172">
        <v>276.8</v>
      </c>
      <c r="H172">
        <v>3984.2</v>
      </c>
      <c r="I172">
        <v>1353.6</v>
      </c>
      <c r="J172">
        <v>47.8</v>
      </c>
      <c r="K172">
        <v>351.5</v>
      </c>
      <c r="L172">
        <v>589.4</v>
      </c>
      <c r="M172">
        <v>15188.1</v>
      </c>
    </row>
    <row r="173" spans="1:13" x14ac:dyDescent="0.25">
      <c r="A173">
        <v>171</v>
      </c>
      <c r="B173" t="s">
        <v>727</v>
      </c>
      <c r="C173" t="s">
        <v>2310</v>
      </c>
      <c r="D173" t="s">
        <v>2311</v>
      </c>
      <c r="E173">
        <v>831173</v>
      </c>
      <c r="F173">
        <v>1</v>
      </c>
      <c r="G173">
        <v>280</v>
      </c>
      <c r="H173">
        <v>2189.3000000000002</v>
      </c>
      <c r="I173">
        <v>3380.3</v>
      </c>
      <c r="J173">
        <v>882.3</v>
      </c>
      <c r="K173">
        <v>1793.9</v>
      </c>
      <c r="L173">
        <v>16046.2</v>
      </c>
      <c r="M173">
        <v>22363.8</v>
      </c>
    </row>
    <row r="174" spans="1:13" x14ac:dyDescent="0.25">
      <c r="A174">
        <v>172</v>
      </c>
      <c r="B174" t="s">
        <v>731</v>
      </c>
      <c r="C174" t="s">
        <v>2312</v>
      </c>
      <c r="D174" t="s">
        <v>2313</v>
      </c>
      <c r="E174">
        <v>827831</v>
      </c>
      <c r="F174">
        <v>3</v>
      </c>
      <c r="G174">
        <v>280.5</v>
      </c>
      <c r="H174">
        <v>672</v>
      </c>
      <c r="I174">
        <v>784.4</v>
      </c>
      <c r="J174">
        <v>259.89999999999998</v>
      </c>
      <c r="K174">
        <v>368.1</v>
      </c>
      <c r="L174">
        <v>3940.6</v>
      </c>
      <c r="M174">
        <v>9435.7000000000007</v>
      </c>
    </row>
    <row r="175" spans="1:13" x14ac:dyDescent="0.25">
      <c r="A175">
        <v>173</v>
      </c>
      <c r="B175" t="s">
        <v>736</v>
      </c>
      <c r="C175" t="s">
        <v>2314</v>
      </c>
      <c r="D175" t="s">
        <v>2315</v>
      </c>
      <c r="E175">
        <v>828412</v>
      </c>
      <c r="F175">
        <v>3</v>
      </c>
      <c r="G175">
        <v>282.10000000000002</v>
      </c>
      <c r="H175">
        <v>115.5</v>
      </c>
      <c r="I175">
        <v>713</v>
      </c>
      <c r="J175">
        <v>5409.8</v>
      </c>
      <c r="K175">
        <v>5142.3999999999996</v>
      </c>
      <c r="L175">
        <v>5502.8</v>
      </c>
      <c r="M175">
        <v>2010.1</v>
      </c>
    </row>
    <row r="176" spans="1:13" x14ac:dyDescent="0.25">
      <c r="A176">
        <v>174</v>
      </c>
      <c r="B176" t="s">
        <v>741</v>
      </c>
      <c r="E176">
        <v>838769</v>
      </c>
      <c r="F176">
        <v>2</v>
      </c>
      <c r="G176">
        <v>285.89999999999998</v>
      </c>
      <c r="H176">
        <v>2800.7</v>
      </c>
      <c r="I176">
        <v>296.8</v>
      </c>
      <c r="J176">
        <v>2441.1</v>
      </c>
      <c r="K176">
        <v>5039.1000000000004</v>
      </c>
      <c r="L176">
        <v>3170</v>
      </c>
      <c r="M176">
        <v>21502</v>
      </c>
    </row>
    <row r="177" spans="1:13" x14ac:dyDescent="0.25">
      <c r="A177">
        <v>175</v>
      </c>
      <c r="B177" t="s">
        <v>744</v>
      </c>
      <c r="C177" t="s">
        <v>2316</v>
      </c>
      <c r="D177" t="s">
        <v>2317</v>
      </c>
      <c r="E177">
        <v>821309</v>
      </c>
      <c r="F177">
        <v>3</v>
      </c>
      <c r="G177">
        <v>286.3</v>
      </c>
      <c r="H177">
        <v>130.6</v>
      </c>
      <c r="I177">
        <v>8263.4</v>
      </c>
      <c r="J177">
        <v>409.6</v>
      </c>
      <c r="K177">
        <v>6305.4</v>
      </c>
      <c r="L177">
        <v>5870.7</v>
      </c>
      <c r="M177">
        <v>1670.2</v>
      </c>
    </row>
    <row r="178" spans="1:13" x14ac:dyDescent="0.25">
      <c r="A178">
        <v>176</v>
      </c>
      <c r="B178" t="s">
        <v>747</v>
      </c>
      <c r="C178" t="s">
        <v>2318</v>
      </c>
      <c r="D178" t="s">
        <v>2319</v>
      </c>
      <c r="E178">
        <v>838314</v>
      </c>
      <c r="F178">
        <v>3</v>
      </c>
      <c r="G178">
        <v>287.10000000000002</v>
      </c>
      <c r="H178">
        <v>2656.1</v>
      </c>
      <c r="I178">
        <v>1295.2</v>
      </c>
      <c r="J178">
        <v>1274.8</v>
      </c>
      <c r="K178">
        <v>159.4</v>
      </c>
      <c r="L178">
        <v>13656.5</v>
      </c>
      <c r="M178">
        <v>12713.5</v>
      </c>
    </row>
    <row r="179" spans="1:13" x14ac:dyDescent="0.25">
      <c r="A179">
        <v>177</v>
      </c>
      <c r="B179" t="s">
        <v>750</v>
      </c>
      <c r="C179" t="s">
        <v>2320</v>
      </c>
      <c r="D179" t="s">
        <v>2321</v>
      </c>
      <c r="E179">
        <v>830118</v>
      </c>
      <c r="F179">
        <v>3</v>
      </c>
      <c r="G179">
        <v>287.3</v>
      </c>
      <c r="H179">
        <v>217.7</v>
      </c>
      <c r="I179">
        <v>6038.7</v>
      </c>
      <c r="J179">
        <v>2037.9</v>
      </c>
      <c r="K179">
        <v>83.2</v>
      </c>
      <c r="L179">
        <v>2353.1</v>
      </c>
      <c r="M179">
        <v>4176.6000000000004</v>
      </c>
    </row>
    <row r="180" spans="1:13" x14ac:dyDescent="0.25">
      <c r="A180">
        <v>178</v>
      </c>
      <c r="B180" t="s">
        <v>755</v>
      </c>
      <c r="C180" t="s">
        <v>2322</v>
      </c>
      <c r="D180" t="s">
        <v>2323</v>
      </c>
      <c r="E180">
        <v>817628</v>
      </c>
      <c r="F180">
        <v>3</v>
      </c>
      <c r="G180">
        <v>288.8</v>
      </c>
      <c r="H180">
        <v>102.9</v>
      </c>
      <c r="I180">
        <v>1942.7</v>
      </c>
      <c r="J180">
        <v>128.69999999999999</v>
      </c>
      <c r="K180">
        <v>629.5</v>
      </c>
      <c r="L180">
        <v>7035.8</v>
      </c>
      <c r="M180">
        <v>2798.6</v>
      </c>
    </row>
    <row r="181" spans="1:13" x14ac:dyDescent="0.25">
      <c r="A181">
        <v>179</v>
      </c>
      <c r="B181" t="s">
        <v>758</v>
      </c>
      <c r="C181" t="s">
        <v>2324</v>
      </c>
      <c r="D181" t="s">
        <v>2325</v>
      </c>
      <c r="E181">
        <v>841722</v>
      </c>
      <c r="F181">
        <v>2</v>
      </c>
      <c r="G181">
        <v>288.89999999999998</v>
      </c>
      <c r="H181">
        <v>12126.3</v>
      </c>
      <c r="I181">
        <v>1558.5</v>
      </c>
      <c r="J181">
        <v>584</v>
      </c>
      <c r="K181">
        <v>1047.3</v>
      </c>
      <c r="L181">
        <v>5094.3999999999996</v>
      </c>
      <c r="M181">
        <v>23383</v>
      </c>
    </row>
    <row r="182" spans="1:13" x14ac:dyDescent="0.25">
      <c r="A182">
        <v>180</v>
      </c>
      <c r="B182" t="s">
        <v>763</v>
      </c>
      <c r="C182" t="s">
        <v>2326</v>
      </c>
      <c r="D182" t="s">
        <v>2327</v>
      </c>
      <c r="E182">
        <v>830142</v>
      </c>
      <c r="F182">
        <v>1</v>
      </c>
      <c r="G182">
        <v>292.2</v>
      </c>
      <c r="H182">
        <v>76.7</v>
      </c>
      <c r="I182">
        <v>2481.1</v>
      </c>
      <c r="J182">
        <v>931.5</v>
      </c>
      <c r="K182">
        <v>4846.3</v>
      </c>
      <c r="L182">
        <v>13437.1</v>
      </c>
      <c r="M182">
        <v>175.8</v>
      </c>
    </row>
    <row r="183" spans="1:13" x14ac:dyDescent="0.25">
      <c r="A183">
        <v>181</v>
      </c>
      <c r="B183" t="s">
        <v>766</v>
      </c>
      <c r="C183" t="s">
        <v>2328</v>
      </c>
      <c r="D183" t="s">
        <v>2329</v>
      </c>
      <c r="E183">
        <v>835353</v>
      </c>
      <c r="F183">
        <v>3</v>
      </c>
      <c r="G183">
        <v>292.60000000000002</v>
      </c>
      <c r="H183">
        <v>385.4</v>
      </c>
      <c r="I183">
        <v>2704.8</v>
      </c>
      <c r="J183">
        <v>1519.2</v>
      </c>
      <c r="K183">
        <v>1488.1</v>
      </c>
      <c r="L183">
        <v>7084.5</v>
      </c>
      <c r="M183">
        <v>4875.1000000000004</v>
      </c>
    </row>
    <row r="184" spans="1:13" x14ac:dyDescent="0.25">
      <c r="A184">
        <v>182</v>
      </c>
      <c r="B184" t="s">
        <v>771</v>
      </c>
      <c r="C184" t="s">
        <v>2330</v>
      </c>
      <c r="D184" t="s">
        <v>2331</v>
      </c>
      <c r="E184">
        <v>844307</v>
      </c>
      <c r="F184">
        <v>2</v>
      </c>
      <c r="G184">
        <v>294.2</v>
      </c>
      <c r="H184">
        <v>198.6</v>
      </c>
      <c r="I184">
        <v>2695.7</v>
      </c>
      <c r="J184">
        <v>37</v>
      </c>
      <c r="K184">
        <v>1593.4</v>
      </c>
      <c r="L184">
        <v>1302.4000000000001</v>
      </c>
      <c r="M184">
        <v>1866.9</v>
      </c>
    </row>
    <row r="185" spans="1:13" x14ac:dyDescent="0.25">
      <c r="A185">
        <v>183</v>
      </c>
      <c r="B185" t="s">
        <v>776</v>
      </c>
      <c r="C185" t="s">
        <v>2332</v>
      </c>
      <c r="D185" t="s">
        <v>2333</v>
      </c>
      <c r="E185">
        <v>827064</v>
      </c>
      <c r="F185">
        <v>2</v>
      </c>
      <c r="G185">
        <v>295.60000000000002</v>
      </c>
      <c r="H185">
        <v>1223.4000000000001</v>
      </c>
      <c r="I185">
        <v>111.8</v>
      </c>
      <c r="J185">
        <v>3046</v>
      </c>
      <c r="K185">
        <v>2060</v>
      </c>
      <c r="L185">
        <v>20073.8</v>
      </c>
      <c r="M185">
        <v>15834.5</v>
      </c>
    </row>
    <row r="186" spans="1:13" x14ac:dyDescent="0.25">
      <c r="A186">
        <v>184</v>
      </c>
      <c r="B186" t="s">
        <v>778</v>
      </c>
      <c r="C186" t="s">
        <v>2334</v>
      </c>
      <c r="D186" t="s">
        <v>2335</v>
      </c>
      <c r="E186">
        <v>816899</v>
      </c>
      <c r="F186">
        <v>3</v>
      </c>
      <c r="G186">
        <v>298.3</v>
      </c>
      <c r="H186">
        <v>157.9</v>
      </c>
      <c r="I186">
        <v>1477.8</v>
      </c>
      <c r="J186">
        <v>1082</v>
      </c>
      <c r="K186">
        <v>1087.4000000000001</v>
      </c>
      <c r="L186">
        <v>57.8</v>
      </c>
      <c r="M186">
        <v>232.4</v>
      </c>
    </row>
    <row r="187" spans="1:13" x14ac:dyDescent="0.25">
      <c r="A187">
        <v>185</v>
      </c>
      <c r="B187" t="s">
        <v>783</v>
      </c>
      <c r="C187" t="s">
        <v>2336</v>
      </c>
      <c r="D187" t="s">
        <v>2337</v>
      </c>
      <c r="E187">
        <v>837935</v>
      </c>
      <c r="F187">
        <v>1</v>
      </c>
      <c r="G187">
        <v>299</v>
      </c>
      <c r="H187">
        <v>453.9</v>
      </c>
      <c r="I187">
        <v>659.1</v>
      </c>
      <c r="J187">
        <v>7694</v>
      </c>
      <c r="K187">
        <v>4190.7</v>
      </c>
      <c r="L187">
        <v>11008.4</v>
      </c>
      <c r="M187">
        <v>7533.2</v>
      </c>
    </row>
    <row r="188" spans="1:13" x14ac:dyDescent="0.25">
      <c r="A188">
        <v>186</v>
      </c>
      <c r="B188" t="s">
        <v>788</v>
      </c>
      <c r="C188" t="s">
        <v>426</v>
      </c>
      <c r="D188" t="s">
        <v>2338</v>
      </c>
      <c r="E188">
        <v>826456</v>
      </c>
      <c r="F188">
        <v>1</v>
      </c>
      <c r="G188">
        <v>299.2</v>
      </c>
      <c r="H188">
        <v>74.599999999999994</v>
      </c>
      <c r="I188">
        <v>3922.1</v>
      </c>
      <c r="J188">
        <v>1709.9</v>
      </c>
      <c r="K188">
        <v>13245.5</v>
      </c>
      <c r="L188">
        <v>1992.6</v>
      </c>
      <c r="M188">
        <v>6128.3</v>
      </c>
    </row>
    <row r="189" spans="1:13" x14ac:dyDescent="0.25">
      <c r="A189">
        <v>187</v>
      </c>
      <c r="B189" t="s">
        <v>792</v>
      </c>
      <c r="C189" t="s">
        <v>2339</v>
      </c>
      <c r="D189" t="s">
        <v>2340</v>
      </c>
      <c r="E189">
        <v>826739</v>
      </c>
      <c r="F189">
        <v>1</v>
      </c>
      <c r="G189">
        <v>301</v>
      </c>
      <c r="H189">
        <v>2366</v>
      </c>
      <c r="I189">
        <v>307.60000000000002</v>
      </c>
      <c r="J189">
        <v>219.9</v>
      </c>
      <c r="K189">
        <v>1169.5999999999999</v>
      </c>
      <c r="L189">
        <v>322</v>
      </c>
      <c r="M189">
        <v>2605.1</v>
      </c>
    </row>
    <row r="190" spans="1:13" x14ac:dyDescent="0.25">
      <c r="A190">
        <v>188</v>
      </c>
      <c r="B190" t="s">
        <v>795</v>
      </c>
      <c r="E190">
        <v>837061</v>
      </c>
      <c r="F190">
        <v>3</v>
      </c>
      <c r="G190">
        <v>303.2</v>
      </c>
      <c r="H190">
        <v>342.3</v>
      </c>
      <c r="I190">
        <v>3342.1</v>
      </c>
      <c r="J190">
        <v>1009.4</v>
      </c>
      <c r="K190">
        <v>799.3</v>
      </c>
      <c r="L190">
        <v>507</v>
      </c>
      <c r="M190">
        <v>1283.8</v>
      </c>
    </row>
    <row r="191" spans="1:13" x14ac:dyDescent="0.25">
      <c r="A191">
        <v>189</v>
      </c>
      <c r="B191" t="s">
        <v>798</v>
      </c>
      <c r="C191" t="s">
        <v>2341</v>
      </c>
      <c r="D191" t="s">
        <v>2342</v>
      </c>
      <c r="E191">
        <v>844157</v>
      </c>
      <c r="F191">
        <v>3</v>
      </c>
      <c r="G191">
        <v>305.8</v>
      </c>
      <c r="H191">
        <v>18238.599999999999</v>
      </c>
      <c r="I191">
        <v>56.8</v>
      </c>
      <c r="J191">
        <v>341.8</v>
      </c>
      <c r="K191">
        <v>3.7</v>
      </c>
      <c r="L191">
        <v>14302.9</v>
      </c>
      <c r="M191">
        <v>15749</v>
      </c>
    </row>
    <row r="192" spans="1:13" x14ac:dyDescent="0.25">
      <c r="A192">
        <v>190</v>
      </c>
      <c r="B192" t="s">
        <v>802</v>
      </c>
      <c r="C192" t="s">
        <v>2343</v>
      </c>
      <c r="D192" t="s">
        <v>2344</v>
      </c>
      <c r="E192">
        <v>817828</v>
      </c>
      <c r="F192">
        <v>3</v>
      </c>
      <c r="G192">
        <v>306.8</v>
      </c>
      <c r="H192">
        <v>178.1</v>
      </c>
      <c r="I192">
        <v>1201.4000000000001</v>
      </c>
      <c r="J192">
        <v>1708.4</v>
      </c>
      <c r="K192">
        <v>2417.1999999999998</v>
      </c>
      <c r="L192">
        <v>11459.3</v>
      </c>
      <c r="M192">
        <v>5650.8</v>
      </c>
    </row>
    <row r="193" spans="1:13" x14ac:dyDescent="0.25">
      <c r="A193">
        <v>191</v>
      </c>
      <c r="B193" t="s">
        <v>807</v>
      </c>
      <c r="C193" t="s">
        <v>2345</v>
      </c>
      <c r="D193" t="s">
        <v>2346</v>
      </c>
      <c r="E193">
        <v>824405</v>
      </c>
      <c r="F193">
        <v>3</v>
      </c>
      <c r="G193">
        <v>310</v>
      </c>
      <c r="H193">
        <v>296.39999999999998</v>
      </c>
      <c r="I193">
        <v>2166.9</v>
      </c>
      <c r="J193">
        <v>355.7</v>
      </c>
      <c r="K193">
        <v>2306.6</v>
      </c>
      <c r="L193">
        <v>267.8</v>
      </c>
      <c r="M193">
        <v>7041.6</v>
      </c>
    </row>
    <row r="194" spans="1:13" x14ac:dyDescent="0.25">
      <c r="A194">
        <v>192</v>
      </c>
      <c r="B194" t="s">
        <v>810</v>
      </c>
      <c r="C194" t="s">
        <v>2347</v>
      </c>
      <c r="D194" t="s">
        <v>2348</v>
      </c>
      <c r="E194">
        <v>843450</v>
      </c>
      <c r="F194">
        <v>1</v>
      </c>
      <c r="G194">
        <v>310.39999999999998</v>
      </c>
      <c r="H194">
        <v>239.8</v>
      </c>
      <c r="I194">
        <v>3365.7</v>
      </c>
      <c r="J194">
        <v>450.4</v>
      </c>
      <c r="K194">
        <v>842.7</v>
      </c>
      <c r="L194">
        <v>21697.5</v>
      </c>
      <c r="M194">
        <v>11.4</v>
      </c>
    </row>
    <row r="195" spans="1:13" x14ac:dyDescent="0.25">
      <c r="A195">
        <v>193</v>
      </c>
      <c r="B195" t="s">
        <v>813</v>
      </c>
      <c r="C195" t="s">
        <v>2349</v>
      </c>
      <c r="D195" t="s">
        <v>2350</v>
      </c>
      <c r="E195">
        <v>838719</v>
      </c>
      <c r="F195">
        <v>3</v>
      </c>
      <c r="G195">
        <v>310.89999999999998</v>
      </c>
      <c r="H195">
        <v>360.1</v>
      </c>
      <c r="I195">
        <v>990.2</v>
      </c>
      <c r="J195">
        <v>418.9</v>
      </c>
      <c r="K195">
        <v>12692.3</v>
      </c>
      <c r="L195">
        <v>20720.7</v>
      </c>
      <c r="M195">
        <v>3720.5</v>
      </c>
    </row>
    <row r="196" spans="1:13" x14ac:dyDescent="0.25">
      <c r="A196">
        <v>194</v>
      </c>
      <c r="B196" t="s">
        <v>817</v>
      </c>
      <c r="C196" t="s">
        <v>2351</v>
      </c>
      <c r="D196" t="s">
        <v>2352</v>
      </c>
      <c r="E196">
        <v>837029</v>
      </c>
      <c r="F196">
        <v>1</v>
      </c>
      <c r="G196">
        <v>312.10000000000002</v>
      </c>
      <c r="H196">
        <v>1376.8</v>
      </c>
      <c r="I196">
        <v>882</v>
      </c>
      <c r="J196">
        <v>1701.5</v>
      </c>
      <c r="K196">
        <v>2107.4</v>
      </c>
      <c r="L196">
        <v>13224</v>
      </c>
      <c r="M196">
        <v>402.4</v>
      </c>
    </row>
    <row r="197" spans="1:13" x14ac:dyDescent="0.25">
      <c r="A197">
        <v>195</v>
      </c>
      <c r="B197" t="s">
        <v>820</v>
      </c>
      <c r="C197" t="s">
        <v>2353</v>
      </c>
      <c r="D197" t="s">
        <v>2354</v>
      </c>
      <c r="E197">
        <v>822298</v>
      </c>
      <c r="F197">
        <v>3</v>
      </c>
      <c r="G197">
        <v>312.7</v>
      </c>
      <c r="H197">
        <v>54.8</v>
      </c>
      <c r="I197">
        <v>2935.9</v>
      </c>
      <c r="J197">
        <v>219.5</v>
      </c>
      <c r="K197">
        <v>758.3</v>
      </c>
      <c r="L197">
        <v>1947</v>
      </c>
      <c r="M197">
        <v>4481.7</v>
      </c>
    </row>
    <row r="198" spans="1:13" x14ac:dyDescent="0.25">
      <c r="A198">
        <v>196</v>
      </c>
      <c r="B198" t="s">
        <v>824</v>
      </c>
      <c r="C198" t="s">
        <v>2096</v>
      </c>
      <c r="D198" t="s">
        <v>2097</v>
      </c>
      <c r="E198">
        <v>820192</v>
      </c>
      <c r="F198">
        <v>2</v>
      </c>
      <c r="G198">
        <v>313.10000000000002</v>
      </c>
      <c r="H198">
        <v>11381.6</v>
      </c>
      <c r="I198">
        <v>144.4</v>
      </c>
      <c r="J198">
        <v>723.6</v>
      </c>
      <c r="K198">
        <v>992.8</v>
      </c>
      <c r="L198">
        <v>1714.3</v>
      </c>
      <c r="M198">
        <v>11541.5</v>
      </c>
    </row>
    <row r="199" spans="1:13" x14ac:dyDescent="0.25">
      <c r="A199">
        <v>197</v>
      </c>
      <c r="B199" t="s">
        <v>828</v>
      </c>
      <c r="C199" t="s">
        <v>2355</v>
      </c>
      <c r="D199" t="s">
        <v>2356</v>
      </c>
      <c r="E199">
        <v>824895</v>
      </c>
      <c r="F199">
        <v>2</v>
      </c>
      <c r="G199">
        <v>313.10000000000002</v>
      </c>
      <c r="H199">
        <v>630</v>
      </c>
      <c r="I199">
        <v>496.4</v>
      </c>
      <c r="J199">
        <v>162.80000000000001</v>
      </c>
      <c r="K199">
        <v>2242.4</v>
      </c>
      <c r="L199">
        <v>8977.4</v>
      </c>
      <c r="M199">
        <v>1732</v>
      </c>
    </row>
    <row r="200" spans="1:13" x14ac:dyDescent="0.25">
      <c r="A200">
        <v>198</v>
      </c>
      <c r="B200" t="s">
        <v>833</v>
      </c>
      <c r="C200" t="s">
        <v>2357</v>
      </c>
      <c r="D200" t="s">
        <v>2358</v>
      </c>
      <c r="E200">
        <v>834665</v>
      </c>
      <c r="F200">
        <v>0</v>
      </c>
      <c r="G200">
        <v>313.2</v>
      </c>
      <c r="H200">
        <v>10543.1</v>
      </c>
      <c r="I200">
        <v>4047.7</v>
      </c>
      <c r="J200">
        <v>1098.3</v>
      </c>
      <c r="K200">
        <v>5542.3</v>
      </c>
      <c r="L200">
        <v>89.4</v>
      </c>
      <c r="M200">
        <v>7881.5</v>
      </c>
    </row>
    <row r="201" spans="1:13" x14ac:dyDescent="0.25">
      <c r="A201">
        <v>199</v>
      </c>
      <c r="B201" t="s">
        <v>835</v>
      </c>
      <c r="C201" t="s">
        <v>2341</v>
      </c>
      <c r="D201" t="s">
        <v>2342</v>
      </c>
      <c r="E201">
        <v>817604</v>
      </c>
      <c r="F201">
        <v>0</v>
      </c>
      <c r="G201">
        <v>314.5</v>
      </c>
      <c r="H201">
        <v>2359.8000000000002</v>
      </c>
      <c r="I201">
        <v>4283.7</v>
      </c>
      <c r="J201">
        <v>356.3</v>
      </c>
      <c r="K201">
        <v>360.7</v>
      </c>
      <c r="L201">
        <v>404.8</v>
      </c>
      <c r="M201">
        <v>17958.099999999999</v>
      </c>
    </row>
    <row r="202" spans="1:13" x14ac:dyDescent="0.25">
      <c r="A202">
        <v>200</v>
      </c>
      <c r="B202" t="s">
        <v>839</v>
      </c>
      <c r="C202" t="s">
        <v>426</v>
      </c>
      <c r="D202" t="s">
        <v>2166</v>
      </c>
      <c r="E202">
        <v>841609</v>
      </c>
      <c r="F202">
        <v>2</v>
      </c>
      <c r="G202">
        <v>315.3</v>
      </c>
      <c r="H202">
        <v>1158.5</v>
      </c>
      <c r="I202">
        <v>4586.1000000000004</v>
      </c>
      <c r="J202">
        <v>2206.1</v>
      </c>
      <c r="K202">
        <v>1709.1</v>
      </c>
      <c r="L202">
        <v>13586.4</v>
      </c>
      <c r="M202">
        <v>4495.8</v>
      </c>
    </row>
    <row r="203" spans="1:13" x14ac:dyDescent="0.25">
      <c r="A203">
        <v>201</v>
      </c>
      <c r="B203" t="s">
        <v>842</v>
      </c>
      <c r="C203" t="s">
        <v>43</v>
      </c>
      <c r="D203" t="s">
        <v>44</v>
      </c>
      <c r="E203">
        <v>841992</v>
      </c>
      <c r="F203">
        <v>3</v>
      </c>
      <c r="G203">
        <v>315.39999999999998</v>
      </c>
      <c r="H203">
        <v>50.1</v>
      </c>
      <c r="I203">
        <v>1994.1</v>
      </c>
      <c r="J203">
        <v>1541.3</v>
      </c>
      <c r="K203">
        <v>1637</v>
      </c>
      <c r="L203">
        <v>404.7</v>
      </c>
      <c r="M203">
        <v>272.60000000000002</v>
      </c>
    </row>
    <row r="204" spans="1:13" x14ac:dyDescent="0.25">
      <c r="A204">
        <v>202</v>
      </c>
      <c r="B204" t="s">
        <v>846</v>
      </c>
      <c r="C204" t="s">
        <v>2359</v>
      </c>
      <c r="D204" t="s">
        <v>2360</v>
      </c>
      <c r="E204">
        <v>837444</v>
      </c>
      <c r="F204">
        <v>1</v>
      </c>
      <c r="G204">
        <v>315.7</v>
      </c>
      <c r="H204">
        <v>482.2</v>
      </c>
      <c r="I204">
        <v>976.9</v>
      </c>
      <c r="J204">
        <v>9537.4</v>
      </c>
      <c r="K204">
        <v>889.5</v>
      </c>
      <c r="L204">
        <v>1338.5</v>
      </c>
      <c r="M204">
        <v>7752.4</v>
      </c>
    </row>
    <row r="205" spans="1:13" x14ac:dyDescent="0.25">
      <c r="A205">
        <v>203</v>
      </c>
      <c r="B205" t="s">
        <v>850</v>
      </c>
      <c r="C205" t="s">
        <v>2361</v>
      </c>
      <c r="D205" t="s">
        <v>2362</v>
      </c>
      <c r="E205">
        <v>818505</v>
      </c>
      <c r="F205">
        <v>3</v>
      </c>
      <c r="G205">
        <v>317.10000000000002</v>
      </c>
      <c r="H205">
        <v>3247.5</v>
      </c>
      <c r="I205">
        <v>3931.2</v>
      </c>
      <c r="J205">
        <v>504.1</v>
      </c>
      <c r="K205">
        <v>2564.1999999999998</v>
      </c>
      <c r="L205">
        <v>140.80000000000001</v>
      </c>
      <c r="M205">
        <v>1774.5</v>
      </c>
    </row>
    <row r="206" spans="1:13" x14ac:dyDescent="0.25">
      <c r="A206">
        <v>204</v>
      </c>
      <c r="B206" t="s">
        <v>854</v>
      </c>
      <c r="E206">
        <v>842862</v>
      </c>
      <c r="F206">
        <v>2</v>
      </c>
      <c r="G206">
        <v>317.39999999999998</v>
      </c>
      <c r="H206">
        <v>274</v>
      </c>
      <c r="I206">
        <v>3857</v>
      </c>
      <c r="J206">
        <v>2155.3000000000002</v>
      </c>
      <c r="K206">
        <v>10856.6</v>
      </c>
      <c r="L206">
        <v>1401.7</v>
      </c>
      <c r="M206">
        <v>9706.2999999999993</v>
      </c>
    </row>
    <row r="207" spans="1:13" x14ac:dyDescent="0.25">
      <c r="A207">
        <v>205</v>
      </c>
      <c r="B207" t="s">
        <v>858</v>
      </c>
      <c r="C207" t="s">
        <v>2363</v>
      </c>
      <c r="D207" t="s">
        <v>2364</v>
      </c>
      <c r="E207">
        <v>827542</v>
      </c>
      <c r="F207">
        <v>2</v>
      </c>
      <c r="G207">
        <v>317.8</v>
      </c>
      <c r="H207">
        <v>1742.8</v>
      </c>
      <c r="I207">
        <v>7068.8</v>
      </c>
      <c r="J207">
        <v>760.7</v>
      </c>
      <c r="K207">
        <v>517.79999999999995</v>
      </c>
      <c r="L207">
        <v>7401.8</v>
      </c>
      <c r="M207">
        <v>4854.5</v>
      </c>
    </row>
    <row r="208" spans="1:13" x14ac:dyDescent="0.25">
      <c r="A208">
        <v>206</v>
      </c>
      <c r="B208" t="s">
        <v>861</v>
      </c>
      <c r="E208">
        <v>817115</v>
      </c>
      <c r="F208">
        <v>3</v>
      </c>
      <c r="G208">
        <v>317.89999999999998</v>
      </c>
      <c r="H208">
        <v>267.2</v>
      </c>
      <c r="I208">
        <v>7865.4</v>
      </c>
      <c r="J208">
        <v>585.6</v>
      </c>
      <c r="K208">
        <v>300</v>
      </c>
      <c r="L208">
        <v>249.3</v>
      </c>
      <c r="M208">
        <v>2335.1999999999998</v>
      </c>
    </row>
    <row r="209" spans="1:13" x14ac:dyDescent="0.25">
      <c r="A209">
        <v>207</v>
      </c>
      <c r="B209" t="s">
        <v>866</v>
      </c>
      <c r="C209" t="s">
        <v>2365</v>
      </c>
      <c r="D209" t="s">
        <v>2366</v>
      </c>
      <c r="E209">
        <v>828425</v>
      </c>
      <c r="F209">
        <v>2</v>
      </c>
      <c r="G209">
        <v>318.2</v>
      </c>
      <c r="H209">
        <v>190.9</v>
      </c>
      <c r="I209">
        <v>18107.8</v>
      </c>
      <c r="J209">
        <v>2986.6</v>
      </c>
      <c r="K209">
        <v>2946.5</v>
      </c>
      <c r="L209">
        <v>15157.2</v>
      </c>
      <c r="M209">
        <v>5762.8</v>
      </c>
    </row>
    <row r="210" spans="1:13" x14ac:dyDescent="0.25">
      <c r="A210">
        <v>208</v>
      </c>
      <c r="B210" t="s">
        <v>871</v>
      </c>
      <c r="C210" t="s">
        <v>2367</v>
      </c>
      <c r="D210" t="s">
        <v>2368</v>
      </c>
      <c r="E210">
        <v>837907</v>
      </c>
      <c r="F210">
        <v>3</v>
      </c>
      <c r="G210">
        <v>320.89999999999998</v>
      </c>
      <c r="H210">
        <v>170.8</v>
      </c>
      <c r="I210">
        <v>762.2</v>
      </c>
      <c r="J210">
        <v>2794.5</v>
      </c>
      <c r="K210">
        <v>8882.1</v>
      </c>
      <c r="L210">
        <v>5059.8999999999996</v>
      </c>
      <c r="M210">
        <v>2907</v>
      </c>
    </row>
    <row r="211" spans="1:13" x14ac:dyDescent="0.25">
      <c r="A211">
        <v>209</v>
      </c>
      <c r="B211" t="s">
        <v>876</v>
      </c>
      <c r="C211" t="s">
        <v>1728</v>
      </c>
      <c r="D211" t="s">
        <v>873</v>
      </c>
      <c r="E211">
        <v>833882</v>
      </c>
      <c r="F211">
        <v>3</v>
      </c>
      <c r="G211">
        <v>321.2</v>
      </c>
      <c r="H211">
        <v>808.1</v>
      </c>
      <c r="I211">
        <v>1956.3</v>
      </c>
      <c r="J211">
        <v>93</v>
      </c>
      <c r="K211">
        <v>556.29999999999995</v>
      </c>
      <c r="L211">
        <v>9824.9</v>
      </c>
      <c r="M211">
        <v>12593.5</v>
      </c>
    </row>
    <row r="212" spans="1:13" x14ac:dyDescent="0.25">
      <c r="A212">
        <v>210</v>
      </c>
      <c r="B212" t="s">
        <v>880</v>
      </c>
      <c r="C212" t="s">
        <v>2369</v>
      </c>
      <c r="D212" t="s">
        <v>2370</v>
      </c>
      <c r="E212">
        <v>828420</v>
      </c>
      <c r="F212">
        <v>2</v>
      </c>
      <c r="G212">
        <v>321.39999999999998</v>
      </c>
      <c r="H212">
        <v>197.6</v>
      </c>
      <c r="I212">
        <v>411.2</v>
      </c>
      <c r="J212">
        <v>1047.5999999999999</v>
      </c>
      <c r="K212">
        <v>174.8</v>
      </c>
      <c r="L212">
        <v>16250</v>
      </c>
      <c r="M212">
        <v>3484.1</v>
      </c>
    </row>
    <row r="213" spans="1:13" x14ac:dyDescent="0.25">
      <c r="A213">
        <v>211</v>
      </c>
      <c r="B213" t="s">
        <v>882</v>
      </c>
      <c r="C213" t="s">
        <v>426</v>
      </c>
      <c r="D213" t="s">
        <v>1141</v>
      </c>
      <c r="E213">
        <v>838420</v>
      </c>
      <c r="F213">
        <v>2</v>
      </c>
      <c r="G213">
        <v>322</v>
      </c>
      <c r="H213">
        <v>1095.3</v>
      </c>
      <c r="I213">
        <v>96.9</v>
      </c>
      <c r="J213">
        <v>215.3</v>
      </c>
      <c r="K213">
        <v>579.29999999999995</v>
      </c>
      <c r="L213">
        <v>2162</v>
      </c>
      <c r="M213">
        <v>4247.3</v>
      </c>
    </row>
    <row r="214" spans="1:13" x14ac:dyDescent="0.25">
      <c r="A214">
        <v>212</v>
      </c>
      <c r="B214" t="s">
        <v>887</v>
      </c>
      <c r="C214" t="s">
        <v>2371</v>
      </c>
      <c r="D214" t="s">
        <v>2201</v>
      </c>
      <c r="E214">
        <v>826860</v>
      </c>
      <c r="F214">
        <v>3</v>
      </c>
      <c r="G214">
        <v>324.60000000000002</v>
      </c>
      <c r="H214">
        <v>1611.8</v>
      </c>
      <c r="I214">
        <v>2214.1</v>
      </c>
      <c r="J214">
        <v>4360.8999999999996</v>
      </c>
      <c r="K214">
        <v>1963.1</v>
      </c>
      <c r="L214">
        <v>2920.3</v>
      </c>
      <c r="M214">
        <v>7900.9</v>
      </c>
    </row>
    <row r="215" spans="1:13" x14ac:dyDescent="0.25">
      <c r="A215">
        <v>213</v>
      </c>
      <c r="B215" t="s">
        <v>891</v>
      </c>
      <c r="C215" t="s">
        <v>2372</v>
      </c>
      <c r="D215" t="s">
        <v>2373</v>
      </c>
      <c r="E215">
        <v>824629</v>
      </c>
      <c r="F215">
        <v>2</v>
      </c>
      <c r="G215">
        <v>326.39999999999998</v>
      </c>
      <c r="H215">
        <v>1998.9</v>
      </c>
      <c r="I215">
        <v>1694.5</v>
      </c>
      <c r="J215">
        <v>16.5</v>
      </c>
      <c r="K215">
        <v>371.2</v>
      </c>
      <c r="L215">
        <v>2026.1</v>
      </c>
      <c r="M215">
        <v>697.6</v>
      </c>
    </row>
    <row r="216" spans="1:13" x14ac:dyDescent="0.25">
      <c r="A216">
        <v>214</v>
      </c>
      <c r="B216" t="s">
        <v>896</v>
      </c>
      <c r="C216" t="s">
        <v>426</v>
      </c>
      <c r="D216" t="s">
        <v>1141</v>
      </c>
      <c r="E216">
        <v>843968</v>
      </c>
      <c r="F216">
        <v>2</v>
      </c>
      <c r="G216">
        <v>326.7</v>
      </c>
      <c r="H216">
        <v>190.7</v>
      </c>
      <c r="I216">
        <v>735.4</v>
      </c>
      <c r="J216">
        <v>1432.7</v>
      </c>
      <c r="K216">
        <v>981.2</v>
      </c>
      <c r="L216">
        <v>6050.4</v>
      </c>
      <c r="M216">
        <v>148.5</v>
      </c>
    </row>
    <row r="217" spans="1:13" x14ac:dyDescent="0.25">
      <c r="A217">
        <v>215</v>
      </c>
      <c r="B217" t="s">
        <v>901</v>
      </c>
      <c r="C217" t="s">
        <v>2374</v>
      </c>
      <c r="D217" t="s">
        <v>2375</v>
      </c>
      <c r="E217">
        <v>828712</v>
      </c>
      <c r="F217">
        <v>1</v>
      </c>
      <c r="G217">
        <v>326.8</v>
      </c>
      <c r="H217">
        <v>4027.3</v>
      </c>
      <c r="I217">
        <v>555.70000000000005</v>
      </c>
      <c r="J217">
        <v>777.5</v>
      </c>
      <c r="K217">
        <v>3202.1</v>
      </c>
      <c r="L217">
        <v>7096.1</v>
      </c>
      <c r="M217">
        <v>17730.8</v>
      </c>
    </row>
    <row r="218" spans="1:13" x14ac:dyDescent="0.25">
      <c r="A218">
        <v>216</v>
      </c>
      <c r="B218" t="s">
        <v>906</v>
      </c>
      <c r="C218" t="s">
        <v>2376</v>
      </c>
      <c r="D218" t="s">
        <v>2377</v>
      </c>
      <c r="E218">
        <v>817194</v>
      </c>
      <c r="F218">
        <v>3</v>
      </c>
      <c r="G218">
        <v>327.7</v>
      </c>
      <c r="H218">
        <v>205.5</v>
      </c>
      <c r="I218">
        <v>2317.6999999999998</v>
      </c>
      <c r="J218">
        <v>1360.7</v>
      </c>
      <c r="K218">
        <v>143.19999999999999</v>
      </c>
      <c r="L218">
        <v>111.9</v>
      </c>
      <c r="M218">
        <v>1454.4</v>
      </c>
    </row>
    <row r="219" spans="1:13" x14ac:dyDescent="0.25">
      <c r="A219">
        <v>217</v>
      </c>
      <c r="B219" t="s">
        <v>910</v>
      </c>
      <c r="C219" t="s">
        <v>426</v>
      </c>
      <c r="D219" t="s">
        <v>1141</v>
      </c>
      <c r="E219">
        <v>824939</v>
      </c>
      <c r="F219">
        <v>2</v>
      </c>
      <c r="G219">
        <v>328.2</v>
      </c>
      <c r="H219">
        <v>1236.7</v>
      </c>
      <c r="I219">
        <v>1290.3</v>
      </c>
      <c r="J219">
        <v>4109.7</v>
      </c>
      <c r="K219">
        <v>14431.1</v>
      </c>
      <c r="L219">
        <v>371.4</v>
      </c>
      <c r="M219">
        <v>2806.8</v>
      </c>
    </row>
    <row r="220" spans="1:13" x14ac:dyDescent="0.25">
      <c r="A220">
        <v>218</v>
      </c>
      <c r="B220" t="s">
        <v>913</v>
      </c>
      <c r="C220" t="s">
        <v>2200</v>
      </c>
      <c r="D220" t="s">
        <v>2201</v>
      </c>
      <c r="E220">
        <v>826862</v>
      </c>
      <c r="F220">
        <v>3</v>
      </c>
      <c r="G220">
        <v>329.3</v>
      </c>
      <c r="H220">
        <v>2579.6</v>
      </c>
      <c r="I220">
        <v>4383.3999999999996</v>
      </c>
      <c r="J220">
        <v>2874.3</v>
      </c>
      <c r="K220">
        <v>2195.9</v>
      </c>
      <c r="L220">
        <v>4221.2</v>
      </c>
      <c r="M220">
        <v>14153.4</v>
      </c>
    </row>
    <row r="221" spans="1:13" x14ac:dyDescent="0.25">
      <c r="A221">
        <v>219</v>
      </c>
      <c r="B221">
        <v>817184</v>
      </c>
      <c r="E221">
        <v>817184</v>
      </c>
      <c r="F221">
        <v>0</v>
      </c>
      <c r="G221">
        <v>331.2</v>
      </c>
      <c r="H221">
        <v>5292.8</v>
      </c>
      <c r="I221">
        <v>285.3</v>
      </c>
      <c r="J221">
        <v>751.5</v>
      </c>
      <c r="K221">
        <v>2079.9</v>
      </c>
      <c r="L221">
        <v>21653.3</v>
      </c>
      <c r="M221">
        <v>8049.7</v>
      </c>
    </row>
    <row r="222" spans="1:13" x14ac:dyDescent="0.25">
      <c r="A222">
        <v>220</v>
      </c>
      <c r="B222" t="s">
        <v>920</v>
      </c>
      <c r="C222" t="s">
        <v>186</v>
      </c>
      <c r="D222" t="s">
        <v>2378</v>
      </c>
      <c r="E222">
        <v>832786</v>
      </c>
      <c r="F222">
        <v>2</v>
      </c>
      <c r="G222">
        <v>331.4</v>
      </c>
      <c r="H222">
        <v>1256.8</v>
      </c>
      <c r="I222">
        <v>106.1</v>
      </c>
      <c r="J222">
        <v>6847.6</v>
      </c>
      <c r="K222">
        <v>2144.6999999999998</v>
      </c>
      <c r="L222">
        <v>12860</v>
      </c>
      <c r="M222">
        <v>18456.7</v>
      </c>
    </row>
    <row r="223" spans="1:13" x14ac:dyDescent="0.25">
      <c r="A223">
        <v>221</v>
      </c>
      <c r="B223">
        <v>835981</v>
      </c>
      <c r="E223">
        <v>835981</v>
      </c>
      <c r="F223">
        <v>0</v>
      </c>
      <c r="G223">
        <v>331.5</v>
      </c>
      <c r="H223">
        <v>310</v>
      </c>
      <c r="I223">
        <v>477</v>
      </c>
      <c r="J223">
        <v>10334.5</v>
      </c>
      <c r="K223">
        <v>337</v>
      </c>
      <c r="L223">
        <v>7955.9</v>
      </c>
      <c r="M223">
        <v>4205.6000000000004</v>
      </c>
    </row>
    <row r="224" spans="1:13" x14ac:dyDescent="0.25">
      <c r="A224">
        <v>222</v>
      </c>
      <c r="B224" t="s">
        <v>928</v>
      </c>
      <c r="C224" t="s">
        <v>426</v>
      </c>
      <c r="D224" t="s">
        <v>1141</v>
      </c>
      <c r="E224">
        <v>832618</v>
      </c>
      <c r="F224">
        <v>3</v>
      </c>
      <c r="G224">
        <v>332.4</v>
      </c>
      <c r="H224">
        <v>186.5</v>
      </c>
      <c r="I224">
        <v>8308.9</v>
      </c>
      <c r="J224">
        <v>1317.4</v>
      </c>
      <c r="K224">
        <v>393.8</v>
      </c>
      <c r="L224">
        <v>1761.3</v>
      </c>
      <c r="M224">
        <v>2670.8</v>
      </c>
    </row>
    <row r="225" spans="1:13" x14ac:dyDescent="0.25">
      <c r="A225">
        <v>223</v>
      </c>
      <c r="B225" t="s">
        <v>933</v>
      </c>
      <c r="C225" t="s">
        <v>2379</v>
      </c>
      <c r="D225" t="s">
        <v>2380</v>
      </c>
      <c r="E225">
        <v>827238</v>
      </c>
      <c r="F225">
        <v>2</v>
      </c>
      <c r="G225">
        <v>333.1</v>
      </c>
      <c r="H225">
        <v>2458.1</v>
      </c>
      <c r="I225">
        <v>2416.1</v>
      </c>
      <c r="J225">
        <v>18.3</v>
      </c>
      <c r="K225">
        <v>1526.2</v>
      </c>
      <c r="L225">
        <v>8529.6</v>
      </c>
      <c r="M225">
        <v>5477</v>
      </c>
    </row>
    <row r="226" spans="1:13" x14ac:dyDescent="0.25">
      <c r="A226">
        <v>224</v>
      </c>
      <c r="B226" t="s">
        <v>938</v>
      </c>
      <c r="C226" t="s">
        <v>426</v>
      </c>
      <c r="D226" t="s">
        <v>1141</v>
      </c>
      <c r="E226">
        <v>843006</v>
      </c>
      <c r="F226">
        <v>2</v>
      </c>
      <c r="G226">
        <v>333.6</v>
      </c>
      <c r="H226">
        <v>189.7</v>
      </c>
      <c r="I226">
        <v>1347</v>
      </c>
      <c r="J226">
        <v>1372.7</v>
      </c>
      <c r="K226">
        <v>422.6</v>
      </c>
      <c r="L226">
        <v>2336.3000000000002</v>
      </c>
      <c r="M226">
        <v>1206.7</v>
      </c>
    </row>
    <row r="227" spans="1:13" x14ac:dyDescent="0.25">
      <c r="A227">
        <v>225</v>
      </c>
      <c r="B227" t="s">
        <v>942</v>
      </c>
      <c r="C227" t="s">
        <v>2381</v>
      </c>
      <c r="D227" t="s">
        <v>2382</v>
      </c>
      <c r="E227">
        <v>843842</v>
      </c>
      <c r="F227">
        <v>1</v>
      </c>
      <c r="G227">
        <v>335.5</v>
      </c>
      <c r="H227">
        <v>574.20000000000005</v>
      </c>
      <c r="I227">
        <v>1873.4</v>
      </c>
      <c r="J227">
        <v>3564</v>
      </c>
      <c r="K227">
        <v>8207.1</v>
      </c>
      <c r="L227">
        <v>18415.099999999999</v>
      </c>
      <c r="M227">
        <v>4930.8</v>
      </c>
    </row>
    <row r="228" spans="1:13" x14ac:dyDescent="0.25">
      <c r="A228">
        <v>226</v>
      </c>
      <c r="B228" t="s">
        <v>947</v>
      </c>
      <c r="C228" t="s">
        <v>2383</v>
      </c>
      <c r="D228" t="s">
        <v>2093</v>
      </c>
      <c r="E228">
        <v>824124</v>
      </c>
      <c r="F228">
        <v>3</v>
      </c>
      <c r="G228">
        <v>336.2</v>
      </c>
      <c r="H228">
        <v>1176.5</v>
      </c>
      <c r="I228">
        <v>1096.2</v>
      </c>
      <c r="J228">
        <v>258.60000000000002</v>
      </c>
      <c r="K228">
        <v>2866.1</v>
      </c>
      <c r="L228">
        <v>9611.7999999999993</v>
      </c>
      <c r="M228">
        <v>2191.3000000000002</v>
      </c>
    </row>
    <row r="229" spans="1:13" x14ac:dyDescent="0.25">
      <c r="A229">
        <v>227</v>
      </c>
      <c r="B229" t="s">
        <v>950</v>
      </c>
      <c r="C229" t="s">
        <v>2384</v>
      </c>
      <c r="D229" t="s">
        <v>2385</v>
      </c>
      <c r="E229">
        <v>825780</v>
      </c>
      <c r="F229">
        <v>3</v>
      </c>
      <c r="G229">
        <v>336.8</v>
      </c>
      <c r="H229">
        <v>431.3</v>
      </c>
      <c r="I229">
        <v>2011.2</v>
      </c>
      <c r="J229">
        <v>1395.6</v>
      </c>
      <c r="K229">
        <v>10610.1</v>
      </c>
      <c r="L229">
        <v>19296.8</v>
      </c>
      <c r="M229">
        <v>11629.2</v>
      </c>
    </row>
    <row r="230" spans="1:13" x14ac:dyDescent="0.25">
      <c r="A230">
        <v>228</v>
      </c>
      <c r="B230" t="s">
        <v>953</v>
      </c>
      <c r="C230" t="s">
        <v>10</v>
      </c>
      <c r="D230" t="s">
        <v>11</v>
      </c>
      <c r="E230">
        <v>822484</v>
      </c>
      <c r="F230">
        <v>2</v>
      </c>
      <c r="G230">
        <v>337.7</v>
      </c>
      <c r="H230">
        <v>394.9</v>
      </c>
      <c r="I230">
        <v>1255.8</v>
      </c>
      <c r="J230">
        <v>3962.4</v>
      </c>
      <c r="K230">
        <v>5811.6</v>
      </c>
      <c r="L230">
        <v>983.9</v>
      </c>
      <c r="M230">
        <v>21709</v>
      </c>
    </row>
    <row r="231" spans="1:13" x14ac:dyDescent="0.25">
      <c r="A231">
        <v>229</v>
      </c>
      <c r="B231" t="s">
        <v>958</v>
      </c>
      <c r="C231" t="s">
        <v>2386</v>
      </c>
      <c r="D231" t="s">
        <v>2387</v>
      </c>
      <c r="E231">
        <v>838843</v>
      </c>
      <c r="F231">
        <v>2</v>
      </c>
      <c r="G231">
        <v>338.6</v>
      </c>
      <c r="H231">
        <v>160.69999999999999</v>
      </c>
      <c r="I231">
        <v>2292.1</v>
      </c>
      <c r="J231">
        <v>1658.8</v>
      </c>
      <c r="K231">
        <v>632.4</v>
      </c>
      <c r="L231">
        <v>22469.599999999999</v>
      </c>
      <c r="M231">
        <v>1050.3</v>
      </c>
    </row>
    <row r="232" spans="1:13" x14ac:dyDescent="0.25">
      <c r="A232">
        <v>230</v>
      </c>
      <c r="B232" t="s">
        <v>963</v>
      </c>
      <c r="C232" t="s">
        <v>2388</v>
      </c>
      <c r="D232" t="s">
        <v>2166</v>
      </c>
      <c r="E232">
        <v>817746</v>
      </c>
      <c r="F232">
        <v>3</v>
      </c>
      <c r="G232">
        <v>338.8</v>
      </c>
      <c r="H232">
        <v>124</v>
      </c>
      <c r="I232">
        <v>3018.7</v>
      </c>
      <c r="J232">
        <v>1645.6</v>
      </c>
      <c r="K232">
        <v>2124.1</v>
      </c>
      <c r="L232">
        <v>746.4</v>
      </c>
      <c r="M232">
        <v>1884.2</v>
      </c>
    </row>
    <row r="233" spans="1:13" x14ac:dyDescent="0.25">
      <c r="A233">
        <v>231</v>
      </c>
      <c r="B233" t="s">
        <v>968</v>
      </c>
      <c r="C233" t="s">
        <v>2389</v>
      </c>
      <c r="D233" t="s">
        <v>2390</v>
      </c>
      <c r="E233">
        <v>823754</v>
      </c>
      <c r="F233">
        <v>2</v>
      </c>
      <c r="G233">
        <v>339.1</v>
      </c>
      <c r="H233">
        <v>316.3</v>
      </c>
      <c r="I233">
        <v>3896.5</v>
      </c>
      <c r="J233">
        <v>1978.7</v>
      </c>
      <c r="K233">
        <v>669.1</v>
      </c>
      <c r="L233">
        <v>999.5</v>
      </c>
      <c r="M233">
        <v>208.6</v>
      </c>
    </row>
    <row r="234" spans="1:13" x14ac:dyDescent="0.25">
      <c r="A234">
        <v>232</v>
      </c>
      <c r="B234" t="s">
        <v>972</v>
      </c>
      <c r="C234" t="s">
        <v>2391</v>
      </c>
      <c r="D234" t="s">
        <v>2392</v>
      </c>
      <c r="E234">
        <v>832750</v>
      </c>
      <c r="F234">
        <v>3</v>
      </c>
      <c r="G234">
        <v>339.5</v>
      </c>
      <c r="H234">
        <v>5.3</v>
      </c>
      <c r="I234">
        <v>3040.9</v>
      </c>
      <c r="J234">
        <v>341.3</v>
      </c>
      <c r="K234">
        <v>283.89999999999998</v>
      </c>
      <c r="L234">
        <v>16630.2</v>
      </c>
      <c r="M234">
        <v>1438.5</v>
      </c>
    </row>
    <row r="235" spans="1:13" x14ac:dyDescent="0.25">
      <c r="A235">
        <v>233</v>
      </c>
      <c r="B235" t="s">
        <v>977</v>
      </c>
      <c r="C235" t="s">
        <v>2312</v>
      </c>
      <c r="D235" t="s">
        <v>2313</v>
      </c>
      <c r="E235">
        <v>839184</v>
      </c>
      <c r="F235">
        <v>3</v>
      </c>
      <c r="G235">
        <v>341.4</v>
      </c>
      <c r="H235">
        <v>631.70000000000005</v>
      </c>
      <c r="I235">
        <v>2522.9</v>
      </c>
      <c r="J235">
        <v>144.80000000000001</v>
      </c>
      <c r="K235">
        <v>462.3</v>
      </c>
      <c r="L235">
        <v>5307</v>
      </c>
      <c r="M235">
        <v>1432.2</v>
      </c>
    </row>
    <row r="236" spans="1:13" x14ac:dyDescent="0.25">
      <c r="A236">
        <v>234</v>
      </c>
      <c r="B236" t="s">
        <v>980</v>
      </c>
      <c r="C236" t="s">
        <v>426</v>
      </c>
      <c r="D236" t="s">
        <v>2166</v>
      </c>
      <c r="E236">
        <v>841605</v>
      </c>
      <c r="F236">
        <v>3</v>
      </c>
      <c r="G236">
        <v>341.9</v>
      </c>
      <c r="H236">
        <v>945.6</v>
      </c>
      <c r="I236">
        <v>1433.9</v>
      </c>
      <c r="J236">
        <v>1540.4</v>
      </c>
      <c r="K236">
        <v>8252.9</v>
      </c>
      <c r="L236">
        <v>11491.5</v>
      </c>
      <c r="M236">
        <v>1398.7</v>
      </c>
    </row>
    <row r="237" spans="1:13" x14ac:dyDescent="0.25">
      <c r="A237">
        <v>235</v>
      </c>
      <c r="B237">
        <v>817257</v>
      </c>
      <c r="E237">
        <v>817257</v>
      </c>
      <c r="F237">
        <v>0</v>
      </c>
      <c r="G237">
        <v>341.9</v>
      </c>
      <c r="H237">
        <v>1560.1</v>
      </c>
      <c r="I237">
        <v>1022.8</v>
      </c>
      <c r="J237">
        <v>443.7</v>
      </c>
      <c r="K237">
        <v>563.6</v>
      </c>
      <c r="L237">
        <v>10826.2</v>
      </c>
      <c r="M237">
        <v>22610.3</v>
      </c>
    </row>
    <row r="238" spans="1:13" x14ac:dyDescent="0.25">
      <c r="A238">
        <v>236</v>
      </c>
      <c r="B238" t="s">
        <v>984</v>
      </c>
      <c r="C238" t="s">
        <v>2393</v>
      </c>
      <c r="D238" t="s">
        <v>2394</v>
      </c>
      <c r="E238">
        <v>826791</v>
      </c>
      <c r="F238">
        <v>3</v>
      </c>
      <c r="G238">
        <v>343.3</v>
      </c>
      <c r="H238">
        <v>1097.5999999999999</v>
      </c>
      <c r="I238">
        <v>448</v>
      </c>
      <c r="J238">
        <v>708.4</v>
      </c>
      <c r="K238">
        <v>930.5</v>
      </c>
      <c r="L238">
        <v>6044.3</v>
      </c>
      <c r="M238">
        <v>2169.4</v>
      </c>
    </row>
    <row r="239" spans="1:13" x14ac:dyDescent="0.25">
      <c r="A239">
        <v>237</v>
      </c>
      <c r="B239" t="s">
        <v>989</v>
      </c>
      <c r="C239" t="s">
        <v>2395</v>
      </c>
      <c r="D239" t="s">
        <v>2396</v>
      </c>
      <c r="E239">
        <v>833897</v>
      </c>
      <c r="F239">
        <v>1</v>
      </c>
      <c r="G239">
        <v>344</v>
      </c>
      <c r="H239">
        <v>1489.8</v>
      </c>
      <c r="I239">
        <v>1380.3</v>
      </c>
      <c r="J239">
        <v>214.9</v>
      </c>
      <c r="K239">
        <v>236</v>
      </c>
      <c r="L239">
        <v>10537.1</v>
      </c>
      <c r="M239">
        <v>261.2</v>
      </c>
    </row>
    <row r="240" spans="1:13" x14ac:dyDescent="0.25">
      <c r="A240">
        <v>238</v>
      </c>
      <c r="B240" t="s">
        <v>992</v>
      </c>
      <c r="C240" t="s">
        <v>2089</v>
      </c>
      <c r="D240" t="s">
        <v>2076</v>
      </c>
      <c r="E240">
        <v>832576</v>
      </c>
      <c r="F240">
        <v>0</v>
      </c>
      <c r="G240">
        <v>344.9</v>
      </c>
      <c r="H240">
        <v>144.80000000000001</v>
      </c>
      <c r="I240">
        <v>2151.6</v>
      </c>
      <c r="J240">
        <v>12710.9</v>
      </c>
      <c r="K240">
        <v>11292.6</v>
      </c>
      <c r="L240">
        <v>5784.8</v>
      </c>
      <c r="M240">
        <v>371</v>
      </c>
    </row>
    <row r="241" spans="1:13" x14ac:dyDescent="0.25">
      <c r="A241">
        <v>239</v>
      </c>
      <c r="B241" t="s">
        <v>997</v>
      </c>
      <c r="E241">
        <v>831949</v>
      </c>
      <c r="F241">
        <v>1</v>
      </c>
      <c r="G241">
        <v>346.5</v>
      </c>
      <c r="H241">
        <v>5049.6000000000004</v>
      </c>
      <c r="I241">
        <v>1445.2</v>
      </c>
      <c r="J241">
        <v>108.4</v>
      </c>
      <c r="K241">
        <v>1222.0999999999999</v>
      </c>
      <c r="L241">
        <v>1148.9000000000001</v>
      </c>
      <c r="M241">
        <v>10097.5</v>
      </c>
    </row>
    <row r="242" spans="1:13" x14ac:dyDescent="0.25">
      <c r="A242">
        <v>240</v>
      </c>
      <c r="B242" t="s">
        <v>999</v>
      </c>
      <c r="E242">
        <v>844031</v>
      </c>
      <c r="F242">
        <v>3</v>
      </c>
      <c r="G242">
        <v>346.7</v>
      </c>
      <c r="H242">
        <v>266.3</v>
      </c>
      <c r="I242">
        <v>1942.1</v>
      </c>
      <c r="J242">
        <v>2373.9</v>
      </c>
      <c r="K242">
        <v>14984</v>
      </c>
      <c r="L242">
        <v>4427.8999999999996</v>
      </c>
      <c r="M242">
        <v>14237.5</v>
      </c>
    </row>
    <row r="243" spans="1:13" x14ac:dyDescent="0.25">
      <c r="A243">
        <v>241</v>
      </c>
      <c r="B243" t="s">
        <v>1004</v>
      </c>
      <c r="C243" t="s">
        <v>2357</v>
      </c>
      <c r="D243" t="s">
        <v>2358</v>
      </c>
      <c r="E243">
        <v>833678</v>
      </c>
      <c r="F243">
        <v>2</v>
      </c>
      <c r="G243">
        <v>348.2</v>
      </c>
      <c r="H243">
        <v>1289.2</v>
      </c>
      <c r="I243">
        <v>4016</v>
      </c>
      <c r="J243">
        <v>833.9</v>
      </c>
      <c r="K243">
        <v>5303.6</v>
      </c>
      <c r="L243">
        <v>4126.8999999999996</v>
      </c>
      <c r="M243">
        <v>7184.5</v>
      </c>
    </row>
    <row r="244" spans="1:13" x14ac:dyDescent="0.25">
      <c r="A244">
        <v>242</v>
      </c>
      <c r="B244" t="s">
        <v>1008</v>
      </c>
      <c r="C244" t="s">
        <v>43</v>
      </c>
      <c r="D244" t="s">
        <v>2084</v>
      </c>
      <c r="E244">
        <v>817566</v>
      </c>
      <c r="F244">
        <v>2</v>
      </c>
      <c r="G244">
        <v>348.9</v>
      </c>
      <c r="H244">
        <v>322.8</v>
      </c>
      <c r="I244">
        <v>6968.5</v>
      </c>
      <c r="J244">
        <v>351</v>
      </c>
      <c r="K244">
        <v>399.2</v>
      </c>
      <c r="L244">
        <v>12532.6</v>
      </c>
      <c r="M244">
        <v>3004.1</v>
      </c>
    </row>
    <row r="245" spans="1:13" x14ac:dyDescent="0.25">
      <c r="A245">
        <v>243</v>
      </c>
      <c r="B245" t="s">
        <v>1011</v>
      </c>
      <c r="C245" t="s">
        <v>43</v>
      </c>
      <c r="D245" t="s">
        <v>44</v>
      </c>
      <c r="E245">
        <v>828348</v>
      </c>
      <c r="F245">
        <v>2</v>
      </c>
      <c r="G245">
        <v>352.5</v>
      </c>
      <c r="H245">
        <v>1693.9</v>
      </c>
      <c r="I245">
        <v>495.6</v>
      </c>
      <c r="J245">
        <v>365</v>
      </c>
      <c r="K245">
        <v>234.8</v>
      </c>
      <c r="L245">
        <v>6220.8</v>
      </c>
      <c r="M245">
        <v>4524.8</v>
      </c>
    </row>
    <row r="246" spans="1:13" x14ac:dyDescent="0.25">
      <c r="A246">
        <v>244</v>
      </c>
      <c r="B246" t="s">
        <v>1015</v>
      </c>
      <c r="C246" t="s">
        <v>2397</v>
      </c>
      <c r="D246" t="s">
        <v>2398</v>
      </c>
      <c r="E246">
        <v>837613</v>
      </c>
      <c r="F246">
        <v>1</v>
      </c>
      <c r="G246">
        <v>352.6</v>
      </c>
      <c r="H246">
        <v>1954</v>
      </c>
      <c r="I246">
        <v>1546.2</v>
      </c>
      <c r="J246">
        <v>195.1</v>
      </c>
      <c r="K246">
        <v>226.1</v>
      </c>
      <c r="L246">
        <v>3501.3</v>
      </c>
      <c r="M246">
        <v>82.7</v>
      </c>
    </row>
    <row r="247" spans="1:13" x14ac:dyDescent="0.25">
      <c r="A247">
        <v>245</v>
      </c>
      <c r="B247" t="s">
        <v>1018</v>
      </c>
      <c r="C247" t="s">
        <v>498</v>
      </c>
      <c r="D247" t="s">
        <v>499</v>
      </c>
      <c r="E247">
        <v>837415</v>
      </c>
      <c r="F247">
        <v>1</v>
      </c>
      <c r="G247">
        <v>354.6</v>
      </c>
      <c r="H247">
        <v>5050.8</v>
      </c>
      <c r="I247">
        <v>630.1</v>
      </c>
      <c r="J247">
        <v>73.8</v>
      </c>
      <c r="K247">
        <v>195.8</v>
      </c>
      <c r="L247">
        <v>5190.3999999999996</v>
      </c>
      <c r="M247">
        <v>1291</v>
      </c>
    </row>
    <row r="248" spans="1:13" x14ac:dyDescent="0.25">
      <c r="A248">
        <v>246</v>
      </c>
      <c r="B248" t="s">
        <v>1022</v>
      </c>
      <c r="C248" t="s">
        <v>2399</v>
      </c>
      <c r="D248" t="s">
        <v>2400</v>
      </c>
      <c r="E248">
        <v>820604</v>
      </c>
      <c r="F248">
        <v>1</v>
      </c>
      <c r="G248">
        <v>354.7</v>
      </c>
      <c r="H248">
        <v>3345</v>
      </c>
      <c r="I248">
        <v>854.2</v>
      </c>
      <c r="J248">
        <v>204.4</v>
      </c>
      <c r="K248">
        <v>432.2</v>
      </c>
      <c r="L248">
        <v>7168.9</v>
      </c>
      <c r="M248">
        <v>4144.7</v>
      </c>
    </row>
    <row r="249" spans="1:13" x14ac:dyDescent="0.25">
      <c r="A249">
        <v>247</v>
      </c>
      <c r="B249" t="s">
        <v>1027</v>
      </c>
      <c r="C249" t="s">
        <v>2096</v>
      </c>
      <c r="D249" t="s">
        <v>2097</v>
      </c>
      <c r="E249">
        <v>838756</v>
      </c>
      <c r="F249">
        <v>2</v>
      </c>
      <c r="G249">
        <v>359.1</v>
      </c>
      <c r="H249">
        <v>748.5</v>
      </c>
      <c r="I249">
        <v>3849.4</v>
      </c>
      <c r="J249">
        <v>183.9</v>
      </c>
      <c r="K249">
        <v>2583</v>
      </c>
      <c r="L249">
        <v>16660.7</v>
      </c>
      <c r="M249">
        <v>7035.3</v>
      </c>
    </row>
    <row r="250" spans="1:13" x14ac:dyDescent="0.25">
      <c r="A250">
        <v>248</v>
      </c>
      <c r="B250" t="s">
        <v>1032</v>
      </c>
      <c r="C250" t="s">
        <v>2401</v>
      </c>
      <c r="D250" t="s">
        <v>2402</v>
      </c>
      <c r="E250">
        <v>7922320</v>
      </c>
      <c r="F250">
        <v>3</v>
      </c>
      <c r="G250">
        <v>360.8</v>
      </c>
      <c r="H250">
        <v>3265.2</v>
      </c>
      <c r="I250">
        <v>2496.5</v>
      </c>
      <c r="J250">
        <v>170.7</v>
      </c>
      <c r="K250">
        <v>251.6</v>
      </c>
      <c r="L250">
        <v>10696.7</v>
      </c>
      <c r="M250">
        <v>2938</v>
      </c>
    </row>
    <row r="251" spans="1:13" x14ac:dyDescent="0.25">
      <c r="A251">
        <v>249</v>
      </c>
      <c r="B251" t="s">
        <v>1036</v>
      </c>
      <c r="C251" t="s">
        <v>2403</v>
      </c>
      <c r="D251" t="s">
        <v>2404</v>
      </c>
      <c r="E251">
        <v>843810</v>
      </c>
      <c r="F251">
        <v>2</v>
      </c>
      <c r="G251">
        <v>361.8</v>
      </c>
      <c r="H251">
        <v>73</v>
      </c>
      <c r="I251">
        <v>4012.8</v>
      </c>
      <c r="J251">
        <v>523.6</v>
      </c>
      <c r="K251">
        <v>889.5</v>
      </c>
      <c r="L251">
        <v>16093.8</v>
      </c>
      <c r="M251">
        <v>3564.4</v>
      </c>
    </row>
    <row r="252" spans="1:13" x14ac:dyDescent="0.25">
      <c r="A252">
        <v>250</v>
      </c>
      <c r="B252" t="s">
        <v>1038</v>
      </c>
      <c r="E252">
        <v>824024</v>
      </c>
      <c r="F252">
        <v>3</v>
      </c>
      <c r="G252">
        <v>362.3</v>
      </c>
      <c r="H252">
        <v>170.9</v>
      </c>
      <c r="I252">
        <v>1408.9</v>
      </c>
      <c r="J252">
        <v>590.20000000000005</v>
      </c>
      <c r="K252">
        <v>3274.3</v>
      </c>
      <c r="L252">
        <v>13254.5</v>
      </c>
      <c r="M252">
        <v>3027.9</v>
      </c>
    </row>
    <row r="253" spans="1:13" x14ac:dyDescent="0.25">
      <c r="A253">
        <v>251</v>
      </c>
      <c r="B253" t="s">
        <v>1041</v>
      </c>
      <c r="C253" t="s">
        <v>2302</v>
      </c>
      <c r="D253" t="s">
        <v>1203</v>
      </c>
      <c r="E253">
        <v>837573</v>
      </c>
      <c r="F253">
        <v>3</v>
      </c>
      <c r="G253">
        <v>364</v>
      </c>
      <c r="H253">
        <v>196.3</v>
      </c>
      <c r="I253">
        <v>1425.4</v>
      </c>
      <c r="J253">
        <v>2010.8</v>
      </c>
      <c r="K253">
        <v>1781.7</v>
      </c>
      <c r="L253">
        <v>2423.4</v>
      </c>
      <c r="M253">
        <v>1636.4</v>
      </c>
    </row>
    <row r="254" spans="1:13" x14ac:dyDescent="0.25">
      <c r="A254">
        <v>252</v>
      </c>
      <c r="B254" t="s">
        <v>1043</v>
      </c>
      <c r="C254" t="s">
        <v>2405</v>
      </c>
      <c r="D254" t="s">
        <v>2406</v>
      </c>
      <c r="E254">
        <v>832662</v>
      </c>
      <c r="F254">
        <v>2</v>
      </c>
      <c r="G254">
        <v>366.4</v>
      </c>
      <c r="H254">
        <v>569.4</v>
      </c>
      <c r="I254">
        <v>3370.7</v>
      </c>
      <c r="J254">
        <v>151.30000000000001</v>
      </c>
      <c r="K254">
        <v>432.3</v>
      </c>
      <c r="L254">
        <v>356</v>
      </c>
      <c r="M254">
        <v>4302.1000000000004</v>
      </c>
    </row>
    <row r="255" spans="1:13" x14ac:dyDescent="0.25">
      <c r="A255">
        <v>253</v>
      </c>
      <c r="B255" t="s">
        <v>1048</v>
      </c>
      <c r="C255" t="s">
        <v>2087</v>
      </c>
      <c r="D255" t="s">
        <v>2088</v>
      </c>
      <c r="E255">
        <v>2745551</v>
      </c>
      <c r="F255">
        <v>3</v>
      </c>
      <c r="G255">
        <v>367.7</v>
      </c>
      <c r="H255">
        <v>78.5</v>
      </c>
      <c r="I255">
        <v>1984.6</v>
      </c>
      <c r="J255">
        <v>934.3</v>
      </c>
      <c r="K255">
        <v>1184.5999999999999</v>
      </c>
      <c r="L255">
        <v>574.79999999999995</v>
      </c>
      <c r="M255">
        <v>9115.7999999999993</v>
      </c>
    </row>
    <row r="256" spans="1:13" x14ac:dyDescent="0.25">
      <c r="A256">
        <v>254</v>
      </c>
      <c r="B256" t="s">
        <v>1050</v>
      </c>
      <c r="C256" t="s">
        <v>2407</v>
      </c>
      <c r="D256" t="s">
        <v>2408</v>
      </c>
      <c r="E256">
        <v>839026</v>
      </c>
      <c r="F256">
        <v>3</v>
      </c>
      <c r="G256">
        <v>368.2</v>
      </c>
      <c r="H256">
        <v>286.39999999999998</v>
      </c>
      <c r="I256">
        <v>3353.9</v>
      </c>
      <c r="J256">
        <v>443.1</v>
      </c>
      <c r="K256">
        <v>106.2</v>
      </c>
      <c r="L256">
        <v>6811.2</v>
      </c>
      <c r="M256">
        <v>6306.1</v>
      </c>
    </row>
    <row r="257" spans="1:13" x14ac:dyDescent="0.25">
      <c r="A257">
        <v>255</v>
      </c>
      <c r="B257" t="s">
        <v>1053</v>
      </c>
      <c r="C257" t="s">
        <v>2409</v>
      </c>
      <c r="D257" t="s">
        <v>2410</v>
      </c>
      <c r="E257">
        <v>828713</v>
      </c>
      <c r="F257">
        <v>2</v>
      </c>
      <c r="G257">
        <v>368.8</v>
      </c>
      <c r="H257">
        <v>987.4</v>
      </c>
      <c r="I257">
        <v>511.9</v>
      </c>
      <c r="J257">
        <v>9937.4</v>
      </c>
      <c r="K257">
        <v>8262</v>
      </c>
      <c r="L257">
        <v>3616.8</v>
      </c>
      <c r="M257">
        <v>851</v>
      </c>
    </row>
    <row r="258" spans="1:13" x14ac:dyDescent="0.25">
      <c r="A258">
        <v>256</v>
      </c>
      <c r="B258" t="s">
        <v>1055</v>
      </c>
      <c r="C258" t="s">
        <v>2411</v>
      </c>
      <c r="D258" t="s">
        <v>2412</v>
      </c>
      <c r="E258">
        <v>814903</v>
      </c>
      <c r="F258">
        <v>2</v>
      </c>
      <c r="G258">
        <v>369.5</v>
      </c>
      <c r="H258">
        <v>105</v>
      </c>
      <c r="I258">
        <v>1408.7</v>
      </c>
      <c r="J258">
        <v>2424.1</v>
      </c>
      <c r="K258">
        <v>2774.8</v>
      </c>
      <c r="L258">
        <v>21091.8</v>
      </c>
      <c r="M258">
        <v>6912.1</v>
      </c>
    </row>
    <row r="259" spans="1:13" x14ac:dyDescent="0.25">
      <c r="A259">
        <v>257</v>
      </c>
      <c r="B259" t="s">
        <v>1060</v>
      </c>
      <c r="E259">
        <v>832287</v>
      </c>
      <c r="F259">
        <v>2</v>
      </c>
      <c r="G259">
        <v>371</v>
      </c>
      <c r="H259">
        <v>501.6</v>
      </c>
      <c r="I259">
        <v>3338.9</v>
      </c>
      <c r="J259">
        <v>105</v>
      </c>
      <c r="K259">
        <v>1252.5</v>
      </c>
      <c r="L259">
        <v>2226.8000000000002</v>
      </c>
      <c r="M259">
        <v>10199.799999999999</v>
      </c>
    </row>
    <row r="260" spans="1:13" x14ac:dyDescent="0.25">
      <c r="A260">
        <v>258</v>
      </c>
      <c r="B260" t="s">
        <v>1062</v>
      </c>
      <c r="C260" t="s">
        <v>2341</v>
      </c>
      <c r="D260" t="s">
        <v>2342</v>
      </c>
      <c r="E260">
        <v>832488</v>
      </c>
      <c r="F260">
        <v>3</v>
      </c>
      <c r="G260">
        <v>371.9</v>
      </c>
      <c r="H260">
        <v>27.4</v>
      </c>
      <c r="I260">
        <v>22121.599999999999</v>
      </c>
      <c r="J260">
        <v>1720.2</v>
      </c>
      <c r="K260">
        <v>5890.1</v>
      </c>
      <c r="L260">
        <v>3300.2</v>
      </c>
      <c r="M260">
        <v>2214.9</v>
      </c>
    </row>
    <row r="261" spans="1:13" x14ac:dyDescent="0.25">
      <c r="A261">
        <v>259</v>
      </c>
      <c r="B261" t="s">
        <v>1067</v>
      </c>
      <c r="C261" t="s">
        <v>2413</v>
      </c>
      <c r="D261" t="s">
        <v>2414</v>
      </c>
      <c r="E261">
        <v>836070</v>
      </c>
      <c r="F261">
        <v>1</v>
      </c>
      <c r="G261">
        <v>375.9</v>
      </c>
      <c r="H261">
        <v>7927.9</v>
      </c>
      <c r="I261">
        <v>1764.4</v>
      </c>
      <c r="J261">
        <v>7912.6</v>
      </c>
      <c r="K261">
        <v>4170.2</v>
      </c>
      <c r="L261">
        <v>589.70000000000005</v>
      </c>
      <c r="M261">
        <v>2750.5</v>
      </c>
    </row>
    <row r="262" spans="1:13" x14ac:dyDescent="0.25">
      <c r="A262">
        <v>260</v>
      </c>
      <c r="B262" t="s">
        <v>1071</v>
      </c>
      <c r="C262" t="s">
        <v>2415</v>
      </c>
      <c r="D262" t="s">
        <v>2416</v>
      </c>
      <c r="E262">
        <v>816436</v>
      </c>
      <c r="F262">
        <v>2</v>
      </c>
      <c r="G262">
        <v>377.3</v>
      </c>
      <c r="H262">
        <v>444.3</v>
      </c>
      <c r="I262">
        <v>4624.7</v>
      </c>
      <c r="J262">
        <v>1007</v>
      </c>
      <c r="K262">
        <v>716.3</v>
      </c>
      <c r="L262">
        <v>12152</v>
      </c>
      <c r="M262">
        <v>4642.5</v>
      </c>
    </row>
    <row r="263" spans="1:13" x14ac:dyDescent="0.25">
      <c r="A263">
        <v>261</v>
      </c>
      <c r="B263" t="s">
        <v>1076</v>
      </c>
      <c r="E263">
        <v>818461</v>
      </c>
      <c r="F263">
        <v>2</v>
      </c>
      <c r="G263">
        <v>379.4</v>
      </c>
      <c r="H263">
        <v>370.9</v>
      </c>
      <c r="I263">
        <v>2015.1</v>
      </c>
      <c r="J263">
        <v>2352.4</v>
      </c>
      <c r="K263">
        <v>10963.4</v>
      </c>
      <c r="L263">
        <v>9347.7000000000007</v>
      </c>
      <c r="M263">
        <v>5931.9</v>
      </c>
    </row>
    <row r="264" spans="1:13" x14ac:dyDescent="0.25">
      <c r="A264">
        <v>262</v>
      </c>
      <c r="B264" t="s">
        <v>1078</v>
      </c>
      <c r="C264" t="s">
        <v>2417</v>
      </c>
      <c r="D264" t="s">
        <v>2418</v>
      </c>
      <c r="E264">
        <v>832170</v>
      </c>
      <c r="F264">
        <v>1</v>
      </c>
      <c r="G264">
        <v>379.4</v>
      </c>
      <c r="H264">
        <v>2764.4</v>
      </c>
      <c r="I264">
        <v>113.7</v>
      </c>
      <c r="J264">
        <v>903.7</v>
      </c>
      <c r="K264">
        <v>3023.3</v>
      </c>
      <c r="L264">
        <v>18280.8</v>
      </c>
      <c r="M264">
        <v>8353</v>
      </c>
    </row>
    <row r="265" spans="1:13" x14ac:dyDescent="0.25">
      <c r="A265">
        <v>263</v>
      </c>
      <c r="B265" t="s">
        <v>1082</v>
      </c>
      <c r="E265">
        <v>834186</v>
      </c>
      <c r="F265">
        <v>1</v>
      </c>
      <c r="G265">
        <v>380.7</v>
      </c>
      <c r="H265">
        <v>12808.4</v>
      </c>
      <c r="I265">
        <v>319.8</v>
      </c>
      <c r="J265">
        <v>8141.2</v>
      </c>
      <c r="K265">
        <v>1312.2</v>
      </c>
      <c r="L265">
        <v>243.9</v>
      </c>
      <c r="M265">
        <v>21781.4</v>
      </c>
    </row>
    <row r="266" spans="1:13" x14ac:dyDescent="0.25">
      <c r="A266">
        <v>264</v>
      </c>
      <c r="B266" t="s">
        <v>1086</v>
      </c>
      <c r="C266" t="s">
        <v>2419</v>
      </c>
      <c r="D266" t="s">
        <v>2420</v>
      </c>
      <c r="E266">
        <v>842604</v>
      </c>
      <c r="F266">
        <v>1</v>
      </c>
      <c r="G266">
        <v>381.8</v>
      </c>
      <c r="H266">
        <v>3747.7</v>
      </c>
      <c r="I266">
        <v>1232.7</v>
      </c>
      <c r="J266">
        <v>1474.6</v>
      </c>
      <c r="K266">
        <v>592.5</v>
      </c>
      <c r="L266">
        <v>11595.5</v>
      </c>
      <c r="M266">
        <v>5720.9</v>
      </c>
    </row>
    <row r="267" spans="1:13" x14ac:dyDescent="0.25">
      <c r="A267">
        <v>265</v>
      </c>
      <c r="B267" t="s">
        <v>1089</v>
      </c>
      <c r="C267" t="s">
        <v>2421</v>
      </c>
      <c r="D267" t="s">
        <v>2377</v>
      </c>
      <c r="E267">
        <v>843378</v>
      </c>
      <c r="F267">
        <v>2</v>
      </c>
      <c r="G267">
        <v>382.3</v>
      </c>
      <c r="H267">
        <v>8426.7000000000007</v>
      </c>
      <c r="I267">
        <v>28.6</v>
      </c>
      <c r="J267">
        <v>2138.1999999999998</v>
      </c>
      <c r="K267">
        <v>2370.4</v>
      </c>
      <c r="L267">
        <v>316.8</v>
      </c>
      <c r="M267">
        <v>9008.2000000000007</v>
      </c>
    </row>
    <row r="268" spans="1:13" x14ac:dyDescent="0.25">
      <c r="A268">
        <v>266</v>
      </c>
      <c r="B268" t="s">
        <v>1093</v>
      </c>
      <c r="C268" t="s">
        <v>426</v>
      </c>
      <c r="D268" t="s">
        <v>2422</v>
      </c>
      <c r="E268">
        <v>820035</v>
      </c>
      <c r="F268">
        <v>1</v>
      </c>
      <c r="G268">
        <v>382.5</v>
      </c>
      <c r="H268">
        <v>266.8</v>
      </c>
      <c r="I268">
        <v>1045.5999999999999</v>
      </c>
      <c r="J268">
        <v>3351.4</v>
      </c>
      <c r="K268">
        <v>3167.3</v>
      </c>
      <c r="L268">
        <v>6329.3</v>
      </c>
      <c r="M268">
        <v>15714.8</v>
      </c>
    </row>
    <row r="269" spans="1:13" x14ac:dyDescent="0.25">
      <c r="A269">
        <v>267</v>
      </c>
      <c r="B269" t="s">
        <v>1096</v>
      </c>
      <c r="C269" t="s">
        <v>2423</v>
      </c>
      <c r="D269" t="s">
        <v>2362</v>
      </c>
      <c r="E269">
        <v>837673</v>
      </c>
      <c r="F269">
        <v>1</v>
      </c>
      <c r="G269">
        <v>384.2</v>
      </c>
      <c r="H269">
        <v>373</v>
      </c>
      <c r="I269">
        <v>1627.2</v>
      </c>
      <c r="J269">
        <v>2297.1</v>
      </c>
      <c r="K269">
        <v>5480.3</v>
      </c>
      <c r="L269">
        <v>56.9</v>
      </c>
      <c r="M269">
        <v>15.7</v>
      </c>
    </row>
    <row r="270" spans="1:13" x14ac:dyDescent="0.25">
      <c r="A270">
        <v>268</v>
      </c>
      <c r="B270" t="s">
        <v>1101</v>
      </c>
      <c r="C270" t="s">
        <v>2424</v>
      </c>
      <c r="D270" t="s">
        <v>11</v>
      </c>
      <c r="E270">
        <v>840293</v>
      </c>
      <c r="F270">
        <v>3</v>
      </c>
      <c r="G270">
        <v>385.3</v>
      </c>
      <c r="H270">
        <v>266.60000000000002</v>
      </c>
      <c r="I270">
        <v>1189.3</v>
      </c>
      <c r="J270">
        <v>1144.5999999999999</v>
      </c>
      <c r="K270">
        <v>800</v>
      </c>
      <c r="L270">
        <v>1408.8</v>
      </c>
      <c r="M270">
        <v>5220.1000000000004</v>
      </c>
    </row>
    <row r="271" spans="1:13" x14ac:dyDescent="0.25">
      <c r="A271">
        <v>269</v>
      </c>
      <c r="B271" t="s">
        <v>1105</v>
      </c>
      <c r="C271" t="s">
        <v>2425</v>
      </c>
      <c r="D271" t="s">
        <v>2426</v>
      </c>
      <c r="E271">
        <v>816283</v>
      </c>
      <c r="F271">
        <v>3</v>
      </c>
      <c r="G271">
        <v>387.3</v>
      </c>
      <c r="H271">
        <v>1183</v>
      </c>
      <c r="I271">
        <v>12628.8</v>
      </c>
      <c r="J271">
        <v>878.9</v>
      </c>
      <c r="K271">
        <v>514.70000000000005</v>
      </c>
      <c r="L271">
        <v>3282.9</v>
      </c>
      <c r="M271">
        <v>2352.4</v>
      </c>
    </row>
    <row r="272" spans="1:13" x14ac:dyDescent="0.25">
      <c r="A272">
        <v>270</v>
      </c>
      <c r="B272" t="s">
        <v>1109</v>
      </c>
      <c r="C272" t="s">
        <v>2427</v>
      </c>
      <c r="D272" t="s">
        <v>2428</v>
      </c>
      <c r="E272">
        <v>818371</v>
      </c>
      <c r="F272">
        <v>2</v>
      </c>
      <c r="G272">
        <v>388.6</v>
      </c>
      <c r="H272">
        <v>823.6</v>
      </c>
      <c r="I272">
        <v>363.4</v>
      </c>
      <c r="J272">
        <v>252.7</v>
      </c>
      <c r="K272">
        <v>397.5</v>
      </c>
      <c r="L272">
        <v>13368.5</v>
      </c>
      <c r="M272">
        <v>905.2</v>
      </c>
    </row>
    <row r="273" spans="1:13" x14ac:dyDescent="0.25">
      <c r="A273">
        <v>271</v>
      </c>
      <c r="B273" t="s">
        <v>1113</v>
      </c>
      <c r="C273" t="s">
        <v>2429</v>
      </c>
      <c r="D273" t="s">
        <v>2430</v>
      </c>
      <c r="E273">
        <v>825291</v>
      </c>
      <c r="F273">
        <v>3</v>
      </c>
      <c r="G273">
        <v>389.5</v>
      </c>
      <c r="H273">
        <v>2215.8000000000002</v>
      </c>
      <c r="I273">
        <v>1241.7</v>
      </c>
      <c r="J273">
        <v>737.8</v>
      </c>
      <c r="K273">
        <v>695.4</v>
      </c>
      <c r="L273">
        <v>8056.2</v>
      </c>
      <c r="M273">
        <v>5849.6</v>
      </c>
    </row>
    <row r="274" spans="1:13" x14ac:dyDescent="0.25">
      <c r="A274">
        <v>272</v>
      </c>
      <c r="B274" t="s">
        <v>1117</v>
      </c>
      <c r="C274" t="s">
        <v>2431</v>
      </c>
      <c r="D274" t="s">
        <v>2432</v>
      </c>
      <c r="E274">
        <v>821934</v>
      </c>
      <c r="F274">
        <v>3</v>
      </c>
      <c r="G274">
        <v>390.1</v>
      </c>
      <c r="H274">
        <v>372.4</v>
      </c>
      <c r="I274">
        <v>1159.8</v>
      </c>
      <c r="J274">
        <v>578.79999999999995</v>
      </c>
      <c r="K274">
        <v>572.70000000000005</v>
      </c>
      <c r="L274">
        <v>2292.4</v>
      </c>
      <c r="M274">
        <v>4234.3</v>
      </c>
    </row>
    <row r="275" spans="1:13" x14ac:dyDescent="0.25">
      <c r="A275">
        <v>273</v>
      </c>
      <c r="B275" t="s">
        <v>1119</v>
      </c>
      <c r="C275" t="s">
        <v>2433</v>
      </c>
      <c r="D275" t="s">
        <v>2434</v>
      </c>
      <c r="E275">
        <v>831162</v>
      </c>
      <c r="F275">
        <v>3</v>
      </c>
      <c r="G275">
        <v>391.9</v>
      </c>
      <c r="H275">
        <v>10627.4</v>
      </c>
      <c r="I275">
        <v>3075.8</v>
      </c>
      <c r="J275">
        <v>2151.6</v>
      </c>
      <c r="K275">
        <v>43.9</v>
      </c>
      <c r="L275">
        <v>14823.5</v>
      </c>
      <c r="M275">
        <v>1432.7</v>
      </c>
    </row>
    <row r="276" spans="1:13" x14ac:dyDescent="0.25">
      <c r="A276">
        <v>274</v>
      </c>
      <c r="B276" t="s">
        <v>1124</v>
      </c>
      <c r="E276">
        <v>840163</v>
      </c>
      <c r="F276">
        <v>2</v>
      </c>
      <c r="G276">
        <v>393.5</v>
      </c>
      <c r="H276">
        <v>4205</v>
      </c>
      <c r="I276">
        <v>8792.1</v>
      </c>
      <c r="J276">
        <v>205.8</v>
      </c>
      <c r="K276">
        <v>6277.4</v>
      </c>
      <c r="L276">
        <v>281.89999999999998</v>
      </c>
      <c r="M276">
        <v>1563.8</v>
      </c>
    </row>
    <row r="277" spans="1:13" x14ac:dyDescent="0.25">
      <c r="A277">
        <v>275</v>
      </c>
      <c r="B277" t="s">
        <v>1128</v>
      </c>
      <c r="C277" t="s">
        <v>43</v>
      </c>
      <c r="D277" t="s">
        <v>2435</v>
      </c>
      <c r="E277">
        <v>820054</v>
      </c>
      <c r="F277">
        <v>3</v>
      </c>
      <c r="G277">
        <v>394.3</v>
      </c>
      <c r="H277">
        <v>653.9</v>
      </c>
      <c r="I277">
        <v>1534.6</v>
      </c>
      <c r="J277">
        <v>367.9</v>
      </c>
      <c r="K277">
        <v>1646.9</v>
      </c>
      <c r="L277">
        <v>1510.2</v>
      </c>
      <c r="M277">
        <v>945.5</v>
      </c>
    </row>
    <row r="278" spans="1:13" x14ac:dyDescent="0.25">
      <c r="A278">
        <v>276</v>
      </c>
      <c r="B278" t="s">
        <v>1133</v>
      </c>
      <c r="C278" t="s">
        <v>2436</v>
      </c>
      <c r="D278" t="s">
        <v>2437</v>
      </c>
      <c r="E278">
        <v>815943</v>
      </c>
      <c r="F278">
        <v>3</v>
      </c>
      <c r="G278">
        <v>394.4</v>
      </c>
      <c r="H278">
        <v>415.7</v>
      </c>
      <c r="I278">
        <v>2103.8000000000002</v>
      </c>
      <c r="J278">
        <v>8105.7</v>
      </c>
      <c r="K278">
        <v>15689.7</v>
      </c>
      <c r="L278">
        <v>5622.2</v>
      </c>
      <c r="M278">
        <v>6352.4</v>
      </c>
    </row>
    <row r="279" spans="1:13" x14ac:dyDescent="0.25">
      <c r="A279">
        <v>277</v>
      </c>
      <c r="B279" t="s">
        <v>1135</v>
      </c>
      <c r="C279" t="s">
        <v>426</v>
      </c>
      <c r="D279" t="s">
        <v>2438</v>
      </c>
      <c r="E279">
        <v>841778</v>
      </c>
      <c r="F279">
        <v>2</v>
      </c>
      <c r="G279">
        <v>395.3</v>
      </c>
      <c r="H279">
        <v>478.5</v>
      </c>
      <c r="I279">
        <v>1675.1</v>
      </c>
      <c r="J279">
        <v>1111.8</v>
      </c>
      <c r="K279">
        <v>1560.6</v>
      </c>
      <c r="L279">
        <v>8542.6</v>
      </c>
      <c r="M279">
        <v>47.1</v>
      </c>
    </row>
    <row r="280" spans="1:13" x14ac:dyDescent="0.25">
      <c r="A280">
        <v>278</v>
      </c>
      <c r="B280" t="s">
        <v>1140</v>
      </c>
      <c r="C280" t="s">
        <v>2439</v>
      </c>
      <c r="D280" t="s">
        <v>2440</v>
      </c>
      <c r="E280">
        <v>834771</v>
      </c>
      <c r="F280">
        <v>2</v>
      </c>
      <c r="G280">
        <v>395.3</v>
      </c>
      <c r="H280">
        <v>1620.6</v>
      </c>
      <c r="I280">
        <v>64.3</v>
      </c>
      <c r="J280">
        <v>2379.1999999999998</v>
      </c>
      <c r="K280">
        <v>234.6</v>
      </c>
      <c r="L280">
        <v>18799.3</v>
      </c>
      <c r="M280">
        <v>13570.6</v>
      </c>
    </row>
    <row r="281" spans="1:13" x14ac:dyDescent="0.25">
      <c r="A281">
        <v>279</v>
      </c>
      <c r="B281" t="s">
        <v>1144</v>
      </c>
      <c r="C281" t="s">
        <v>2441</v>
      </c>
      <c r="D281" t="s">
        <v>2442</v>
      </c>
      <c r="E281">
        <v>837661</v>
      </c>
      <c r="F281">
        <v>2</v>
      </c>
      <c r="G281">
        <v>397</v>
      </c>
      <c r="H281">
        <v>4231.2</v>
      </c>
      <c r="I281">
        <v>1005.8</v>
      </c>
      <c r="J281">
        <v>789.2</v>
      </c>
      <c r="K281">
        <v>5143.6000000000004</v>
      </c>
      <c r="L281">
        <v>6731.5</v>
      </c>
      <c r="M281">
        <v>5724.9</v>
      </c>
    </row>
    <row r="282" spans="1:13" x14ac:dyDescent="0.25">
      <c r="A282">
        <v>280</v>
      </c>
      <c r="B282" t="s">
        <v>1147</v>
      </c>
      <c r="C282" t="s">
        <v>2443</v>
      </c>
      <c r="D282" t="s">
        <v>2147</v>
      </c>
      <c r="E282">
        <v>828481</v>
      </c>
      <c r="F282">
        <v>3</v>
      </c>
      <c r="G282">
        <v>400.3</v>
      </c>
      <c r="H282">
        <v>229.8</v>
      </c>
      <c r="I282">
        <v>4207</v>
      </c>
      <c r="J282">
        <v>1392.5</v>
      </c>
      <c r="K282">
        <v>494.8</v>
      </c>
      <c r="L282">
        <v>578.70000000000005</v>
      </c>
      <c r="M282">
        <v>161.5</v>
      </c>
    </row>
    <row r="283" spans="1:13" x14ac:dyDescent="0.25">
      <c r="A283">
        <v>281</v>
      </c>
      <c r="B283">
        <v>828696</v>
      </c>
      <c r="E283">
        <v>828696</v>
      </c>
      <c r="F283">
        <v>0</v>
      </c>
      <c r="G283">
        <v>401.5</v>
      </c>
      <c r="H283">
        <v>3418.4</v>
      </c>
      <c r="I283">
        <v>1061.5</v>
      </c>
      <c r="J283">
        <v>136.19999999999999</v>
      </c>
      <c r="K283">
        <v>1887.2</v>
      </c>
      <c r="L283">
        <v>5254.5</v>
      </c>
      <c r="M283">
        <v>20842.7</v>
      </c>
    </row>
    <row r="284" spans="1:13" x14ac:dyDescent="0.25">
      <c r="A284">
        <v>282</v>
      </c>
      <c r="B284" t="s">
        <v>1153</v>
      </c>
      <c r="C284" t="s">
        <v>2444</v>
      </c>
      <c r="D284" t="s">
        <v>2445</v>
      </c>
      <c r="E284">
        <v>822462</v>
      </c>
      <c r="F284">
        <v>3</v>
      </c>
      <c r="G284">
        <v>402.2</v>
      </c>
      <c r="H284">
        <v>1389.4</v>
      </c>
      <c r="I284">
        <v>4057.9</v>
      </c>
      <c r="J284">
        <v>690.4</v>
      </c>
      <c r="K284">
        <v>261.89999999999998</v>
      </c>
      <c r="L284">
        <v>19819</v>
      </c>
      <c r="M284">
        <v>10321.799999999999</v>
      </c>
    </row>
    <row r="285" spans="1:13" x14ac:dyDescent="0.25">
      <c r="A285">
        <v>283</v>
      </c>
      <c r="B285" t="s">
        <v>1158</v>
      </c>
      <c r="C285" t="s">
        <v>2446</v>
      </c>
      <c r="D285" t="s">
        <v>2446</v>
      </c>
      <c r="E285">
        <v>817460</v>
      </c>
      <c r="F285">
        <v>3</v>
      </c>
      <c r="G285">
        <v>402.8</v>
      </c>
      <c r="H285">
        <v>182.8</v>
      </c>
      <c r="I285">
        <v>2513</v>
      </c>
      <c r="J285">
        <v>1735.2</v>
      </c>
      <c r="K285">
        <v>3399.8</v>
      </c>
      <c r="L285">
        <v>18113.3</v>
      </c>
      <c r="M285">
        <v>2917.1</v>
      </c>
    </row>
    <row r="286" spans="1:13" x14ac:dyDescent="0.25">
      <c r="A286">
        <v>284</v>
      </c>
      <c r="B286" t="s">
        <v>1163</v>
      </c>
      <c r="C286" t="s">
        <v>1493</v>
      </c>
      <c r="D286" t="s">
        <v>1013</v>
      </c>
      <c r="E286">
        <v>818330</v>
      </c>
      <c r="F286">
        <v>0</v>
      </c>
      <c r="G286">
        <v>403.1</v>
      </c>
      <c r="H286">
        <v>117.3</v>
      </c>
      <c r="I286">
        <v>14536.3</v>
      </c>
      <c r="J286">
        <v>20237</v>
      </c>
      <c r="K286">
        <v>13825</v>
      </c>
      <c r="L286">
        <v>18998.3</v>
      </c>
      <c r="M286">
        <v>19173.099999999999</v>
      </c>
    </row>
    <row r="287" spans="1:13" x14ac:dyDescent="0.25">
      <c r="A287">
        <v>285</v>
      </c>
      <c r="B287">
        <v>823934</v>
      </c>
      <c r="E287">
        <v>823934</v>
      </c>
      <c r="F287">
        <v>0</v>
      </c>
      <c r="G287">
        <v>406.8</v>
      </c>
      <c r="H287">
        <v>1414.8</v>
      </c>
      <c r="I287">
        <v>465.6</v>
      </c>
      <c r="J287">
        <v>3673.5</v>
      </c>
      <c r="K287">
        <v>16935.7</v>
      </c>
      <c r="L287">
        <v>5048.8999999999996</v>
      </c>
      <c r="M287">
        <v>819.8</v>
      </c>
    </row>
    <row r="288" spans="1:13" x14ac:dyDescent="0.25">
      <c r="A288">
        <v>286</v>
      </c>
      <c r="B288" t="s">
        <v>1170</v>
      </c>
      <c r="C288" t="s">
        <v>2357</v>
      </c>
      <c r="D288" t="s">
        <v>2358</v>
      </c>
      <c r="E288">
        <v>828057</v>
      </c>
      <c r="F288">
        <v>3</v>
      </c>
      <c r="G288">
        <v>406.9</v>
      </c>
      <c r="H288">
        <v>2379.1</v>
      </c>
      <c r="I288">
        <v>46.4</v>
      </c>
      <c r="J288">
        <v>5186.3</v>
      </c>
      <c r="K288">
        <v>5375.8</v>
      </c>
      <c r="L288">
        <v>4008.9</v>
      </c>
      <c r="M288">
        <v>8546.5</v>
      </c>
    </row>
    <row r="289" spans="1:13" x14ac:dyDescent="0.25">
      <c r="A289">
        <v>287</v>
      </c>
      <c r="B289" t="s">
        <v>1175</v>
      </c>
      <c r="C289" t="s">
        <v>2447</v>
      </c>
      <c r="D289" t="s">
        <v>2448</v>
      </c>
      <c r="E289">
        <v>842931</v>
      </c>
      <c r="F289">
        <v>3</v>
      </c>
      <c r="G289">
        <v>407.2</v>
      </c>
      <c r="H289">
        <v>393.5</v>
      </c>
      <c r="I289">
        <v>7565.4</v>
      </c>
      <c r="J289">
        <v>953.9</v>
      </c>
      <c r="K289">
        <v>246.7</v>
      </c>
      <c r="L289">
        <v>2735.3</v>
      </c>
      <c r="M289">
        <v>9558.4</v>
      </c>
    </row>
    <row r="290" spans="1:13" x14ac:dyDescent="0.25">
      <c r="A290">
        <v>288</v>
      </c>
      <c r="B290" t="s">
        <v>1178</v>
      </c>
      <c r="C290" t="s">
        <v>2092</v>
      </c>
      <c r="D290" t="s">
        <v>2093</v>
      </c>
      <c r="E290">
        <v>837171</v>
      </c>
      <c r="F290">
        <v>2</v>
      </c>
      <c r="G290">
        <v>409.4</v>
      </c>
      <c r="H290">
        <v>2783.7</v>
      </c>
      <c r="I290">
        <v>1885.9</v>
      </c>
      <c r="J290">
        <v>792.4</v>
      </c>
      <c r="K290">
        <v>496.3</v>
      </c>
      <c r="L290">
        <v>1676.6</v>
      </c>
      <c r="M290">
        <v>3071.5</v>
      </c>
    </row>
    <row r="291" spans="1:13" x14ac:dyDescent="0.25">
      <c r="A291">
        <v>289</v>
      </c>
      <c r="B291" t="s">
        <v>1183</v>
      </c>
      <c r="C291" t="s">
        <v>43</v>
      </c>
      <c r="D291" t="s">
        <v>2449</v>
      </c>
      <c r="E291">
        <v>828798</v>
      </c>
      <c r="F291">
        <v>2</v>
      </c>
      <c r="G291">
        <v>409.9</v>
      </c>
      <c r="H291">
        <v>1178</v>
      </c>
      <c r="I291">
        <v>223.7</v>
      </c>
      <c r="J291">
        <v>110.1</v>
      </c>
      <c r="K291">
        <v>2302.4</v>
      </c>
      <c r="L291">
        <v>17862.099999999999</v>
      </c>
      <c r="M291">
        <v>5104.6000000000004</v>
      </c>
    </row>
    <row r="292" spans="1:13" x14ac:dyDescent="0.25">
      <c r="A292">
        <v>290</v>
      </c>
      <c r="B292" t="s">
        <v>1186</v>
      </c>
      <c r="C292" t="s">
        <v>2450</v>
      </c>
      <c r="D292" t="s">
        <v>2342</v>
      </c>
      <c r="E292">
        <v>824408</v>
      </c>
      <c r="F292">
        <v>2</v>
      </c>
      <c r="G292">
        <v>410.3</v>
      </c>
      <c r="H292">
        <v>338.8</v>
      </c>
      <c r="I292">
        <v>628.6</v>
      </c>
      <c r="J292">
        <v>2363.1999999999998</v>
      </c>
      <c r="K292">
        <v>2679.6</v>
      </c>
      <c r="L292">
        <v>7882</v>
      </c>
      <c r="M292">
        <v>11492.5</v>
      </c>
    </row>
    <row r="293" spans="1:13" x14ac:dyDescent="0.25">
      <c r="A293">
        <v>291</v>
      </c>
      <c r="B293" t="s">
        <v>1190</v>
      </c>
      <c r="C293" t="s">
        <v>2451</v>
      </c>
      <c r="D293" t="s">
        <v>2452</v>
      </c>
      <c r="E293">
        <v>832812</v>
      </c>
      <c r="F293">
        <v>2</v>
      </c>
      <c r="G293">
        <v>411.4</v>
      </c>
      <c r="H293">
        <v>12752.5</v>
      </c>
      <c r="I293">
        <v>76.2</v>
      </c>
      <c r="J293">
        <v>1115</v>
      </c>
      <c r="K293">
        <v>72.900000000000006</v>
      </c>
      <c r="L293">
        <v>14641.9</v>
      </c>
      <c r="M293">
        <v>14725.3</v>
      </c>
    </row>
    <row r="294" spans="1:13" x14ac:dyDescent="0.25">
      <c r="A294">
        <v>292</v>
      </c>
      <c r="B294" t="s">
        <v>1193</v>
      </c>
      <c r="C294" t="s">
        <v>2453</v>
      </c>
      <c r="D294" t="s">
        <v>2454</v>
      </c>
      <c r="E294">
        <v>840424</v>
      </c>
      <c r="F294">
        <v>0</v>
      </c>
      <c r="G294">
        <v>412.2</v>
      </c>
      <c r="H294">
        <v>218</v>
      </c>
      <c r="I294">
        <v>14589</v>
      </c>
      <c r="J294">
        <v>1308.7</v>
      </c>
      <c r="K294">
        <v>2054.3000000000002</v>
      </c>
      <c r="L294">
        <v>9976.7999999999993</v>
      </c>
      <c r="M294">
        <v>13696.7</v>
      </c>
    </row>
    <row r="295" spans="1:13" x14ac:dyDescent="0.25">
      <c r="A295">
        <v>293</v>
      </c>
      <c r="B295" t="s">
        <v>1195</v>
      </c>
      <c r="C295" t="s">
        <v>426</v>
      </c>
      <c r="D295" t="s">
        <v>2455</v>
      </c>
      <c r="E295">
        <v>827630</v>
      </c>
      <c r="F295">
        <v>2</v>
      </c>
      <c r="G295">
        <v>415.2</v>
      </c>
      <c r="H295">
        <v>482.4</v>
      </c>
      <c r="I295">
        <v>3947.2</v>
      </c>
      <c r="J295">
        <v>1290</v>
      </c>
      <c r="K295">
        <v>186.5</v>
      </c>
      <c r="L295">
        <v>13409</v>
      </c>
      <c r="M295">
        <v>10789.6</v>
      </c>
    </row>
    <row r="296" spans="1:13" x14ac:dyDescent="0.25">
      <c r="A296">
        <v>294</v>
      </c>
      <c r="B296" t="s">
        <v>1199</v>
      </c>
      <c r="E296">
        <v>828924</v>
      </c>
      <c r="F296">
        <v>1</v>
      </c>
      <c r="G296">
        <v>415.2</v>
      </c>
      <c r="H296">
        <v>1185.0999999999999</v>
      </c>
      <c r="I296">
        <v>5375.9</v>
      </c>
      <c r="J296">
        <v>1236.5</v>
      </c>
      <c r="K296">
        <v>429.5</v>
      </c>
      <c r="L296">
        <v>256.60000000000002</v>
      </c>
      <c r="M296">
        <v>3050.6</v>
      </c>
    </row>
    <row r="297" spans="1:13" x14ac:dyDescent="0.25">
      <c r="A297">
        <v>295</v>
      </c>
      <c r="B297" t="s">
        <v>1201</v>
      </c>
      <c r="C297" t="s">
        <v>2456</v>
      </c>
      <c r="D297" t="s">
        <v>2457</v>
      </c>
      <c r="E297">
        <v>821660</v>
      </c>
      <c r="F297">
        <v>2</v>
      </c>
      <c r="G297">
        <v>416.2</v>
      </c>
      <c r="H297">
        <v>1337</v>
      </c>
      <c r="I297">
        <v>5541.5</v>
      </c>
      <c r="J297">
        <v>2202.6999999999998</v>
      </c>
      <c r="K297">
        <v>1641</v>
      </c>
      <c r="L297">
        <v>12397.9</v>
      </c>
      <c r="M297">
        <v>4989.5</v>
      </c>
    </row>
    <row r="298" spans="1:13" x14ac:dyDescent="0.25">
      <c r="A298">
        <v>296</v>
      </c>
      <c r="B298" t="s">
        <v>1206</v>
      </c>
      <c r="C298" t="s">
        <v>2458</v>
      </c>
      <c r="D298" t="s">
        <v>2459</v>
      </c>
      <c r="E298">
        <v>837662</v>
      </c>
      <c r="F298">
        <v>3</v>
      </c>
      <c r="G298">
        <v>417.4</v>
      </c>
      <c r="H298">
        <v>2506.1</v>
      </c>
      <c r="I298">
        <v>270.60000000000002</v>
      </c>
      <c r="J298">
        <v>3889.1</v>
      </c>
      <c r="K298">
        <v>9290.7000000000007</v>
      </c>
      <c r="L298">
        <v>1066.4000000000001</v>
      </c>
      <c r="M298">
        <v>14412.4</v>
      </c>
    </row>
    <row r="299" spans="1:13" x14ac:dyDescent="0.25">
      <c r="A299">
        <v>297</v>
      </c>
      <c r="B299" t="s">
        <v>1211</v>
      </c>
      <c r="C299" t="s">
        <v>2460</v>
      </c>
      <c r="D299" t="s">
        <v>2461</v>
      </c>
      <c r="E299">
        <v>822601</v>
      </c>
      <c r="F299">
        <v>1</v>
      </c>
      <c r="G299">
        <v>419.4</v>
      </c>
      <c r="H299">
        <v>97.1</v>
      </c>
      <c r="I299">
        <v>800.9</v>
      </c>
      <c r="J299">
        <v>888.6</v>
      </c>
      <c r="K299">
        <v>691.2</v>
      </c>
      <c r="L299">
        <v>1996</v>
      </c>
      <c r="M299">
        <v>4431.5</v>
      </c>
    </row>
    <row r="300" spans="1:13" x14ac:dyDescent="0.25">
      <c r="A300">
        <v>298</v>
      </c>
      <c r="B300" t="s">
        <v>1216</v>
      </c>
      <c r="C300" t="s">
        <v>2462</v>
      </c>
      <c r="D300" t="s">
        <v>2463</v>
      </c>
      <c r="E300">
        <v>833619</v>
      </c>
      <c r="F300">
        <v>2</v>
      </c>
      <c r="G300">
        <v>420.2</v>
      </c>
      <c r="H300">
        <v>865.5</v>
      </c>
      <c r="I300">
        <v>2748.3</v>
      </c>
      <c r="J300">
        <v>1406.7</v>
      </c>
      <c r="K300">
        <v>906</v>
      </c>
      <c r="L300">
        <v>15653.2</v>
      </c>
      <c r="M300">
        <v>9343.4</v>
      </c>
    </row>
    <row r="301" spans="1:13" x14ac:dyDescent="0.25">
      <c r="A301">
        <v>299</v>
      </c>
      <c r="B301" t="s">
        <v>1221</v>
      </c>
      <c r="C301" t="s">
        <v>2464</v>
      </c>
      <c r="D301" t="s">
        <v>2465</v>
      </c>
      <c r="E301">
        <v>834244</v>
      </c>
      <c r="F301">
        <v>3</v>
      </c>
      <c r="G301">
        <v>421.2</v>
      </c>
      <c r="H301">
        <v>416.6</v>
      </c>
      <c r="I301">
        <v>4884.3999999999996</v>
      </c>
      <c r="J301">
        <v>1378.4</v>
      </c>
      <c r="K301">
        <v>569.6</v>
      </c>
      <c r="L301">
        <v>6802.7</v>
      </c>
      <c r="M301">
        <v>7097.5</v>
      </c>
    </row>
    <row r="302" spans="1:13" x14ac:dyDescent="0.25">
      <c r="A302">
        <v>300</v>
      </c>
      <c r="B302" t="s">
        <v>1225</v>
      </c>
      <c r="C302" t="s">
        <v>2466</v>
      </c>
      <c r="D302" t="s">
        <v>2467</v>
      </c>
      <c r="E302">
        <v>819733</v>
      </c>
      <c r="F302">
        <v>1</v>
      </c>
      <c r="G302">
        <v>421.5</v>
      </c>
      <c r="H302">
        <v>885.5</v>
      </c>
      <c r="I302">
        <v>189.6</v>
      </c>
      <c r="J302">
        <v>6154.4</v>
      </c>
      <c r="K302">
        <v>3668.2</v>
      </c>
      <c r="L302">
        <v>3104.9</v>
      </c>
      <c r="M302">
        <v>12026.7</v>
      </c>
    </row>
  </sheetData>
  <conditionalFormatting sqref="D1:D1048576">
    <cfRule type="containsText" dxfId="0" priority="1" operator="containsText" text="ribosom">
      <formula>NOT(ISERROR(SEARCH("ribosom",D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C4" sqref="C4"/>
    </sheetView>
  </sheetViews>
  <sheetFormatPr defaultRowHeight="15" x14ac:dyDescent="0.25"/>
  <cols>
    <col min="3" max="3" width="67.42578125" customWidth="1"/>
    <col min="5" max="5" width="10" customWidth="1"/>
    <col min="6" max="6" width="12.140625" customWidth="1"/>
    <col min="7" max="7" width="12.7109375" customWidth="1"/>
  </cols>
  <sheetData>
    <row r="1" spans="1:10" s="2" customFormat="1" x14ac:dyDescent="0.25">
      <c r="A1" s="2" t="s">
        <v>2525</v>
      </c>
      <c r="B1" s="2" t="s">
        <v>2509</v>
      </c>
      <c r="C1" s="2" t="s">
        <v>2529</v>
      </c>
      <c r="D1" s="2" t="s">
        <v>2510</v>
      </c>
      <c r="E1" s="2" t="s">
        <v>2511</v>
      </c>
      <c r="F1" s="2" t="s">
        <v>2512</v>
      </c>
      <c r="G1" s="2" t="s">
        <v>2513</v>
      </c>
      <c r="H1" s="2" t="s">
        <v>2514</v>
      </c>
      <c r="I1" s="2" t="s">
        <v>2515</v>
      </c>
      <c r="J1" s="2" t="s">
        <v>2516</v>
      </c>
    </row>
    <row r="2" spans="1:10" x14ac:dyDescent="0.25">
      <c r="A2" s="5" t="s">
        <v>2526</v>
      </c>
    </row>
    <row r="3" spans="1:10" x14ac:dyDescent="0.25">
      <c r="B3" t="s">
        <v>2468</v>
      </c>
      <c r="C3" t="s">
        <v>2469</v>
      </c>
      <c r="D3">
        <v>30</v>
      </c>
      <c r="E3">
        <v>270</v>
      </c>
      <c r="F3">
        <v>78</v>
      </c>
      <c r="G3" t="s">
        <v>2470</v>
      </c>
      <c r="H3" s="4">
        <v>3.6114666809999998E-41</v>
      </c>
      <c r="I3">
        <v>42.062820512820501</v>
      </c>
      <c r="J3">
        <v>0.38461538461538503</v>
      </c>
    </row>
    <row r="4" spans="1:10" x14ac:dyDescent="0.25">
      <c r="B4" t="s">
        <v>2471</v>
      </c>
      <c r="C4" t="s">
        <v>2472</v>
      </c>
      <c r="D4">
        <v>34</v>
      </c>
      <c r="E4">
        <v>266</v>
      </c>
      <c r="F4">
        <v>150</v>
      </c>
      <c r="G4" t="s">
        <v>2473</v>
      </c>
      <c r="H4" s="4">
        <v>1.5792873269999999E-37</v>
      </c>
      <c r="I4">
        <v>24.789022222222201</v>
      </c>
      <c r="J4">
        <v>0.22666666666666699</v>
      </c>
    </row>
    <row r="5" spans="1:10" x14ac:dyDescent="0.25">
      <c r="B5" t="s">
        <v>2474</v>
      </c>
      <c r="C5" t="s">
        <v>2475</v>
      </c>
      <c r="D5">
        <v>20</v>
      </c>
      <c r="E5">
        <v>280</v>
      </c>
      <c r="F5">
        <v>50</v>
      </c>
      <c r="G5" t="s">
        <v>2476</v>
      </c>
      <c r="H5" s="4">
        <v>3.2415041989999998E-28</v>
      </c>
      <c r="I5">
        <v>43.745333333333299</v>
      </c>
      <c r="J5">
        <v>0.4</v>
      </c>
    </row>
    <row r="6" spans="1:10" x14ac:dyDescent="0.25">
      <c r="B6" t="s">
        <v>2477</v>
      </c>
      <c r="C6" t="s">
        <v>2478</v>
      </c>
      <c r="D6">
        <v>35</v>
      </c>
      <c r="E6">
        <v>265</v>
      </c>
      <c r="F6">
        <v>442</v>
      </c>
      <c r="G6" t="s">
        <v>2479</v>
      </c>
      <c r="H6" s="4">
        <v>2.110698353E-22</v>
      </c>
      <c r="I6">
        <v>8.6599924585218702</v>
      </c>
      <c r="J6">
        <v>7.9185520361990905E-2</v>
      </c>
    </row>
    <row r="7" spans="1:10" x14ac:dyDescent="0.25">
      <c r="B7" t="s">
        <v>2480</v>
      </c>
      <c r="C7" t="s">
        <v>2481</v>
      </c>
      <c r="D7">
        <v>10</v>
      </c>
      <c r="E7">
        <v>290</v>
      </c>
      <c r="F7">
        <v>28</v>
      </c>
      <c r="G7" t="s">
        <v>2482</v>
      </c>
      <c r="H7" s="4">
        <v>3.9902942209999998E-14</v>
      </c>
      <c r="I7">
        <v>39.058333333333302</v>
      </c>
      <c r="J7">
        <v>0.35714285714285698</v>
      </c>
    </row>
    <row r="8" spans="1:10" x14ac:dyDescent="0.25">
      <c r="B8">
        <v>1</v>
      </c>
      <c r="C8" t="s">
        <v>2483</v>
      </c>
      <c r="D8">
        <v>18</v>
      </c>
      <c r="E8">
        <v>282</v>
      </c>
      <c r="F8">
        <v>204</v>
      </c>
      <c r="G8" t="s">
        <v>2484</v>
      </c>
      <c r="H8" s="4">
        <v>7.0279407720000004E-13</v>
      </c>
      <c r="I8">
        <v>9.64970588235294</v>
      </c>
      <c r="J8">
        <v>8.8235294117647106E-2</v>
      </c>
    </row>
    <row r="9" spans="1:10" x14ac:dyDescent="0.25">
      <c r="B9">
        <v>29.2</v>
      </c>
      <c r="C9" t="s">
        <v>2485</v>
      </c>
      <c r="D9">
        <v>42</v>
      </c>
      <c r="E9">
        <v>258</v>
      </c>
      <c r="F9">
        <v>1291</v>
      </c>
      <c r="G9" t="s">
        <v>2486</v>
      </c>
      <c r="H9" s="4">
        <v>1.0835054120000001E-12</v>
      </c>
      <c r="I9">
        <v>3.5579085979860601</v>
      </c>
      <c r="J9">
        <v>3.2532920216886099E-2</v>
      </c>
    </row>
    <row r="10" spans="1:10" x14ac:dyDescent="0.25">
      <c r="B10">
        <v>1.1000000000000001</v>
      </c>
      <c r="C10" t="s">
        <v>2487</v>
      </c>
      <c r="D10">
        <v>15</v>
      </c>
      <c r="E10">
        <v>285</v>
      </c>
      <c r="F10">
        <v>148</v>
      </c>
      <c r="G10" t="s">
        <v>2488</v>
      </c>
      <c r="H10" s="4">
        <v>8.1310809510000006E-12</v>
      </c>
      <c r="I10">
        <v>11.0841216216216</v>
      </c>
      <c r="J10">
        <v>0.101351351351351</v>
      </c>
    </row>
    <row r="11" spans="1:10" x14ac:dyDescent="0.25">
      <c r="B11" t="s">
        <v>2489</v>
      </c>
      <c r="C11" t="s">
        <v>2490</v>
      </c>
      <c r="D11">
        <v>10</v>
      </c>
      <c r="E11">
        <v>290</v>
      </c>
      <c r="F11">
        <v>45</v>
      </c>
      <c r="G11" t="s">
        <v>2491</v>
      </c>
      <c r="H11" s="4">
        <v>8.4579226759999995E-12</v>
      </c>
      <c r="I11">
        <v>24.302962962963001</v>
      </c>
      <c r="J11">
        <v>0.22222222222222199</v>
      </c>
    </row>
    <row r="13" spans="1:10" x14ac:dyDescent="0.25">
      <c r="A13" s="5" t="s">
        <v>2527</v>
      </c>
    </row>
    <row r="14" spans="1:10" x14ac:dyDescent="0.25">
      <c r="B14" t="s">
        <v>2477</v>
      </c>
      <c r="C14" t="s">
        <v>2478</v>
      </c>
      <c r="D14">
        <v>79</v>
      </c>
      <c r="E14">
        <v>222</v>
      </c>
      <c r="F14">
        <v>442</v>
      </c>
      <c r="G14" t="s">
        <v>2492</v>
      </c>
      <c r="H14" s="4">
        <v>8.5004433589999996E-79</v>
      </c>
      <c r="I14">
        <v>19.487838426962899</v>
      </c>
      <c r="J14">
        <v>0.17873303167420801</v>
      </c>
    </row>
    <row r="15" spans="1:10" x14ac:dyDescent="0.25">
      <c r="B15">
        <v>29.2</v>
      </c>
      <c r="C15" t="s">
        <v>2485</v>
      </c>
      <c r="D15">
        <v>82</v>
      </c>
      <c r="E15">
        <v>219</v>
      </c>
      <c r="F15">
        <v>1291</v>
      </c>
      <c r="G15" t="s">
        <v>2493</v>
      </c>
      <c r="H15" s="4">
        <v>2.527306968E-45</v>
      </c>
      <c r="I15">
        <v>6.9254254473212198</v>
      </c>
      <c r="J15">
        <v>6.3516653756777702E-2</v>
      </c>
    </row>
    <row r="16" spans="1:10" x14ac:dyDescent="0.25">
      <c r="B16" t="s">
        <v>2494</v>
      </c>
      <c r="C16" t="s">
        <v>2495</v>
      </c>
      <c r="D16">
        <v>44</v>
      </c>
      <c r="E16">
        <v>257</v>
      </c>
      <c r="F16">
        <v>276</v>
      </c>
      <c r="G16" t="s">
        <v>2496</v>
      </c>
      <c r="H16" s="4">
        <v>3.5322388449999999E-41</v>
      </c>
      <c r="I16">
        <v>17.382107949347599</v>
      </c>
      <c r="J16">
        <v>0.15942028985507201</v>
      </c>
    </row>
    <row r="17" spans="1:10" x14ac:dyDescent="0.25">
      <c r="B17" t="s">
        <v>2471</v>
      </c>
      <c r="C17" t="s">
        <v>2472</v>
      </c>
      <c r="D17">
        <v>34</v>
      </c>
      <c r="E17">
        <v>267</v>
      </c>
      <c r="F17">
        <v>150</v>
      </c>
      <c r="G17" t="s">
        <v>2497</v>
      </c>
      <c r="H17" s="4">
        <v>1.7564290940000001E-37</v>
      </c>
      <c r="I17">
        <v>24.7141971207088</v>
      </c>
      <c r="J17">
        <v>0.22666666666666699</v>
      </c>
    </row>
    <row r="18" spans="1:10" x14ac:dyDescent="0.25">
      <c r="B18" t="s">
        <v>2498</v>
      </c>
      <c r="C18" t="s">
        <v>2499</v>
      </c>
      <c r="D18">
        <v>31</v>
      </c>
      <c r="E18">
        <v>270</v>
      </c>
      <c r="F18">
        <v>170</v>
      </c>
      <c r="G18" t="s">
        <v>2500</v>
      </c>
      <c r="H18" s="4">
        <v>4.2226196580000004E-31</v>
      </c>
      <c r="I18">
        <v>19.8825288254837</v>
      </c>
      <c r="J18">
        <v>0.182352941176471</v>
      </c>
    </row>
    <row r="19" spans="1:10" x14ac:dyDescent="0.25">
      <c r="B19" t="s">
        <v>2468</v>
      </c>
      <c r="C19" t="s">
        <v>2469</v>
      </c>
      <c r="D19">
        <v>23</v>
      </c>
      <c r="E19">
        <v>278</v>
      </c>
      <c r="F19">
        <v>78</v>
      </c>
      <c r="G19" t="s">
        <v>2501</v>
      </c>
      <c r="H19" s="4">
        <v>1.282129353E-28</v>
      </c>
      <c r="I19">
        <v>32.150822046170902</v>
      </c>
      <c r="J19">
        <v>0.29487179487179499</v>
      </c>
    </row>
    <row r="20" spans="1:10" x14ac:dyDescent="0.25">
      <c r="B20">
        <v>29</v>
      </c>
      <c r="C20" t="s">
        <v>2502</v>
      </c>
      <c r="D20">
        <v>112</v>
      </c>
      <c r="E20">
        <v>189</v>
      </c>
      <c r="F20">
        <v>4596</v>
      </c>
      <c r="G20" t="s">
        <v>2503</v>
      </c>
      <c r="H20" s="4">
        <v>6.7008011399999993E-24</v>
      </c>
      <c r="I20">
        <v>2.6570324043151801</v>
      </c>
      <c r="J20">
        <v>2.43690165361184E-2</v>
      </c>
    </row>
    <row r="21" spans="1:10" x14ac:dyDescent="0.25">
      <c r="B21" t="s">
        <v>2474</v>
      </c>
      <c r="C21" t="s">
        <v>2475</v>
      </c>
      <c r="D21">
        <v>17</v>
      </c>
      <c r="E21">
        <v>284</v>
      </c>
      <c r="F21">
        <v>50</v>
      </c>
      <c r="G21" t="s">
        <v>2504</v>
      </c>
      <c r="H21" s="4">
        <v>1.094029134E-22</v>
      </c>
      <c r="I21">
        <v>37.071295681063098</v>
      </c>
      <c r="J21">
        <v>0.34</v>
      </c>
    </row>
    <row r="22" spans="1:10" x14ac:dyDescent="0.25">
      <c r="B22">
        <v>39</v>
      </c>
      <c r="D22">
        <v>12</v>
      </c>
      <c r="E22">
        <v>289</v>
      </c>
      <c r="F22">
        <v>81</v>
      </c>
      <c r="G22" t="s">
        <v>2505</v>
      </c>
      <c r="H22" s="4">
        <v>1.144953192E-11</v>
      </c>
      <c r="I22">
        <v>16.1530700135351</v>
      </c>
      <c r="J22">
        <v>0.148148148148148</v>
      </c>
    </row>
    <row r="23" spans="1:10" x14ac:dyDescent="0.25">
      <c r="B23" t="s">
        <v>2506</v>
      </c>
      <c r="C23" t="s">
        <v>2507</v>
      </c>
      <c r="D23">
        <v>13</v>
      </c>
      <c r="E23">
        <v>288</v>
      </c>
      <c r="F23">
        <v>106</v>
      </c>
      <c r="G23" t="s">
        <v>2508</v>
      </c>
      <c r="H23" s="4">
        <v>1.8622251180000001E-11</v>
      </c>
      <c r="I23">
        <v>13.371998997053799</v>
      </c>
      <c r="J23">
        <v>0.122641509433962</v>
      </c>
    </row>
    <row r="25" spans="1:10" x14ac:dyDescent="0.25">
      <c r="A25" s="5" t="s">
        <v>2528</v>
      </c>
    </row>
    <row r="26" spans="1:10" x14ac:dyDescent="0.25">
      <c r="B26">
        <v>30.2</v>
      </c>
      <c r="C26" t="s">
        <v>2517</v>
      </c>
      <c r="D26">
        <v>32</v>
      </c>
      <c r="E26">
        <v>269</v>
      </c>
      <c r="F26">
        <v>535</v>
      </c>
      <c r="G26" t="s">
        <v>2518</v>
      </c>
      <c r="H26" s="4">
        <v>6.1053825050000004E-17</v>
      </c>
      <c r="I26">
        <v>6.5210171701804001</v>
      </c>
      <c r="J26">
        <v>5.98130841121495E-2</v>
      </c>
    </row>
    <row r="27" spans="1:10" x14ac:dyDescent="0.25">
      <c r="B27">
        <v>30</v>
      </c>
      <c r="C27" t="s">
        <v>2519</v>
      </c>
      <c r="D27">
        <v>46</v>
      </c>
      <c r="E27">
        <v>255</v>
      </c>
      <c r="F27">
        <v>1351</v>
      </c>
      <c r="G27" t="s">
        <v>2520</v>
      </c>
      <c r="H27" s="4">
        <v>1.7319820250000001E-14</v>
      </c>
      <c r="I27">
        <v>3.7121167782693298</v>
      </c>
      <c r="J27">
        <v>3.4048852701702402E-2</v>
      </c>
    </row>
    <row r="28" spans="1:10" x14ac:dyDescent="0.25">
      <c r="B28">
        <v>28</v>
      </c>
      <c r="C28" t="s">
        <v>378</v>
      </c>
      <c r="D28">
        <v>1</v>
      </c>
      <c r="E28">
        <v>300</v>
      </c>
      <c r="F28">
        <v>3122</v>
      </c>
      <c r="G28" t="s">
        <v>2521</v>
      </c>
      <c r="H28" s="4">
        <v>3.8002829409999996E-12</v>
      </c>
      <c r="I28">
        <v>3.4920965987813399E-2</v>
      </c>
      <c r="J28">
        <v>3.2030749519538799E-4</v>
      </c>
    </row>
    <row r="29" spans="1:10" x14ac:dyDescent="0.25">
      <c r="B29" t="s">
        <v>2522</v>
      </c>
      <c r="C29" t="s">
        <v>2523</v>
      </c>
      <c r="D29">
        <v>10</v>
      </c>
      <c r="E29">
        <v>291</v>
      </c>
      <c r="F29">
        <v>48</v>
      </c>
      <c r="G29" t="s">
        <v>2524</v>
      </c>
      <c r="H29" s="4">
        <v>1.7453756640000001E-11</v>
      </c>
      <c r="I29">
        <v>22.713178294573598</v>
      </c>
      <c r="J29">
        <v>0.2083333333333330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MDL1</vt:lpstr>
      <vt:lpstr>AtMDL2</vt:lpstr>
      <vt:lpstr>AtMDL3</vt:lpstr>
      <vt:lpstr>overrepresented B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ph Panstruga</dc:creator>
  <cp:lastModifiedBy>Ralph Panstruga</cp:lastModifiedBy>
  <dcterms:created xsi:type="dcterms:W3CDTF">2014-09-16T06:19:28Z</dcterms:created>
  <dcterms:modified xsi:type="dcterms:W3CDTF">2014-11-17T14:33:00Z</dcterms:modified>
</cp:coreProperties>
</file>